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sklas\Dropbox\Keasling Lab\MatBC Paper\"/>
    </mc:Choice>
  </mc:AlternateContent>
  <xr:revisionPtr revIDLastSave="0" documentId="8_{53798996-F8CD-4B49-B675-9EBA46E12433}" xr6:coauthVersionLast="47" xr6:coauthVersionMax="47" xr10:uidLastSave="{00000000-0000-0000-0000-000000000000}"/>
  <bookViews>
    <workbookView xWindow="2688" yWindow="2688" windowWidth="17280" windowHeight="8880" xr2:uid="{00000000-000D-0000-FFFF-FFFF00000000}"/>
  </bookViews>
  <sheets>
    <sheet name="AA mutations" sheetId="1" r:id="rId1"/>
    <sheet name="Absence_presence matrix fs.sc" sheetId="2" r:id="rId2"/>
  </sheets>
  <calcPr calcId="0"/>
  <extLst>
    <ext uri="GoogleSheetsCustomDataVersion2">
      <go:sheetsCustomData xmlns:go="http://customooxmlschemas.google.com/" r:id="rId6" roundtripDataChecksum="cHXhQSm1G8ZfraHSFuRrOwZqrWPqP99kGyNOjQOVI8s="/>
    </ext>
  </extLst>
</workbook>
</file>

<file path=xl/sharedStrings.xml><?xml version="1.0" encoding="utf-8"?>
<sst xmlns="http://schemas.openxmlformats.org/spreadsheetml/2006/main" count="4598" uniqueCount="1689">
  <si>
    <t>Condition</t>
  </si>
  <si>
    <t>20mM 2 weeks + 1mM 2weeks</t>
  </si>
  <si>
    <t>20mM 4 weeks</t>
  </si>
  <si>
    <t>20mM 2 weeks</t>
  </si>
  <si>
    <t>1mM 1 week</t>
  </si>
  <si>
    <t>Strain</t>
  </si>
  <si>
    <t>E2_S1</t>
  </si>
  <si>
    <t>E2_S2</t>
  </si>
  <si>
    <t>E2_S3</t>
  </si>
  <si>
    <t>E2_S4</t>
  </si>
  <si>
    <t>E2_S5</t>
  </si>
  <si>
    <t>E2_S6</t>
  </si>
  <si>
    <t>E2_S7</t>
  </si>
  <si>
    <t>E2_S8</t>
  </si>
  <si>
    <t>E2_S9</t>
  </si>
  <si>
    <t>E2_S10</t>
  </si>
  <si>
    <t>E2_S11</t>
  </si>
  <si>
    <t>E2_S12</t>
  </si>
  <si>
    <t>E2_S13</t>
  </si>
  <si>
    <t>E2_S14</t>
  </si>
  <si>
    <t>E2_S15</t>
  </si>
  <si>
    <t>E2_S16</t>
  </si>
  <si>
    <t>E2_S17</t>
  </si>
  <si>
    <t>E1_1</t>
  </si>
  <si>
    <t>E1_2</t>
  </si>
  <si>
    <t>E1_3</t>
  </si>
  <si>
    <t>E1_4</t>
  </si>
  <si>
    <t>E1_5</t>
  </si>
  <si>
    <t>E1_6</t>
  </si>
  <si>
    <t>"aaeA CDS (p-hydroxybenzoic acid efflux system component)":p.Arg42Cys</t>
  </si>
  <si>
    <t>"A CDS (DNA packaging protein)":p.Gly65Asp</t>
  </si>
  <si>
    <t>"1 CDS (T7 DNA-directed RNA polymerase)":p.Val574Ile</t>
  </si>
  <si>
    <t>alkA CDS (3-methyl-adenine DNA glycosylase II):p.Thr211Ala</t>
  </si>
  <si>
    <t>agaD CDS (N-acetylgalactosamine-specific enzyme IID component of PTS):p.Lys43Arg</t>
  </si>
  <si>
    <t>"aaeA CDS (p-hydroxybenzoic acid efflux system component)":p.Ile265Thr</t>
  </si>
  <si>
    <t>"abgT CDS (p-aminobenzoyl-glutamate transporter; membrane protein)":p.Lys367Glu</t>
  </si>
  <si>
    <t>"abgR CDS (putative DNA-binding transcriptional regulator of abgABT operon)":p.Leu253fs</t>
  </si>
  <si>
    <t>"acnB CDS (aconitate hydratase 2; aconitase B; 2-methyl-cis-aconitate hydratase)":p.Tyr841Cys</t>
  </si>
  <si>
    <t>"aaeR CDS (transcriptional regulator for aaeXAB operon)":p.Pro132Leu</t>
  </si>
  <si>
    <t>"abgA CDS (p-aminobenzoyl-glutamate hydrolase, A subunit)":p.His130Tyr</t>
  </si>
  <si>
    <t>"accD CDS (acetyl-CoA carboxylase, beta (carboxyltransferase) subunit)":p.Gly205Ser</t>
  </si>
  <si>
    <t>"aat CDS (leucyl/phenylalanyl-tRNA-protein transferase)":p.Leu26Pro</t>
  </si>
  <si>
    <t>apbE CDS (putative thiamine-synthetic flavin transferase lipoprotein):p.Ser210Pro</t>
  </si>
  <si>
    <t>allD CDS (ureidoglycolate dehydrogenase):p.Gly222Glu</t>
  </si>
  <si>
    <t>ftsP CDS (septal ring component that protects the divisome from stress; multicopy suppressor of ftsI(Ts)):p.Glu166Gly</t>
  </si>
  <si>
    <t>"acpH CDS (acyl carrier protein (ACP) phosphodiesterase; ACP hydrolyase)":p.Trp64Arg</t>
  </si>
  <si>
    <t>"aldA CDS (aldehyde dehydrogenase A, NAD-linked)":p.Gly94fs</t>
  </si>
  <si>
    <t>"actP CDS (acetate transporter)":p.Gly374Ser</t>
  </si>
  <si>
    <t>"aaeB CDS (p-hydroxybenzoic acid efflux system component)":p.Ile84Asn</t>
  </si>
  <si>
    <t>"alsA CDS (D-allose ABC transporter ATPase)":p.Asp441Gly</t>
  </si>
  <si>
    <t>argI CDS (ornithine carbamoyltransferase 1):p.Ala41Thr</t>
  </si>
  <si>
    <t>ECD_02817 CDS (KpsU protein):p.Gly19Ser</t>
  </si>
  <si>
    <t>arsB CDS (arsenite/antimonite transporter):p.Val13Ala</t>
  </si>
  <si>
    <t>betT CDS (choline transporter of high affinity):p.Gly301Val</t>
  </si>
  <si>
    <t>galP CDS (D-galactose transporter):p.Ile342Thr</t>
  </si>
  <si>
    <t>cycA CDS (D-alanine/D-serine/glycine transporter):p.Gly179Asp</t>
  </si>
  <si>
    <t>"allE CDS (S-ureidoglycine aminohydrolase)":p.Thr100Ile</t>
  </si>
  <si>
    <t>"accA CDS (acetyl-CoA carboxylase, carboxytransferase, alpha subunit)":p.Val193Ala</t>
  </si>
  <si>
    <t>"agaV CDS (N-acetylgalactosamine-specific enzyme IIB component of PTS)":p.Gly16Ser</t>
  </si>
  <si>
    <t>"accD CDS (acetyl-CoA carboxylase, beta (carboxyltransferase) subunit)":p.Ser196Tyr</t>
  </si>
  <si>
    <t>"aegA CDS (putative oxidoreductase, FeS binding subunit/NAD/FAD-binding subunit)":p.Ile42Val</t>
  </si>
  <si>
    <t>"agaE CDS (PTS system, N-acetylgalactosamine-specific IID component)":p.Tyr27His</t>
  </si>
  <si>
    <t>"anmK CDS (anhydro-N-acetylmuramic acid kinase)":p.Ile25Thr</t>
  </si>
  <si>
    <t>cpsG CDS (phosphomannomutase):p.Leu4fs</t>
  </si>
  <si>
    <t>ECD_03713 CDS (hypothetical protein):p.Gly45fs</t>
  </si>
  <si>
    <t>ECD_00840 CDS (hypothetical protein):p.Leu135fs</t>
  </si>
  <si>
    <t>ECD_00832 CDS (putative capsid portal protein):p.Gly300fs</t>
  </si>
  <si>
    <t>gltP CDS (glutamate/aspartate:proton symporter):p.Met114Lys</t>
  </si>
  <si>
    <t>ddpD CDS (D,D-dipeptide ABC transporter ATPase):p.Arg162His</t>
  </si>
  <si>
    <t>"accA CDS (acetyl-CoA carboxylase, carboxytransferase, alpha subunit)":p.Ser285Leu</t>
  </si>
  <si>
    <t>"ampE CDS (ampicillin resistance inner membrane protein; putative signaling protein in beta-lactamase regulation)":p.Thr70Ser</t>
  </si>
  <si>
    <t>"acnA CDS (aconitate hydratase 1; aconitase A)":p.Pro785Ser</t>
  </si>
  <si>
    <t>"alsB CDS (D-allose ABC transporter periplasmic binding protein)":p.Ala232Thr</t>
  </si>
  <si>
    <t>"alaA CDS (glutamate-pyruvate aminotransferase; glutamic-pyruvic transaminase (GPT); alanine transaminase)":p.Pro374Leu</t>
  </si>
  <si>
    <t>"aceK CDS (isocitrate dehydrogenase kinase/phosphatase)":p.Tyr474Ser</t>
  </si>
  <si>
    <t>"acnB CDS (aconitate hydratase 2; aconitase B; 2-methyl-cis-aconitate hydratase)":p.Ala138Val</t>
  </si>
  <si>
    <t>"acrB CDS (multidrug efflux system protein)":p.Thr56Ala</t>
  </si>
  <si>
    <t>"apaH CDS (diadenosine tetraphosphatase)":p.Ile240Val</t>
  </si>
  <si>
    <t>curA CDS (curcumin/dihydrocurcumin reductase, NADPH-dependent):p.Val177Ala</t>
  </si>
  <si>
    <t>ECD_03721 CDS (hypothetical protein):p.Arg319His</t>
  </si>
  <si>
    <t>ECD_03531 CDS (hypothetical protein):p.Leu1076Phe</t>
  </si>
  <si>
    <t>hupB CDS (HU, DNA-binding transcriptional regulator, beta subunit):p.Lys3Thr</t>
  </si>
  <si>
    <t>"anmK CDS (anhydro-N-acetylmuramic acid kinase)":p.Gly142Arg</t>
  </si>
  <si>
    <t>"acrF CDS (multidrug efflux system protein)":p.Ala308Val</t>
  </si>
  <si>
    <t>"amiC CDS (N-acetylmuramoyl-L-alanine amidase)":p.Val37Met</t>
  </si>
  <si>
    <t>"allC CDS (allantoate amidohydrolase)":p.Gly128Ser</t>
  </si>
  <si>
    <t>"acpT CDS (4'-phosphopantetheinyl transferase)":p.Trp130*</t>
  </si>
  <si>
    <t>"ampE CDS (ampicillin resistance inner membrane protein; putative signaling protein in beta-lactamase regulation)":p.Arg142Cys</t>
  </si>
  <si>
    <t>"acrS CDS (acrAB operon transcriptional repressor)":p.Glu75Gly</t>
  </si>
  <si>
    <t>"araF CDS (L-arabinose ABC transporter periplasmic binding protein)":p.Ala50Thr</t>
  </si>
  <si>
    <t>dinG CDS (ATP-dependent DNA helicase):p.Ser645Asn</t>
  </si>
  <si>
    <t>fadI CDS (beta-ketoacyl-CoA thiolase, anaerobic, subunit):p.Trp321*</t>
  </si>
  <si>
    <t>ECD_03533 CDS (hypothetical protein):p.Glu26Lys</t>
  </si>
  <si>
    <t>hyaB CDS (hydrogenase 1, large subunit):p.Ala425Val</t>
  </si>
  <si>
    <t>"adiC CDS (arginine:agmatine antiporter)":p.Cys238Tyr</t>
  </si>
  <si>
    <t>"araE CDS (arabinose transporter)":p.Pro199Leu</t>
  </si>
  <si>
    <t>"adhE CDS (fused acetaldehyde-CoA dehydrogenase/iron-dependent alcohol dehydrogenase/pyruvate-formate lyase deactivase)":p.Phe513Leu</t>
  </si>
  <si>
    <t>"ada CDS (fused DNA-binding transcriptional dual regulator/O6-methylguanine-DNA methyltransferase)":p.Ser53Tyr</t>
  </si>
  <si>
    <t>"aqpZ CDS (aquaporin Z)":p.Arg189Cys</t>
  </si>
  <si>
    <t>"adiA CDS (arginine decarboxylase)":p.Trp563*</t>
  </si>
  <si>
    <t>"argK CDS (membrane ATPase/protein kinase)":p.Ala38Thr</t>
  </si>
  <si>
    <t>djlC CDS (J domain-containing HscC co-chaperone; Hsc56):p.Lys219fs</t>
  </si>
  <si>
    <t>evgS CDS (hybrid sensory histidine kinase in two-component regulatory system with EvgA):p.Arg578fs</t>
  </si>
  <si>
    <t>lac operator</t>
  </si>
  <si>
    <t>"agaR CDS (transcriptional repressor of the aga regulon)":p.Glu263Val</t>
  </si>
  <si>
    <t>"arcB CDS (aerobic respiration control sensor histidine protein kinase, cognate to two-component response regulators ArcA and RssB)":p.Thr420Ala</t>
  </si>
  <si>
    <t>"adiY CDS (adi system transcriptional activator)":p.Ser48Tyr</t>
  </si>
  <si>
    <t>"artQ CDS (arginine ABC transporter permease)":p.Ala126Val</t>
  </si>
  <si>
    <t>dtpD CDS (dipeptide and tripeptide permease D):p.Ala444Val</t>
  </si>
  <si>
    <t>fadK CDS (short chain acyl-CoA synthetase, anaerobic):p.Arg538Trp</t>
  </si>
  <si>
    <t>ompA CDS (outer membrane protein A (3a;II*;G;d)):p.His52Tyr</t>
  </si>
  <si>
    <t>ecpC CDS (ECP production outer membrane protein):p.Ala429fs</t>
  </si>
  <si>
    <t>"aroF CDS (3-deoxy-D-arabino-heptulosonate-7-phosphate synthase, tyrosine-repressible)":p.Ala205Thr</t>
  </si>
  <si>
    <t>"argI CDS (ornithine carbamoyltransferase 1)":p.Ala240Thr</t>
  </si>
  <si>
    <t>"aes CDS (acetyl esterase)":p.Gly167Asp</t>
  </si>
  <si>
    <t>"ahpC CDS (alkyl hydroperoxide reductase, C22 subunit)":p.Asp126Asn</t>
  </si>
  <si>
    <t>"aspC CDS (aspartate aminotransferase, PLP-dependent)":p.Leu228Pro</t>
  </si>
  <si>
    <t>ECD_00025 CDS (hypothetical protein):p.Phe66fs</t>
  </si>
  <si>
    <t>flhA CDS (putative flagellar export pore protein):p.Leu628Ser</t>
  </si>
  <si>
    <t>opgB CDS (OPG periplasmic biosynthetic phosphoglycerol transferases I (membrane-bound) and II (soluble)):p.Val216Met</t>
  </si>
  <si>
    <t>"aroM CDS (AroM family protein)":p.Asn162Asp</t>
  </si>
  <si>
    <t>"argC CDS (N-acetyl-gamma-glutamylphosphate reductase, NAD(P)-binding)":p.Asp74Gly</t>
  </si>
  <si>
    <t>"aspS CDS (aspartyl-tRNA synthetase)":p.Ile160Thr</t>
  </si>
  <si>
    <t>emrD CDS (multidrug efflux system protein):p.Met84Ile</t>
  </si>
  <si>
    <t>potI CDS (putrescine ABC transporter permease):p.Ile188Thr</t>
  </si>
  <si>
    <t>folM CDS (dihydromonapterin reductase, NADPH-dependent; dihydrofolate reductase isozyme):p.Gly209Asp</t>
  </si>
  <si>
    <t>"ampG CDS (muropeptide transporter)":p.Ile273Thr</t>
  </si>
  <si>
    <t>"aslB CDS (putative AslA-specific sulfatase-maturating enzyme)":p.Ser399Asn</t>
  </si>
  <si>
    <t>"atoB CDS (acetyl-CoA acetyltransferase)":p.Lys329fs</t>
  </si>
  <si>
    <t>"bcsE CDS (cellulose production protein)":p.Val234Ala</t>
  </si>
  <si>
    <t>"arcA CDS (response regulator in two-component regulatory system with ArcB or CpxA)":p.Tyr137His</t>
  </si>
  <si>
    <t>fadL CDS (long-chain fatty acid outer membrane transporter):p.Asn235fs</t>
  </si>
  <si>
    <t>pqqL CDS (putative periplasmic M16 family zinc metalloendopeptidase):p.Leu364Ser</t>
  </si>
  <si>
    <t>"amtB CDS (ammonium transporter)":p.Ala201Val</t>
  </si>
  <si>
    <t>"atoS CDS (sensory histidine kinase in two-component regulatory system with AtoC)":p.Gln549fs</t>
  </si>
  <si>
    <t>"asnA CDS (asparagine synthetase A)":p.Asp85Asn</t>
  </si>
  <si>
    <t>"aslA CDS (putative Ser-type periplasmic non-aryl sulfatase)":p.Gly180Val</t>
  </si>
  <si>
    <t>"bcsZ CDS (endo-1,4-D-glucanase)":p.Asp78Gly</t>
  </si>
  <si>
    <t>fdoH CDS (formate dehydrogenase-O, Fe-S subunit):p.Ala44Thr</t>
  </si>
  <si>
    <t>L CDS (tail component):p.Ala148Thr</t>
  </si>
  <si>
    <t>rimM CDS (ribosome maturation factor):p.Phe48Leu</t>
  </si>
  <si>
    <t>"atoS CDS (sensory histidine kinase in two-component regulatory system with AtoC)":p.Leu225Phe</t>
  </si>
  <si>
    <t>"brnQ CDS (branched-chain amino acid transport system 2 carrier protein; LIV-II transport system for Ile, Leu, and Val)":p.Ala98Val</t>
  </si>
  <si>
    <t>fepA CDS (ferrienterobactin outer membrane transporter):p.Ala564Thr</t>
  </si>
  <si>
    <t>mcrB CDS (5-methylcytosine-specific restriction enzyme McrBC, subunit McrB):p.Lys273fs</t>
  </si>
  <si>
    <t>rlmN CDS (dual specificity 23S rRNA m(2)A2503, tRNA m(2)A37 methyltransferase, SAM-dependent):p.Lys267Arg</t>
  </si>
  <si>
    <t>"atpD CDS (F1 sector of membrane-bound ATP synthase, beta subunit)":p.Gly103Cys</t>
  </si>
  <si>
    <t>"atpA CDS (F1 sector of membrane-bound ATP synthase, alpha subunit)":p.Ala480Val</t>
  </si>
  <si>
    <t>"artM CDS (arginine ABC transporter permease)":p.Arg209His</t>
  </si>
  <si>
    <t>"btuE CDS (glutathione peroxidase)":p.Ser124Gly</t>
  </si>
  <si>
    <t>"argH CDS (argininosuccinate lyase)":p.Tyr373His</t>
  </si>
  <si>
    <t>rutF CDS (flavin:NADH reductase):p.Val59Ala</t>
  </si>
  <si>
    <t>"baeS CDS (sensory histidine kinase in two-component regulatory system with BaeR)":p.Asp75Gly</t>
  </si>
  <si>
    <t>"asnA CDS (asparagine synthetase A)":p.Val242Ile</t>
  </si>
  <si>
    <t>"curA CDS (curcumin/dihydrocurcumin reductase, NADPH-dependent)":p.Glu312Lys</t>
  </si>
  <si>
    <t>"arcB CDS (aerobic respiration control sensor histidine protein kinase, cognate to two-component response regulators ArcA and RssB)":p.Arg729Cys</t>
  </si>
  <si>
    <t>"chbR CDS (repressor of chb operon for N,N'-diacetylchitobiose utilization)":p.Gln172Arg</t>
  </si>
  <si>
    <t>ssuE CDS (NAD(P)H-dependent FMN reductase):p.Trp169Cys</t>
  </si>
  <si>
    <t>"bcr CDS (bicyclomycin/cysteine/sulfonamide efflux transporter)":p.Met229Ile</t>
  </si>
  <si>
    <t>"bacA CDS (undecaprenyl pyrophosphate phosphatase)":p.Ala267Thr</t>
  </si>
  <si>
    <t>"betT CDS (choline transporter of high affinity)":p.Thr478Met</t>
  </si>
  <si>
    <t>"asnC CDS (transcriptional activator of asnA; autorepressor)":p.Glu137*</t>
  </si>
  <si>
    <t>"bamA CDS (BamABCDE complex OM biogenesis outer membrane pore-forming assembly factor)":p.Pro92Ser</t>
  </si>
  <si>
    <t>"cyoD CDS (cytochrome o ubiquinol oxidase subunit IV)":p.Phe65Leu</t>
  </si>
  <si>
    <t>"cpdA CDS (3',5' cAMP phosphodiesterase)":p.Ser111Pro</t>
  </si>
  <si>
    <t>ligA CDS (DNA ligase, NAD(+)-dependent):p.Ala599Thr</t>
  </si>
  <si>
    <t>tolA CDS (membrane anchored protein in TolA-TolQ-TolR complex):p.Val1Met</t>
  </si>
  <si>
    <t>"bcsC CDS (cellulose synthase subunit)":p.Ala592Thr</t>
  </si>
  <si>
    <t>"bamB CDS (BamABCDE complex OM biogenesis lipoprotein)":p.Asp353Gly</t>
  </si>
  <si>
    <t>"betT CDS (choline transporter of high affinity)":p.Tyr121His</t>
  </si>
  <si>
    <t>"astE CDS (succinylglutamate desuccinylase)":p.Ala149Val</t>
  </si>
  <si>
    <t>"cytR CDS (Anti-activator for CytR-CRP nucleoside utilization regulon)":p.Gly192Asp</t>
  </si>
  <si>
    <t>"aroL CDS (shikimate kinase II)":p.Ala169Thr</t>
  </si>
  <si>
    <t>"aroP CDS (aromatic amino acid transporter)":p.Asn351Asp</t>
  </si>
  <si>
    <t>"cusA CDS (copper/silver efflux system, membrane component)":p.Arg13fs</t>
  </si>
  <si>
    <t>hsdR CDS (endonuclease R Type I restriction enzyme):p.Glu140Lys</t>
  </si>
  <si>
    <t>nrdD CDS (anaerobic ribonucleoside-triphosphate reductase):p.Val564Ala</t>
  </si>
  <si>
    <t>ycbJ CDS (protein kinase-like domain protein):p.Val154Met</t>
  </si>
  <si>
    <t>mazG CDS (nucleoside triphosphate pyrophosphohydrolase):p.Pro164Ser</t>
  </si>
  <si>
    <t>"bcsC CDS (cellulose synthase subunit)":p.Gln466Arg</t>
  </si>
  <si>
    <t>"bglF CDS (fused beta-glucoside-specific PTS enzymes: IIA component/IIB component/IIC component)":p.Ile120Phe</t>
  </si>
  <si>
    <t>"atoB CDS (acetyl-CoA acetyltransferase)":p.Gly136Val</t>
  </si>
  <si>
    <t>"bdcA CDS (c-di-GMP-binding biofilm dispersal mediator protein)":p.Val174Ala</t>
  </si>
  <si>
    <t>"dauA CDS (C4-dicarboxylic acid transporter)":p.Ala471Thr</t>
  </si>
  <si>
    <t>"ascF CDS (cellobiose/arbutin/salicin-specific PTS enzymes, IIB and IC components)":p.Leu408Phe</t>
  </si>
  <si>
    <t>recX CDS (regulatory protein for RecA):p.Asp16Glu</t>
  </si>
  <si>
    <t>nupG CDS (nucleoside transporter):p.Met229Ile</t>
  </si>
  <si>
    <t>ydcP CDS (putative peptidase):p.Gly460Ser</t>
  </si>
  <si>
    <t>"bcsG CDS (DUF3260 family cellulose production inner membrane protein)":p.Met10Thr</t>
  </si>
  <si>
    <t>"betA CDS (choline dehydrogenase, a flavoprotein)":p.Ser263Thr</t>
  </si>
  <si>
    <t>"degQ CDS (serine endoprotease, periplasmic)":p.Val397Ala</t>
  </si>
  <si>
    <t>"cheZ CDS (chemotaxis regulator, protein phosphatase for CheY)":p.Val59Ala</t>
  </si>
  <si>
    <t>"argP CDS (transcriptional regulator for arginine transport and DNA replication genes; replication initiation inhibitor)":p.Val35Gly</t>
  </si>
  <si>
    <t>"ascB CDS (cryptic 6-phospho-beta-glucosidase)":p.Met236Ile</t>
  </si>
  <si>
    <t>"ascF CDS (cellobiose/arbutin/salicin-specific PTS enzymes, IIB and IC components)":p.Pro243Leu</t>
  </si>
  <si>
    <t>ratA CDS (toxic UPF0083 family protein inhibitor of 70S ribosome formation):p.Asp120Gly</t>
  </si>
  <si>
    <t>nusA CDS (transcription termination/antitermination L factor):p.Ile150Thr</t>
  </si>
  <si>
    <t>yggN CDS (DUF2884 family putative periplasmic protein):p.Glu89Gly</t>
  </si>
  <si>
    <t>mreB CDS (cell wall structural complex MreBCD, actin-like component MreB):p.Asn240Ser</t>
  </si>
  <si>
    <t>"B CDS (capsid component)":p.Trp393fs</t>
  </si>
  <si>
    <t>"bet CDS (bet)":p.Asp217Gly</t>
  </si>
  <si>
    <t>"atoD CDS (acetyl-CoA:acetoacetyl-CoA transferase, alpha subunit)":p.Arg145Cys</t>
  </si>
  <si>
    <t>"betT CDS (choline transporter of high affinity)":p.Asp504Asn</t>
  </si>
  <si>
    <t>"dgoK CDS (2-oxo-3-deoxygalactonate kinase)":p.Ser285Asn</t>
  </si>
  <si>
    <t>"cpsB CDS (mannose-1-phosphate guanyltransferase)":p.Val57Glu</t>
  </si>
  <si>
    <t>"atoB CDS (acetyl-CoA acetyltransferase)":p.Leu21Pro</t>
  </si>
  <si>
    <t>mltA CDS (membrane-bound lytic murein transglycosylase A):p.Gln133*</t>
  </si>
  <si>
    <t>yhgA CDS (transposase_31 family protein):p.Val282Leu</t>
  </si>
  <si>
    <t>"bglF CDS (fused beta-glucoside-specific PTS enzymes: IIA component/IIB component/IIC component)":p.Asp349Asn</t>
  </si>
  <si>
    <t>"dinF CDS (oxidative stress resistance protein; putative MATE family efflux pump; UV and mitomycin C inducible protein)":p.Thr359Ala</t>
  </si>
  <si>
    <t>yihL CDS (putative DNA-binding transcriptional regulator):p.Ile220Val</t>
  </si>
  <si>
    <t>"C CDS (capsid component)":p.Thr105Ile</t>
  </si>
  <si>
    <t>"bluR CDS (repressor of blue light-responsive genes)":p.Glu181Gly</t>
  </si>
  <si>
    <t>"dnaG CDS (DNA primase)":p.*582Arg</t>
  </si>
  <si>
    <t>oxc CDS (oxalyl CoA decarboxylase, ThDP-dependent):p.Val94Ile</t>
  </si>
  <si>
    <t>yjiM CDS (putative 2-hydroxyglutaryl-CoA dehydratase):p.Thr41Ala</t>
  </si>
  <si>
    <t>"caiA CDS (crotonobetaine reductase subunit II, FAD-binding)":p.Gly229Ser</t>
  </si>
  <si>
    <t>"atpD CDS (F1 sector of membrane-bound ATP synthase, beta subunit)":p.Ser420Tyr</t>
  </si>
  <si>
    <t>"cadB CDS (putative lysine/cadaverine transporter)":p.Tyr73fs</t>
  </si>
  <si>
    <t>"dsbG CDS (thiol:disulfide interchange protein, periplasmic)":p.Met249Ile</t>
  </si>
  <si>
    <t>"atpA CDS (F1 sector of membrane-bound ATP synthase, alpha subunit)":p.Thr227Ala</t>
  </si>
  <si>
    <t>paoB CDS (PaoABC aldehyde oxidoreductase, FAD-containing subunit):p.His195Arg</t>
  </si>
  <si>
    <t>stpA CDS (DNA binding protein, nucleoid-associated):p.Ile58fs</t>
  </si>
  <si>
    <t>patA CDS (putrescine:2-oxoglutaric acid aminotransferase, PLP-dependent):p.Glu83Gly</t>
  </si>
  <si>
    <t>"betA CDS (choline dehydrogenase, a flavoprotein)":p.Gly185Ser</t>
  </si>
  <si>
    <t>"clcA CDS (H(+)/Cl(-) exchange transporter)":p.Gln456*</t>
  </si>
  <si>
    <t>"dcp CDS (dipeptidyl carboxypeptidase II)":p.Ala81Val</t>
  </si>
  <si>
    <t>"bax CDS (putative glucosaminidase)":p.Thr166Met</t>
  </si>
  <si>
    <t>"dsdA CDS (D-serine dehydratase)":p.Ala389Thr</t>
  </si>
  <si>
    <t>pepD CDS (aminoacyl-histidine dipeptidase (peptidase D)):p.Leu478Pro</t>
  </si>
  <si>
    <t>talA CDS (transaldolase A):p.Glu144Gly</t>
  </si>
  <si>
    <t>"clpA CDS (ATPase and specificity subunit of ClpA-ClpP ATP-dependent serine protease, chaperone activity)":p.Leu680Pro</t>
  </si>
  <si>
    <t>"caiD CDS (carnitinyl-CoA dehydratase)":p.Val156Ala</t>
  </si>
  <si>
    <t>"bcsA CDS (cellulose synthase, catalytic subunit)":p.Ala60Thr</t>
  </si>
  <si>
    <t>"dtpB CDS (dipeptide and tripeptide permease B)":p.Trp478*</t>
  </si>
  <si>
    <t>"dgkA CDS (diacylglycerol kinase)":p.Asp50Asn</t>
  </si>
  <si>
    <t>"barA CDS (hybrid sensory histidine kinase, in two-component regulatory system with UvrY)":p.Asn679Ser</t>
  </si>
  <si>
    <t>"C CDS (capsid component)":p.Ala333Val</t>
  </si>
  <si>
    <t>"cmoB CDS (tRNA (cmo5U34)-carboxymethyltransferase, carboxy-SAM-dependent)":p.Ala273Thr</t>
  </si>
  <si>
    <t>"caiT CDS (putative transporter)":p.Ile20Met</t>
  </si>
  <si>
    <t>"cmk CDS (cytidylate kinase)":p.Gln102Arg</t>
  </si>
  <si>
    <t>"ECD_00831 CDS (retron EC86 RNA-directed DNA polymerase-like protein)":p.Ala196fs</t>
  </si>
  <si>
    <t>"bcr CDS (bicyclomycin/cysteine/sulfonamide efflux transporter)":p.Phe182Leu</t>
  </si>
  <si>
    <t>yafS CDS (putative S-adenosyl-L-methionine-dependent methyltransferase):p.Trp16fs</t>
  </si>
  <si>
    <t>"cobS CDS (cobalamin synthase)":p.Ala145Val</t>
  </si>
  <si>
    <t>"cdd CDS (cytidine/deoxycytidine deaminase)":p.Glu36Gly</t>
  </si>
  <si>
    <t>"ECD_02652 CDS (hypothetical protein)":p.Thr478Ala</t>
  </si>
  <si>
    <t>"btuF CDS (vitamin B12 ABC transporter periplasmic binding protein)":p.Ala37Thr</t>
  </si>
  <si>
    <t>purB CDS (adenylosuccinate lyase):p.Phe229Leu</t>
  </si>
  <si>
    <t>tktB CDS (transketolase 2, thiamine triphosphate-binding):p.His509Asn</t>
  </si>
  <si>
    <t>"cadB CDS (putative lysine/cadaverine transporter)":p.Ser144Asn</t>
  </si>
  <si>
    <t>"cspE CDS (constitutive cold shock family transcription antitermination protein; negative regulator of cspA transcription; RNA melting protein; ssDNA-binding protein)":p.Thr38Ile</t>
  </si>
  <si>
    <t>"cheA CDS (fused chemotactic sensory histidine kinase in two-component regulatory system with CheB and CheY: sensory histidine kinase/signal sensing protein)":p.His48Arg</t>
  </si>
  <si>
    <t>"djlC CDS (J domain-containing HscC co-chaperone; Hsc56)":p.Leu68Pro</t>
  </si>
  <si>
    <t>"cusS CDS (copper-sensing histidine kinase in two-component regulatory system with CusR)":p.Leu127Pro</t>
  </si>
  <si>
    <t>"ECD_02818 CDS (Capsule polysaccharide export protein KpsC)":p.Gly79Ser</t>
  </si>
  <si>
    <t>"ECD_00833 CDS (Terminase, ATPase subunit)":p.Asn501Ser</t>
  </si>
  <si>
    <t>ycjN CDS (putative ABC sugar transporter periplasmic binding protein):p.Met227Val</t>
  </si>
  <si>
    <t>rlpA CDS (septal ring protein, suppressor of prc, minor lipoprotein):p.Ser356Leu</t>
  </si>
  <si>
    <t>"dmlR CDS (transcriptional activator of dmlA)":p.Gln238*</t>
  </si>
  <si>
    <t>"bglH CDS (carbohydrate-specific outer membrane porin, cryptic)":p.Trp337*</t>
  </si>
  <si>
    <t>"dacB CDS (D-alanyl-D-alanine carboxypeptidase)":p.*478Trp</t>
  </si>
  <si>
    <t>"ECD_02820 CDS (hypothetical protein)":p.Ile49Phe</t>
  </si>
  <si>
    <t>rluF CDS (23S rRNA pseudouridine(2604) synthase):p.Val46Ala</t>
  </si>
  <si>
    <t>"cysM CDS (cysteine synthase B (O-acetylserine sulfhydrolase B))":p.Thr289Ala</t>
  </si>
  <si>
    <t>"bhsA CDS (biofilm, cell surface and signaling protein)":p.Thr29Met</t>
  </si>
  <si>
    <t>"dcp CDS (dipeptidyl carboxypeptidase II)":p.Arg264Cys</t>
  </si>
  <si>
    <t>"ECD_02831 CDS (putative type II secretion protein GspK)":p.Phe73fs</t>
  </si>
  <si>
    <t>"caiC CDS (putative crotonobetaine/carnitine-CoA ligase)":p.Ala351Thr</t>
  </si>
  <si>
    <t>"betA CDS (choline dehydrogenase, a flavoprotein)":p.Phe463Leu</t>
  </si>
  <si>
    <t>"ECD_02817 CDS (KpsU protein)":p.Ala243Thr</t>
  </si>
  <si>
    <t>rsmD CDS (16S rRNA m(2)G966 methyltransferase, SAM-dependent):p.Leu141Ser</t>
  </si>
  <si>
    <t>yebF CDS (extracellular Colicin M immunity family protein):p.Lys28fs</t>
  </si>
  <si>
    <t>"cpsG CDS (phosphomannomutase)":p.Asn278fs</t>
  </si>
  <si>
    <t>"bluF CDS (anti-repressor for YcgE, blue light-responsive; FAD-binding; inactive c-di-GMP phosphodiesterase-like EAL domain protein)":p.Ile349Met</t>
  </si>
  <si>
    <t>"dcp CDS (dipeptidyl carboxypeptidase II)":p.Leu276Phe</t>
  </si>
  <si>
    <t>"ECD_03436 CDS (putative regulatory protein)":p.Gln247*</t>
  </si>
  <si>
    <t>"cpxA CDS (sensory histidine kinase in two-component regulatory system with CpxR)":p.Leu178Pro</t>
  </si>
  <si>
    <t>"ddpA CDS (D,D-dipeptide ABC transporter periplasmic binding protein)":p.Pro355Ser</t>
  </si>
  <si>
    <t>"ECD_03721 CDS (hypothetical protein)":p.Glu175Lys</t>
  </si>
  <si>
    <t>"ECD_00833 CDS (Terminase, ATPase subunit)":p.Glu131Lys</t>
  </si>
  <si>
    <t>"bcsZ CDS (endo-1,4-D-glucanase)":p.Thr200Met</t>
  </si>
  <si>
    <t>"bepA CDS (OM protein maintenance and assembly metalloprotease and chaperone, periplasmic)":p.Asp347Glu</t>
  </si>
  <si>
    <t>thiD CDS (hydroxy-methylpyrimidine kinase and hydroxy-phosphomethylpyrimidine kinase):p.Val71Met</t>
  </si>
  <si>
    <t>"cusA CDS (copper/silver efflux system, membrane component)":p.Pro1032fs</t>
  </si>
  <si>
    <t>"cra CDS (transcriptional repressor-activator for carbon metabolism)":p.Gln27Arg</t>
  </si>
  <si>
    <t>"ea8.5 CDS (ea8.5)":p.Tyr34Cys</t>
  </si>
  <si>
    <t>"def CDS (peptide deformylase)":p.Glu43Gly</t>
  </si>
  <si>
    <t>"ECD_03723 CDS (hypothetical protein)":p.His213Tyr</t>
  </si>
  <si>
    <t>yiaU CDS (putative DNA-binding transcriptional regulator):p.Gln318Arg</t>
  </si>
  <si>
    <t>yegH CDS (inner membrane protein):p.Val253Ala</t>
  </si>
  <si>
    <t>"cusC CDS (copper/silver efflux system, outer membrane component)":p.Met284Val</t>
  </si>
  <si>
    <t>"eamA CDS (cysteine and O-acetyl-L-serine efflux system)":p.Ala260Pro</t>
  </si>
  <si>
    <t>"caiC CDS (putative crotonobetaine/carnitine-CoA ligase)":p.Glu473Lys</t>
  </si>
  <si>
    <t>"dmsB CDS (dimethyl sulfoxide reductase, anaerobic, subunit B)":p.Ala43Val</t>
  </si>
  <si>
    <t>"ecpC CDS (ECP production outer membrane protein)":p.Trp829Arg</t>
  </si>
  <si>
    <t>"cfa CDS (cyclopropane fatty acyl phospholipid synthase, SAM-dependent)":p.Pro243Leu</t>
  </si>
  <si>
    <t>ulaR CDS (transcriptional repressor for the L-ascorbate utilization divergent operon):p.Met1?</t>
  </si>
  <si>
    <t>treA CDS (periplasmic trehalase):p.Met12fs</t>
  </si>
  <si>
    <t>"dkgA CDS (2,5-diketo-D-gluconate reductase A)":p.Gln10fs</t>
  </si>
  <si>
    <t>"cysI CDS (sulfite reductase, beta subunit, NAD(P)-binding, heme-binding)":p.Glu163Lys</t>
  </si>
  <si>
    <t>"cbl CDS (ssuEADCB/tauABCD operon transcriptional activator)":p.Arg105Cys</t>
  </si>
  <si>
    <t>"dnaE CDS (DNA polymerase III alpha subunit)":p.Ala577Thr</t>
  </si>
  <si>
    <t>"efeB CDS (deferrrochelatase, periplasmic)":p.Tyr402fs</t>
  </si>
  <si>
    <t>"cyaA CDS (adenylate cyclase)":p.Lys776Glu</t>
  </si>
  <si>
    <t>uxaA CDS (altronate hydrolase):p.Phe282Leu</t>
  </si>
  <si>
    <t>yihW CDS (putative transcriptional regulator for sulfoquinovose utilization):p.Asp260Gly</t>
  </si>
  <si>
    <t>uvrA CDS (ATPase and DNA damage recognition protein of nucleotide excision repair excinuclease UvrABC):p.Glu441Lys</t>
  </si>
  <si>
    <t>"cynX CDS (putative cyanate transporter)":p.Glu151*</t>
  </si>
  <si>
    <t>"ECD_01528 CDS (antitermination protein Q-like protein from lambdoid prophage DLP12)":p.Asn64fs</t>
  </si>
  <si>
    <t>"chbC CDS (N,N'-diacetylchitobiose-specific enzyme IIC component of PTS)":p.Ser151Tyr</t>
  </si>
  <si>
    <t>"dnaK CDS (chaperone Hsp70, with co-chaperone DnaJ)":p.Lys637fs</t>
  </si>
  <si>
    <t>"elfA CDS (laminin-binding fimbrin subunit)":p.Ser71Pro</t>
  </si>
  <si>
    <t>"coaA CDS (pantothenate kinase)":p.Tyr262Cys</t>
  </si>
  <si>
    <t>xylA CDS (D-xylose isomerase):p.Glu375Lys</t>
  </si>
  <si>
    <t>yjhC CDS (GFO/IDH/MOCA family putative oxidoreductase NAD(P)-dependent):p.Gly300fs</t>
  </si>
  <si>
    <t>xdhA CDS (xanthine dehydrogenase, molybdenum binding subunit):p.Gly588Arg</t>
  </si>
  <si>
    <t>"cyoA CDS (cytochrome o ubiquinol oxidase subunit II)":p.Gly214Asp</t>
  </si>
  <si>
    <t>"dosC CDS (diguanylate cyclase, cold- and stationary phase-induced oxygen-dependent biofilm regulator)":p.Arg307Cys</t>
  </si>
  <si>
    <t>"dacB CDS (D-alanyl-D-alanine carboxypeptidase)":p.Pro294Leu</t>
  </si>
  <si>
    <t>"ECD_02509 CDS (Fels-2 prophage protein)":p.Ala101Val</t>
  </si>
  <si>
    <t>"cheA CDS (fused chemotactic sensory histidine kinase in two-component regulatory system with CheB and CheY: sensory histidine kinase/signal sensing protein)":p.Ser469Tyr</t>
  </si>
  <si>
    <t>"dosC CDS (diguanylate cyclase, cold- and stationary phase-induced oxygen-dependent biofilm regulator)":p.His237Tyr</t>
  </si>
  <si>
    <t>"eutH CDS (ethanolamine transporter)":p.Gly255Asp</t>
  </si>
  <si>
    <t>"citF CDS (citrate lyase, citrate-ACP transferase (alpha) subunit)":p.Gly392Ser</t>
  </si>
  <si>
    <t>"ECD_10033 CDS (putative envelope protein)":p.Pro33Leu</t>
  </si>
  <si>
    <t>yaiT CDS (hypothetical protein):p.Trp968*</t>
  </si>
  <si>
    <t>xdhA CDS (xanthine dehydrogenase, molybdenum binding subunit):p.Ile65Thr</t>
  </si>
  <si>
    <t>"ECD_00265 CDS (hypothetical protein)":p.Thr16Ala</t>
  </si>
  <si>
    <t>"citF CDS (citrate lyase, citrate-ACP transferase (alpha) subunit)":p.Cys184Tyr</t>
  </si>
  <si>
    <t>"dsbD CDS (thiol:disulfide interchange protein and activator of DsbC)":p.Val104Ala</t>
  </si>
  <si>
    <t>"fadB CDS (fused 3-hydroxybutyryl-CoA epimerase/delta(3)-cis-delta(2)-trans-enoyl-CoA isomerase/enoyl-CoA hydratase/3-hydroxyacyl-CoA dehydrogenase)":p.Phe667Leu</t>
  </si>
  <si>
    <t>"creC CDS (sensory histidine kinase in two-component regulatory system with CreB or PhoB)":p.Gln397*</t>
  </si>
  <si>
    <t>yrhA CDS (hypothetical protein):p.Val52Ala</t>
  </si>
  <si>
    <t>ybjH CDS (uncharacterized protein):p.Val79Ala</t>
  </si>
  <si>
    <t>"ECD_00489 CDS (hypothetical protein)":p.Thr31Ala</t>
  </si>
  <si>
    <t>"clpA CDS (ATPase and specificity subunit of ClpA-ClpP ATP-dependent serine protease, chaperone activity)":p.Ala163Val</t>
  </si>
  <si>
    <t>"dsbG CDS (thiol:disulfide interchange protein, periplasmic)":p.Glu102Lys</t>
  </si>
  <si>
    <t>"fadJ CDS (enoyl-CoA hydratase/epimerase and isomerase/3-hydroxyacyl-CoA dehydrogenase)":p.Gly160Asp</t>
  </si>
  <si>
    <t>ycgZ CDS (RcsB connector protein for regulation of biofilm and acid-resistance):p.Gln66Arg</t>
  </si>
  <si>
    <t>ybjN CDS (negative regulator of motility; multicopy suppressor of coaA(Ts)):p.Met108Ile</t>
  </si>
  <si>
    <t>"ECD_00827 CDS (Prophage protein)":p.[Glu8Gly]</t>
  </si>
  <si>
    <t>"ebgA CDS (evolved beta-D-galactosidase, alpha subunit)":p.Thr587Met</t>
  </si>
  <si>
    <t>"fadK CDS (short chain acyl-CoA synthetase, anaerobic)":p.Thr357Ala</t>
  </si>
  <si>
    <t>"deoA CDS (thymidine phosphorylase)":p.Ala169Val</t>
  </si>
  <si>
    <t>"cysB CDS (N-acetylserine-responsive cysteine regulon transcriptional activator; autorepressor)":p.Ser245Asn</t>
  </si>
  <si>
    <t>"eptA CDS (lipid A phosphoethanolamine transferase)":p.Thr127Met</t>
  </si>
  <si>
    <t>ychF CDS (catalase inhibitor protein; ATPase, K+-dependent, ribosome-associated):p.Glu251Lys</t>
  </si>
  <si>
    <t>"ECD_00830 CDS (hypothetical protein)":p.Gln231Leu</t>
  </si>
  <si>
    <t>"degP CDS (serine endoprotease (protease Do), membrane-associated)":p.Met49Ile</t>
  </si>
  <si>
    <t>"clpB CDS (protein disaggregation chaperone)":p.Arg320His</t>
  </si>
  <si>
    <t>"fimD CDS (fimbrial usher outer membrane porin protein; FimCD chaperone-usher)":p.Gly471Asp</t>
  </si>
  <si>
    <t>"dmlR CDS (transcriptional activator of dmlA)":p.Phe202fs</t>
  </si>
  <si>
    <t>"cysD CDS (sulfate adenylyltransferase, subunit 2)":p.Val42Ala</t>
  </si>
  <si>
    <t>"eptC CDS (LPS heptose I phosphoethanolamine transferase)":p.Asp461Gly</t>
  </si>
  <si>
    <t>ydbH CDS (putative membrane-anchored protein, function unknown):p.Asn719Ser</t>
  </si>
  <si>
    <t>"ECD_00830 CDS (hypothetical protein)":p.Tyr218His</t>
  </si>
  <si>
    <t>"dinF CDS (oxidative stress resistance protein; putative MATE family efflux pump; UV and mitomycin C inducible protein)":p.Thr219Ile</t>
  </si>
  <si>
    <t>"clpX CDS (ATPase and specificity subunit of ClpX-ClpP ATP-dependent serine protease)":p.Arg200Leu</t>
  </si>
  <si>
    <t>"flgL CDS (flagellar hook-filament junction protein)":p.Gln162Arg</t>
  </si>
  <si>
    <t>ydeN CDS (putative Ser-type periplasmic non-aryl sulfatase):p.Asn87Lys</t>
  </si>
  <si>
    <t>"ECD_00845 CDS (hypothetical protein)":p.Gly98fs</t>
  </si>
  <si>
    <t>"ECD_03437 CDS (putative permease)":p.Gly345Asp</t>
  </si>
  <si>
    <t>"frvR CDS (putative frv operon regulator; contains a PTS EIIA domain)":p.Ala541Ser</t>
  </si>
  <si>
    <t>"dnaK CDS (chaperone Hsp70, with co-chaperone DnaJ)":p.Val381Ile</t>
  </si>
  <si>
    <t>"dacC CDS (D-alanyl-D-alanine carboxypeptidase; penicillin-binding protein 6a)":p.Leu67Pro</t>
  </si>
  <si>
    <t>"fabD CDS (malonyl-CoA-[acyl-carrier-protein] transacylase)":p.Val198Ala</t>
  </si>
  <si>
    <t>ydjG CDS (methylglyoxal reductase, NADH-dependent):p.Pro295Ser</t>
  </si>
  <si>
    <t>"dnaJ CDS (chaperone Hsp40, DnaK co-chaperone)":p.Ile193Phe</t>
  </si>
  <si>
    <t>"ECD_01527 CDS (putative lipoprotein)":p.Gly114Asp</t>
  </si>
  <si>
    <t>"ECD_03713 CDS (hypothetical protein)":p.Trp343*</t>
  </si>
  <si>
    <t>"cobU CDS (cobinamide kinase and cobinamide phosphate guanylyltransferase)":p.Pro74Ser</t>
  </si>
  <si>
    <t>"ECD_01413 CDS (hypothetical protein)":p.Asn107Asp</t>
  </si>
  <si>
    <t>"glmM CDS (phosphoglucosamine mutase)":p.Ala280Val</t>
  </si>
  <si>
    <t>"ECD_00815 CDS (integrase for prophage)":p.Leu62Pro</t>
  </si>
  <si>
    <t>"dcuB CDS (C4-dicarboxylate transporter, anaerobic; DcuS co-sensor)":p.Ala343Val</t>
  </si>
  <si>
    <t>yehR CDS (lipoprotein, DUF1307 family):p.Thr69Ala</t>
  </si>
  <si>
    <t>"ECD_02199 CDS (putative ISRSO11-transposase OrfA protein)":p.Lys9Arg</t>
  </si>
  <si>
    <t>"cysZ CDS (sulfate transporter, sulfite inhibited)":p.Ser63Asn</t>
  </si>
  <si>
    <t>"dosP CDS (oxygen sensor, c-di-GMP phosphodiesterase, heme-regulated; cold- and stationary phase-induced bioflim regulator)":p.Met179Ile</t>
  </si>
  <si>
    <t>"glpT CDS (sn-glycerol-3-phosphate transporter)":p.Ala235Thr</t>
  </si>
  <si>
    <t>yfaS CDS (putative membrane protein):p.Val1445Ala</t>
  </si>
  <si>
    <t>"ECD_03520 CDS (hypothetical protein)":p.Ile413Thr</t>
  </si>
  <si>
    <t>"dppB CDS (dipeptide/heme ABC transporter permease)":p.Ser84fs</t>
  </si>
  <si>
    <t>"cysJ CDS (sulfite reductase, alpha subunit, flavoprotein)":p.Lys102Glu</t>
  </si>
  <si>
    <t>"ECD_03519 CDS (putative transcriptional regulator)":p.Thr22Ala</t>
  </si>
  <si>
    <t>"gltB CDS (glutamate synthase, large subunit)":p.Leu1361Pro</t>
  </si>
  <si>
    <t>"ECD_00830 CDS (hypothetical protein)":p.Pro101fs</t>
  </si>
  <si>
    <t>"dgoD CDS (D-galactonate dehydratase)":p.Gly36Asp</t>
  </si>
  <si>
    <t>"fbaB CDS (fructose-bisphosphate aldolase class I)":p.Leu16Ser</t>
  </si>
  <si>
    <t>yijO CDS (AraC family putative transcriptional activator):p.Phe51Leu</t>
  </si>
  <si>
    <t>yfaS CDS (putative membrane protein):p.Val1490Ile</t>
  </si>
  <si>
    <t>"ECD_03721 CDS (hypothetical protein)":p.Thr262fs</t>
  </si>
  <si>
    <t>"dtpB CDS (dipeptide and tripeptide permease B)":p.Gly65Ser</t>
  </si>
  <si>
    <t>"cysP CDS (thiosulfate-binding protein)":p.Ser36Tyr</t>
  </si>
  <si>
    <t>"ECD_03520 CDS (hypothetical protein)":p.Pro243Leu</t>
  </si>
  <si>
    <t>"hipB CDS (antitoxin of HipAB toxin-antitoxin system)":p.Val20Ala</t>
  </si>
  <si>
    <t>"fdoG CDS (formate dehydrogenase-O, large subunit)":p.Thr200Ala</t>
  </si>
  <si>
    <t>"feoB CDS (ferrous iron transporter protein B and GTP-binding protein; membrane protein)":p.Asp195Gly</t>
  </si>
  <si>
    <t>"ECD_03786 CDS (putative glycoporin)":p.Pro294Leu</t>
  </si>
  <si>
    <t>"dbpA CDS (ATP-dependent RNA helicase, specific for 23S rRNA)":p.Leu69Pro</t>
  </si>
  <si>
    <t>"cytR CDS (Anti-activator for CytR-CRP nucleoside utilization regulon)":p.Ser27Tyr</t>
  </si>
  <si>
    <t>"ECD_03523 CDS (TrbC-like protein)":p.Ala14Thr</t>
  </si>
  <si>
    <t>"hmp CDS (fused nitric oxide dioxygenase/dihydropteridine reductase 2)":p.Gly335Asp</t>
  </si>
  <si>
    <t>"dnaX CDS (DNA polymerase III/DNA elongation factor III, tau and gamma subunits)":p.Gly287Ser</t>
  </si>
  <si>
    <t>"ECD_04146 CDS (IS911 orfA-like protein)":p.His44Tyr</t>
  </si>
  <si>
    <t>"eptB CDS (KDO phosphoethanolamine transferase, Ca(2+)-inducible)":p.Met372Thr</t>
  </si>
  <si>
    <t>"ECD_04072 CDS (putative oxidoreductase)":p.Gly255Asp</t>
  </si>
  <si>
    <t>"hpaG CDS (4-hydroxyphenylacetate degradation bifunctional isomerase/decarboxylase)":p.Ser62Cys</t>
  </si>
  <si>
    <t>"dosP CDS (oxygen sensor, c-di-GMP phosphodiesterase, heme-regulated; cold- and stationary phase-induced bioflim regulator)":p.Ile552Val</t>
  </si>
  <si>
    <t>yhhW CDS (quercetinase activity in vitro):p.Gly190Ser</t>
  </si>
  <si>
    <t>"ECD_04342 CDS (hypothetical protein)":p.Arg29Leu</t>
  </si>
  <si>
    <t>"ECD_00832 CDS (putative capsid portal protein)":p.Asp140Asn</t>
  </si>
  <si>
    <t>"hupB CDS (HU, DNA-binding transcriptional regulator, beta subunit)":p.Lys3Thr</t>
  </si>
  <si>
    <t>"ECD_02649 CDS (L-ribulokinase AraB-like protein)":p.Thr248Ile</t>
  </si>
  <si>
    <t>"dsbC CDS (protein disulfide isomerase II)":p.Lys176Glu</t>
  </si>
  <si>
    <t>yiaO CDS (2,3-diketo-L-gulonate-binding periplasmic protein):p.Arg111His</t>
  </si>
  <si>
    <t>"ECD_02510 CDS (Recombinase)":p.Ala294Val</t>
  </si>
  <si>
    <t>"efeB CDS (deferrrochelatase, periplasmic)":p.Val79Met</t>
  </si>
  <si>
    <t>"eutR CDS (eut operon transcriptional activator, AraC family)":p.Asn264Ser</t>
  </si>
  <si>
    <t>"entE CDS (2,3-dihydroxybenzoate-AMP ligase component of enterobactin synthase multienzyme complex)":p.Lys524Glu</t>
  </si>
  <si>
    <t>"hyuA CDS (D-stereospecific phenylhydantoinase)":p.Tyr158Cys</t>
  </si>
  <si>
    <t>"fryC CDS (putative enzyme IIC component of PTS)":p.Pro218Ser</t>
  </si>
  <si>
    <t>"ECD_03709 CDS (hypothetical protein)":p.Arg192Ser</t>
  </si>
  <si>
    <t>"eaeH CDS (attaching and effacing protein, pathogenesis factor)":p.Arg233Cys</t>
  </si>
  <si>
    <t>"gatC CDS (galactitol-specific enzyme IIC component of PTS)":p.Ala191Val</t>
  </si>
  <si>
    <t>"ECD_04071 CDS (Hexuronate transporter)":p.Trp230*</t>
  </si>
  <si>
    <t>"exbD CDS (membrane spanning protein in TonB-ExbB-ExbD complex)":p.Thr42Ala</t>
  </si>
  <si>
    <t>"ddpF CDS (D,D-dipeptide ABC transporter ATPase)":p.Tyr238His</t>
  </si>
  <si>
    <t>"epmA CDS (Elongation Factor P Lys34 lysyltransferase)":p.Asp133Val</t>
  </si>
  <si>
    <t>"ldcC CDS (lysine decarboxylase 2, constitutive)":p.Glu576Gly</t>
  </si>
  <si>
    <t>"gam CDS (host-nuclease inhibitor protein Gam)":p.Glu65Lys</t>
  </si>
  <si>
    <t>"ebgA CDS (evolved beta-D-galactosidase, alpha subunit)":p.Glu701Gly</t>
  </si>
  <si>
    <t>yihM CDS (putative sugar phosphate isomerase):p.Tyr136Cys</t>
  </si>
  <si>
    <t>"envZ CDS (sensory histidine kinase in two-component regulatory system with OmpR)":p.Tyr89His</t>
  </si>
  <si>
    <t>"ECD_02821 CDS (hypothetical protein)":p.Val113Ile</t>
  </si>
  <si>
    <t>"deaD CDS (ATP-dependent RNA helicase)":p.Val304Ile</t>
  </si>
  <si>
    <t>"eutC CDS (ethanolamine ammonia-lyase, small subunit (light chain))":p.Gln234*</t>
  </si>
  <si>
    <t>"livK CDS (leucine transporter subunit)":p.Ile38Val</t>
  </si>
  <si>
    <t>"efeB CDS (deferrrochelatase, periplasmic)":p.Gln383fs</t>
  </si>
  <si>
    <t>"ECD_00624 CDS (hypothetical protein)":p.Val536Ile</t>
  </si>
  <si>
    <t>"glpG CDS (rhomboid intramembrane serine protease)":p.Gln31*</t>
  </si>
  <si>
    <t>yjgR CDS (DUF853 family protein with NTPase fold):p.Asp348Asn</t>
  </si>
  <si>
    <t>"efeO CDS (inactive ferrous ion transporter EfeUOB)":p.Glu279Lys</t>
  </si>
  <si>
    <t>"eutC CDS (ethanolamine ammonia-lyase, small subunit (light chain))":p.Gly168Ser</t>
  </si>
  <si>
    <t>"ECD_03279 CDS (hypothetical protein)":p.Val300Ile</t>
  </si>
  <si>
    <t>"dedA CDS (DedA family inner membrane protein)":p.Gly163Ser</t>
  </si>
  <si>
    <t>"fadR CDS (fatty acid metabolism regulon transcriptional regulator)":p.Leu128Pro</t>
  </si>
  <si>
    <t>"livK CDS (leucine transporter subunit)":p.Pro295Ser</t>
  </si>
  <si>
    <t>"entC CDS (isochorismate synthase 1)":p.Asn45Asp</t>
  </si>
  <si>
    <t>"eutG CDS (ethanol dehydrogenase involved in ethanolamine utilization; aldehyde reductase)":p.Gly68Arg</t>
  </si>
  <si>
    <t>"ECD_03516 CDS (Int)":p.Gly182Ser</t>
  </si>
  <si>
    <t>"fdnG CDS (formate dehydrogenase-N, alpha subunit, nitrate-inducible)":p.Asn748Ser</t>
  </si>
  <si>
    <t>"fecD CDS (ferric citrate ABC transporter permease)":p.Ala208Val</t>
  </si>
  <si>
    <t>"malF CDS (maltose transporter subunit)":p.Met198Ile</t>
  </si>
  <si>
    <t>yqiI CDS (fimbrial protein):p.Asp218Gly</t>
  </si>
  <si>
    <t>"exuT CDS (hexuronate transporter)":p.Phe290Ser</t>
  </si>
  <si>
    <t>"ECD_03712 CDS (Carbamate kinase-like protein yahI)":p.Phe311Ser</t>
  </si>
  <si>
    <t>"fetB CDS (iron export ABC transporter permease; peroxide resistance protein)":p.Ala181Thr</t>
  </si>
  <si>
    <t>"dgoA CDS (2-oxo-3-deoxygalactonate 6-phosphate aldolase)":p.Tyr137Cys</t>
  </si>
  <si>
    <t>"feoB CDS (ferrous iron transporter protein B and GTP-binding protein; membrane protein)":p.Val491Ile</t>
  </si>
  <si>
    <t>"manC CDS (Mannose-1-phosphate guanylyltransferase)":p.Cys128fs</t>
  </si>
  <si>
    <t>"gmk CDS (guanylate kinase)":p.Tyr31His</t>
  </si>
  <si>
    <t>"eutQ CDS (RmlC-like cupin domain protein)":p.Ala60Val</t>
  </si>
  <si>
    <t>"fadJ CDS (enoyl-CoA hydratase/epimerase and isomerase/3-hydroxyacyl-CoA dehydrogenase)":p.Met509Ile</t>
  </si>
  <si>
    <t>"dgoD CDS (D-galactonate dehydratase)":p.Ser118Asn</t>
  </si>
  <si>
    <t>"flgA CDS (assembly protein for flagellar basal-body periplasmic P ring)":p.Val208Ala</t>
  </si>
  <si>
    <t>"mdtC CDS (multidrug efflux system, subunit C)":p.Phe902Ser</t>
  </si>
  <si>
    <t>"evgS CDS (hybrid sensory histidine kinase in two-component regulatory system with EvgA)":p.Lys55Glu</t>
  </si>
  <si>
    <t>"dinJ CDS (antitoxin of YafQ-DinJ toxin-antitoxin system)":p.Ser31Tyr</t>
  </si>
  <si>
    <t>"flgL CDS (flagellar hook-filament junction protein)":p.Asp104Gly</t>
  </si>
  <si>
    <t>"menD CDS (2-succinyl-5-enolpyruvyl-6-hydroxy-3- cyclohexene-1-carboxylate synthase; SEPHCHC synthase)":p.Pro461Leu</t>
  </si>
  <si>
    <t>"fau CDS (5-formyltetrahydrofolate cyclo-ligase family protein)":p.Tyr64His</t>
  </si>
  <si>
    <t>"eptC CDS (LPS heptose I phosphoethanolamine transferase)":p.Trp196*</t>
  </si>
  <si>
    <t>"glgP CDS (glycogen phosphorylase)":p.Leu703Pro</t>
  </si>
  <si>
    <t>"djlC CDS (J domain-containing HscC co-chaperone; Hsc56)":p.Glu343fs</t>
  </si>
  <si>
    <t>"fre CDS (NAD(P)H-flavin reductase)":p.Tyr36His</t>
  </si>
  <si>
    <t>"metG CDS (methionyl-tRNA synthetase)":p.Asp604Val</t>
  </si>
  <si>
    <t>"fbaA CDS (fructose-bisphosphate aldolase, class II)":p.Arg336Cys</t>
  </si>
  <si>
    <t>"eutJ CDS (ethanolamine utilization protein, HSP70/actin superfamily protein)":p.Gly33Arg</t>
  </si>
  <si>
    <t>"gfcD CDS (putative O-antigen capsule production periplasmic protein)":p.Val362Ala</t>
  </si>
  <si>
    <t>"mhpT CDS (3-hydroxyphenylpropionic transporter)":p.Val372Ala</t>
  </si>
  <si>
    <t>"flhB CDS (flagellin export apparatus, substrate specificity protein)":p.[*383Gln]</t>
  </si>
  <si>
    <t>"kdpE CDS (response regulator in two-component regulatory system with KdpD)":p.Val4Ala</t>
  </si>
  <si>
    <t>"flgM CDS (anti-sigma factor for FliA (sigma 28))":p.Ser38Asn</t>
  </si>
  <si>
    <t>"fdhD CDS (formate dehydrogenase formation protein)":p.Glu39Gly</t>
  </si>
  <si>
    <t>"exo CDS (exonuclease)":p.Phe172Leu</t>
  </si>
  <si>
    <t>"glpR CDS (DNA-binding transcriptional repressor)":p.Ala107Glu</t>
  </si>
  <si>
    <t>"dnaE CDS (DNA polymerase III alpha subunit)":p.Arg975Cys</t>
  </si>
  <si>
    <t>"ghrA CDS (glyoxylate/hydroxypyruvate reductase A)":p.Leu43Ser</t>
  </si>
  <si>
    <t>"mngA CDS (fused 2-O-a-mannosyl-D-glycerate specific PTS enzymes: IIA component/IIB component/IIC component)":p.Ile564fs</t>
  </si>
  <si>
    <t>"ldcC CDS (lysine decarboxylase 2, constitutive)":p.Ala575Thr</t>
  </si>
  <si>
    <t>"focB CDS (putative formate transporter)":p.Ser12Asn</t>
  </si>
  <si>
    <t>"edd CDS (6-phosphogluconate dehydratase)":p.Pro159Gln</t>
  </si>
  <si>
    <t>"lamB CDS (maltose outer membrane porin (maltoporin))":p.Val256Ala</t>
  </si>
  <si>
    <t>"feaR CDS (transcriptional activator for tynA and feaB)":p.Met1?</t>
  </si>
  <si>
    <t>"fadB CDS (fused 3-hydroxybutyryl-CoA epimerase/delta(3)-cis-delta(2)-trans-enoyl-CoA isomerase/enoyl-CoA hydratase/3-hydroxyacyl-CoA dehydrogenase)":p.Met527Ile</t>
  </si>
  <si>
    <t>"dsbG CDS (thiol:disulfide interchange protein, periplasmic)":p.Phe125Leu</t>
  </si>
  <si>
    <t>"glcD CDS (glycolate oxidase subunit, FAD-linked)":p.Ala324Val</t>
  </si>
  <si>
    <t>"mrcA CDS (penicillin-binding protein 1a, murein transglycosylase and transpeptidase)":p.Ala456Thr</t>
  </si>
  <si>
    <t>"frlC CDS (fructoselysine 3-epimerase)":p.Ala18Val</t>
  </si>
  <si>
    <t>"fecA CDS (TonB-dependent outer membrane ferric citrate transporter and signal transducer; ferric citrate extracelluar receptor; FecR-interacting protein)":p.Ala251Thr</t>
  </si>
  <si>
    <t>"dsdC CDS (dsd operon activator; autorepressor)":p.Thr126Pro</t>
  </si>
  <si>
    <t>"glnG CDS (fused DNA-binding response regulator in two-component regulatory system with GlnL: response regulator/sigma54 interaction protein)":p.Pro382Leu</t>
  </si>
  <si>
    <t>"mreC CDS (cell wall structural complex MreBCD transmembrane component MreC)":p.Gln367Arg</t>
  </si>
  <si>
    <t>"lgoD CDS (L-galactonate oxidoreductase; L-gulonate oxidoreductase)":p.Asp138Gly</t>
  </si>
  <si>
    <t>"ftnA CDS (ferritin iron storage protein (cytoplasmic))":p.Glu129Lys</t>
  </si>
  <si>
    <t>"entF CDS (enterobactin synthase multienzyme complex component, ATP-dependent)":p.Gly1278fs</t>
  </si>
  <si>
    <t>"fetA CDS (iron export ABC transporter ATPase; peroxide resistance protein)":p.Asn177Lys</t>
  </si>
  <si>
    <t>"fepE CDS (regulator of length of O-antigen component of lipopolysaccharide chains)":p.Asn248Ser</t>
  </si>
  <si>
    <t>"gltI CDS (glutamate/aspartate periplasmic binding protein)":p.Lys290fs</t>
  </si>
  <si>
    <t>"dusA CDS (tRNA-dihydrouridine synthase A)":p.Thr61Ala</t>
  </si>
  <si>
    <t>"glyS CDS (glycine tRNA synthetase, beta subunit)":p.Arg149His</t>
  </si>
  <si>
    <t>"nfi CDS (endonuclease V; deoxyinosine 3' endonuclease)":p.Gln40*</t>
  </si>
  <si>
    <t>"ligA CDS (DNA ligase, NAD(+)-dependent)":p.Asp637Val</t>
  </si>
  <si>
    <t>"garP CDS (putative (D)-galactarate transporter)":p.Lys229fs</t>
  </si>
  <si>
    <t>"eutB CDS (ethanolamine ammonia-lyase, large subunit, heavy chain)":p.Gly191Cys</t>
  </si>
  <si>
    <t>"ftsQ CDS (divisome assembly protein, membrane anchored protein involved in growth of wall at septum)":p.Ala271Thr</t>
  </si>
  <si>
    <t>"fhuD CDS (iron(3+)-hydroxamate import ABC transporter periplasmic binding protein)":p.Glu152Gly</t>
  </si>
  <si>
    <t>"fhlA CDS (formate hydrogenlyase transcriptional activator)":p.Tyr217Phe</t>
  </si>
  <si>
    <t>"glvBC CDS (arbutin specific enzyme IIBC component of PTS)":p.Glu57Lys</t>
  </si>
  <si>
    <t>"dxr CDS (1-deoxy-D-xylulose 5-phosphate reductoisomerase)":p.Asp204Val</t>
  </si>
  <si>
    <t>"gntR CDS (d-gluconate inducible gluconate regulon transcriptional repressor)":p.Thr173Ala</t>
  </si>
  <si>
    <t>"norV CDS (anaerobic nitric oxide reductase flavorubredoxin)":p.Asp469Gly</t>
  </si>
  <si>
    <t>"gcd CDS (glucose dehydrogenase)":p.Met467Thr</t>
  </si>
  <si>
    <t>"fucI CDS (L-fucose isomerase)":p.Ile57fs</t>
  </si>
  <si>
    <t>"fhuD CDS (iron(3+)-hydroxamate import ABC transporter periplasmic binding protein)":p.Pro97Ser</t>
  </si>
  <si>
    <t>"fhuC CDS (iron(3+)-hydroxamate import ABC transporter ATPase)":p.Gly121fs</t>
  </si>
  <si>
    <t>"H CDS (tail component)":p.Lys414Glu</t>
  </si>
  <si>
    <t>"eaeH CDS (attaching and effacing protein, pathogenesis factor)":p.Gly80Trp</t>
  </si>
  <si>
    <t>"gpsA CDS (glycerol-3-phosphate dehydrogenase (NAD+))":p.Thr159Ile</t>
  </si>
  <si>
    <t>"osmF CDS (putative ABC transporter periplasmic binding protein)":p.Lys110fs</t>
  </si>
  <si>
    <t>"lolE CDS (lipoprotein-releasing system transmembrane protein)":p.Lys183Arg</t>
  </si>
  <si>
    <t>"glcB CDS (malate synthase G)":p.Ala516Val</t>
  </si>
  <si>
    <t>"fdrA CDS (putative NAD(P)-binding acyl-CoA synthetase)":p.Ala428Thr</t>
  </si>
  <si>
    <t>"melR CDS (melibiose operon transcriptional regulator; autoregulator)":p.Thr40Ile</t>
  </si>
  <si>
    <t>"galP CDS (D-galactose transporter)":p.Tyr421Asp</t>
  </si>
  <si>
    <t>"fklB CDS (FKBP-type peptidyl-prolyl cis-trans isomerase (rotamase))":p.Ile155Phe</t>
  </si>
  <si>
    <t>"hcaE CDS (3-phenylpropionate dioxygenase, large (alpha) subunit)":p.Leu313Pro</t>
  </si>
  <si>
    <t>"ebgR CDS (transcriptional repressor)":p.Glu290*</t>
  </si>
  <si>
    <t>"gspC CDS (general secretory pathway component, cryptic)":p.Phe142Leu</t>
  </si>
  <si>
    <t>"otsB CDS (trehalose-6-phosphate phosphatase, biosynthetic)":p.Ala84fs</t>
  </si>
  <si>
    <t>"lpxD CDS (UDP-3-O-(3-hydroxymyristoyl)-glucosamine N-acyltransferase)":p.Asp14Asn</t>
  </si>
  <si>
    <t>"fepE CDS (regulator of length of O-antigen component of lipopolysaccharide chains)":p.Gln8*</t>
  </si>
  <si>
    <t>"flgC CDS (flagellar component of cell-proximal portion of basal-body rod)":p.Ala114Thr</t>
  </si>
  <si>
    <t>"ECD_02854 CDS (hypothetical protein)":p.Ala88Val</t>
  </si>
  <si>
    <t>"fkpA CDS (FKBP-type peptidyl-prolyl cis-trans isomerase (rotamase))":p.Ala260Val</t>
  </si>
  <si>
    <t>"ECD_00212 CDS (hypothetical protein)":p.Gly64Trp</t>
  </si>
  <si>
    <t>"H CDS (tail component)":p.Glu406Gly</t>
  </si>
  <si>
    <t>"panF CDS (pantothenate:sodium symporter)":p.Thr160Ala</t>
  </si>
  <si>
    <t>"malS CDS (alpha-amylase)":p.Gly585Asp</t>
  </si>
  <si>
    <t>"glnD CDS (uridylyltransferase)":p.Asn887Ser</t>
  </si>
  <si>
    <t>"ghxQ CDS (guanine/hypoxanthine permease, high affinity; guanine/hypoxanthine:H+ symporter)":p.Ile139Asn</t>
  </si>
  <si>
    <t>"flgN CDS (export chaperone for FlgK and FlgL)":p.Leu86Pro</t>
  </si>
  <si>
    <t>"ECD_00815 CDS (integrase for prophage)":p.Trp27fs</t>
  </si>
  <si>
    <t>"hemL CDS (glutamate-1-semialdehyde aminotransferase (aminomutase))":p.Leu298Phe</t>
  </si>
  <si>
    <t>"pfo CDS (pyruvate-flavodoxin oxidoreductase)":p.Leu1064Pro</t>
  </si>
  <si>
    <t>"glcC CDS (glycolate-inducible glc operon transcriptional repressor; autorepressor)":p.Ala152Val</t>
  </si>
  <si>
    <t>"flhB CDS (flagellin export apparatus, substrate specificity protein)":p.Ser125fs</t>
  </si>
  <si>
    <t>"flgK CDS (flagellar hook-filament junction protein 1)":p.Thr350Met</t>
  </si>
  <si>
    <t>"hflD CDS (putative lysogenization regulator)":p.Arg168Cys</t>
  </si>
  <si>
    <t>"pheP CDS (phenylalanine transporter)":p.Ala99Thr</t>
  </si>
  <si>
    <t>"gltA CDS (citrate synthase)":p.Ile74Asn</t>
  </si>
  <si>
    <t>"folB CDS (dihydroneopterin aldolase and dihydroneopterin triphosphate 2'-epimerase)":p.Phe30Leu</t>
  </si>
  <si>
    <t>"hpaG CDS (4-hydroxyphenylacetate degradation bifunctional isomerase/decarboxylase)":p.Val203Ala</t>
  </si>
  <si>
    <t>"phnI CDS (ribophosphonate triphosphate synthase complex putative catalytic subunit)":p.Ala222Val</t>
  </si>
  <si>
    <t>"gltP CDS (glutamate/aspartate:proton symporter)":p.Phe170Leu</t>
  </si>
  <si>
    <t>"frr CDS (ribosome recycling factor)":p.Ala77Val</t>
  </si>
  <si>
    <t>"mutL CDS (methyl-directed mismatch repair protein)":p.Lys279Asn</t>
  </si>
  <si>
    <t>"glgX CDS (glycogen debranching enzyme)":p.Gly635Glu</t>
  </si>
  <si>
    <t>"ftsK CDS (DNA translocase at septal ring sorting daughter chromsomes)":p.Gln342Arg</t>
  </si>
  <si>
    <t>"hyfG CDS (hydrogenase 4, subunit)":p.Ser471Asn</t>
  </si>
  <si>
    <t>"ECD_00831 CDS (retron EC86 RNA-directed DNA polymerase-like protein)":p.Arg63Lys</t>
  </si>
  <si>
    <t>"hrpA CDS (putative ATP-dependent helicase)":p.Leu489Phe</t>
  </si>
  <si>
    <t>"phnK CDS (carbon-phosphorus lyase complex subunit, putative ATP transporter ATP-binding protein)":p.Leu184Pro</t>
  </si>
  <si>
    <t>"gcvP CDS (glycine decarboxylase, PLP-dependent, subunit P of glycine cleavage complex)":p.Pro801fs</t>
  </si>
  <si>
    <t>"frsA CDS (fermentation-respiration switch protein; PTS Enzyme IIA(Glc)-binding protein; pNP-butyrate esterase activity)":p.Leu402Phe</t>
  </si>
  <si>
    <t>"hypE CDS (carbamoyl dehydratase, hydrogenases 1,2,3 maturation protein)":p.Phe234Leu</t>
  </si>
  <si>
    <t>"hrpA CDS (putative ATP-dependent helicase)":p.Thr1282Ala</t>
  </si>
  <si>
    <t>"potI CDS (putrescine ABC transporter permease)":p.Glu54Ala</t>
  </si>
  <si>
    <t>"gadB CDS (glutamate decarboxylase B, PLP-dependent)":p.Glu386Lys</t>
  </si>
  <si>
    <t>"gfcD CDS (putative O-antigen capsule production periplasmic protein)":p.Arg419His</t>
  </si>
  <si>
    <t>"insB-9 CDS (IS1 protein InsB)":p.Arg127Gln</t>
  </si>
  <si>
    <t>"ECD_01507 CDS (hypothetical protein)":p.Tyr42His</t>
  </si>
  <si>
    <t>"hsdR CDS (endonuclease R Type I restriction enzyme)":p.Leu66Pro</t>
  </si>
  <si>
    <t>"ppc CDS (phosphoenolpyruvate carboxylase)":p.Lys159Arg</t>
  </si>
  <si>
    <t>"miaB CDS (tRNA-i(6)A37 methylthiotransferase)":p.Trp376*</t>
  </si>
  <si>
    <t>"hcaB CDS (2,3-dihydroxy-2,3-dihydrophenylpropionate dehydrogenase)":p.Val117Ala</t>
  </si>
  <si>
    <t>"gadC CDS (glutamate:gamma-aminobutyric acid antiporter)":p.Phe367Leu</t>
  </si>
  <si>
    <t>"gapA CDS (glyceraldehyde-3-phosphate dehydrogenase A)":p.Tyr253Cys</t>
  </si>
  <si>
    <t>"katE CDS (catalase HPII, heme d-containing)":p.Asp568Asn</t>
  </si>
  <si>
    <t>"hsdR CDS (endonuclease R Type I restriction enzyme)":p.Tyr634Cys</t>
  </si>
  <si>
    <t>"pphA CDS (serine/threonine-specific protein phosphatase 1)":p.Arg63His</t>
  </si>
  <si>
    <t>"mliC CDS (inhibitor of c-type lysozyme, membrane-bound; putative lipoprotein)":p.Arg50Cys</t>
  </si>
  <si>
    <t>"pfkB CDS (6-phosphofructokinase II)":p.Val135Ile</t>
  </si>
  <si>
    <t>"glgC CDS (glucose-1-phosphate adenylyltransferase)":p.Arg380Cys</t>
  </si>
  <si>
    <t>"garD CDS (D-galactarate dehydrogenase)":p.Arg264Cys</t>
  </si>
  <si>
    <t>"ECD_01539 CDS (prophage CP-9330 DicA-like protein)":p.Arg18His</t>
  </si>
  <si>
    <t>"ppsR CDS (PEP synthase kinase and PEP synthase pyrophosphorylase)":p.Ala49Thr</t>
  </si>
  <si>
    <t>"hipB CDS (antitoxin of HipAB toxin-antitoxin system)":p.Ile42Val</t>
  </si>
  <si>
    <t>"ggt CDS (gamma-glutamyltranspeptidase)":p.Gly448fs</t>
  </si>
  <si>
    <t>"gfcD CDS (putative O-antigen capsule production periplasmic protein)":p.Asp197Gly</t>
  </si>
  <si>
    <t>"lhr CDS (putative ATP-dependent helicase)":p.Glu972Lys</t>
  </si>
  <si>
    <t>"ECD_02649 CDS (L-ribulokinase AraB-like protein)":p.Ser52Tyr</t>
  </si>
  <si>
    <t>"hyaB CDS (hydrogenase 1, large subunit)":p.Arg74Cys</t>
  </si>
  <si>
    <t>"pqiC CDS (DUF330 family putative lipoprotein)":p.Ile146Asn</t>
  </si>
  <si>
    <t>"hokD CDS (Qin prophage; small toxic polypeptide)":p.Arg35*</t>
  </si>
  <si>
    <t>"phnI CDS (ribophosphonate triphosphate synthase complex putative catalytic subunit)":p.Tyr2His</t>
  </si>
  <si>
    <t>"glpC CDS (anaerobic sn-glycerol-3-phosphate dehydrogenase, C subunit, 4Fe-4S iron-sulfur cluster)":p.Lys180Glu</t>
  </si>
  <si>
    <t>"ghxP CDS (guanine/hypoxanthine permease, high affinity; guanine/hypoxanthine:H+ symporter)":p.Arg21His</t>
  </si>
  <si>
    <t>"ECD_02822 CDS (bifunctional Ribulose 5-phosphate reductase/CDP-ribitol pyrophosphorylase)":p.Gly12Ser</t>
  </si>
  <si>
    <t>"hycG CDS (hydrogenase 3 and formate hydrogenase complex, HycG subunit)":p.Ile34fs</t>
  </si>
  <si>
    <t>"prmA CDS (methyltransferase for 50S ribosomal subunit protein L11)":p.Arg287His</t>
  </si>
  <si>
    <t>"pnp CDS (polynucleotide phosphorylase/polyadenylase)":p.Glu512Lys</t>
  </si>
  <si>
    <t>"gltS CDS (glutamate transporter)":p.Trp297*</t>
  </si>
  <si>
    <t>"fimG CDS (minor component of type 1 fimbriae)":p.Arg143*</t>
  </si>
  <si>
    <t>"lpxP CDS (palmitoleoyl-acyl carrier protein (ACP)-dependent acyltransferase)":p.Asp200Glu</t>
  </si>
  <si>
    <t>"ECD_02855 CDS (hypothetical protein)":p.Phe121Leu</t>
  </si>
  <si>
    <t>"insB-21 CDS (IS1 protein InsB)":p.Asn162Asp</t>
  </si>
  <si>
    <t>"proB CDS (gamma-glutamate kinase)":p.Ile69Val</t>
  </si>
  <si>
    <t>"nei CDS (endonuclease VIII and 5-formyluracil/5-hydroxymethyluracil DNA glycosylase)":p.Arg76Cys</t>
  </si>
  <si>
    <t>"glgB CDS (1,4-alpha-glucan branching enzyme)":p.Leu588Pro</t>
  </si>
  <si>
    <t>"lspA CDS (prolipoprotein signal peptidase (signal peptidase II))":p.Arg11His</t>
  </si>
  <si>
    <t>"ECD_03522 CDS (Single-strand binding protein (SSB) (Helix-destabilizing protein))":p.Ala31Gly</t>
  </si>
  <si>
    <t>"insJ-6 CDS (IS150 hypothetical protein)":p.Arg31Cys</t>
  </si>
  <si>
    <t>"pta CDS (phosphate acetyltransferase)":p.Glu614Gly</t>
  </si>
  <si>
    <t>"gsiA CDS (glutathione ABC transporter ATPase)":p.Ser291Leu</t>
  </si>
  <si>
    <t>"poxB CDS (pyruvate dehydrogenase, thiamine triphosphate-binding, FAD-binding)":p.Ser302Asn</t>
  </si>
  <si>
    <t>"hpaE CDS (5-carboxy-2-hydroxymuconate semialdehyde dehydrogenase)":p.Trp55Arg</t>
  </si>
  <si>
    <t>"gshA CDS (glutamate-cysteine ligase)":p.Pro315Ser</t>
  </si>
  <si>
    <t>"lsrB CDS (autoinducer 2-binding protein)":p.Ile89Val</t>
  </si>
  <si>
    <t>"ECD_03522 CDS (Single-strand binding protein (SSB) (Helix-destabilizing protein))":p.Glu39Lys</t>
  </si>
  <si>
    <t>"katE CDS (catalase HPII, heme d-containing)":p.Ile262Thr</t>
  </si>
  <si>
    <t>"queG CDS (epoxyqueuosine reductase, cobalamine-stimulated; queosine biosynthesis)":p.Arg57Cys</t>
  </si>
  <si>
    <t>"gss CDS (glutathionylspermidine amidase and glutathionylspermidine synthetase)":p.Val169Ile</t>
  </si>
  <si>
    <t>"gsiA CDS (glutathione ABC transporter ATPase)":p.Val73Ile</t>
  </si>
  <si>
    <t>"glpA CDS (anaerobic sn-glycerol-3-phosphate dehydrogenase, large FAD/NAD(P)-binding subunit)":p.[Leu542Pro]; "glpB CDS (anaerobic sn-glycerol-3-phosphate dehydrogenase membrane anchor subunit)":p.[Phe3Leu]</t>
  </si>
  <si>
    <t>"ECD_03522 CDS (Single-strand binding protein (SSB) (Helix-destabilizing protein))":p.Ser38Pro</t>
  </si>
  <si>
    <t>"katG CDS (catalase-peroxidase HPI, heme b-containing)":p.Thr178Ala</t>
  </si>
  <si>
    <t>"rclC CDS (reactive chlorine species (RCS) stress resistance inner membrane protein)":p.Glu2Lys</t>
  </si>
  <si>
    <t>"glsB CDS (glutaminase 2)":p.Arg78Cys</t>
  </si>
  <si>
    <t>"mdtA CDS (multidrug efflux system, subunit A)":p.Val206Ile</t>
  </si>
  <si>
    <t>"ECD_03523 CDS (TrbC-like protein)":p.Glu227*</t>
  </si>
  <si>
    <t>"kdpD CDS (fused sensory histidine kinase in two-component regulatory system with KdpE: signal sensing protein)":p.Pro776Ser</t>
  </si>
  <si>
    <t>"rhaR CDS (transcriptional activator of rhaSR)":p.Ser138Gly</t>
  </si>
  <si>
    <t>"hyaB CDS (hydrogenase 1, large subunit)":p.Thr581Ile</t>
  </si>
  <si>
    <t>"fryC CDS (putative enzyme IIC component of PTS)":p.Gly226Asp</t>
  </si>
  <si>
    <t>"gltD CDS (glutamate synthase, 4Fe-4S protein, small subunit)":p.Thr454Ala</t>
  </si>
  <si>
    <t>"ECD_03531 CDS (hypothetical protein)":p.Gly219Val</t>
  </si>
  <si>
    <t>"lacZ CDS (beta-D-galactosidase)":p.Gly606Ser</t>
  </si>
  <si>
    <t>"rhsB CDS (Rhs protein with DUF4329 family putative toxin domain; putative neighboring cell growth inhibitor)":p.Pro1381Ser</t>
  </si>
  <si>
    <t>"J CDS (tail:host specificity protein)":p.Asn926Ser</t>
  </si>
  <si>
    <t>"hslO CDS (heat shock protein Hsp33)":p.Ile65Phe</t>
  </si>
  <si>
    <t>"hflK CDS (modulator for HflB protease specific for phage lambda cII repressor)":p.Glu320Lys</t>
  </si>
  <si>
    <t>"gltS CDS (glutamate transporter)":p.Arg181Cys</t>
  </si>
  <si>
    <t>"ECD_03538 CDS (hypothetical protein)":p.Leu120Phe</t>
  </si>
  <si>
    <t>"lacZ CDS (beta-D-galactosidase)":p.Leu695Pro</t>
  </si>
  <si>
    <t>"rhsE CDS (rhsE element core protein RshE)":p.Trp977fs</t>
  </si>
  <si>
    <t>"hpaB CDS (4-hydroxyphenylacetate 3-monooxygenase)":p.Gly463Asp</t>
  </si>
  <si>
    <t>"hisC CDS (histidinol-phosphate aminotransferase)":p.Thr247Met</t>
  </si>
  <si>
    <t>"gnd CDS (6-phosphogluconate dehydrogenase, decarboxylating)":p.Ile6Asn</t>
  </si>
  <si>
    <t>"ECD_03714 CDS (hypothetical protein)":p.Ser104Asn</t>
  </si>
  <si>
    <t>"leuA CDS (2-isopropylmalate synthase)":p.Lys520Arg</t>
  </si>
  <si>
    <t>"ribA CDS (GTP cyclohydrolase II)":p.Val173Ala</t>
  </si>
  <si>
    <t>"hofP CDS (DNA catabolic protein)":p.Asn72Ser</t>
  </si>
  <si>
    <t>"mfd CDS (transcription-repair coupling factor)":p.His343Tyr</t>
  </si>
  <si>
    <t>"leuD CDS (3-isopropylmalate dehydratase small subunit)":p.Ser72Phe</t>
  </si>
  <si>
    <t>"rihB CDS (ribonucleoside hydrolase 2)":p.Ala23Thr</t>
  </si>
  <si>
    <t>"hpaH CDS (2-oxo-hept-3-ene-1,7-dioate hydratase)":p.Tyr193Cys</t>
  </si>
  <si>
    <t>"gspE CDS (general secretory pathway component, cryptic)":p.Ile142Val</t>
  </si>
  <si>
    <t>"ecpB CDS (ECP production pilus chaperone)":p.Asp25Asn</t>
  </si>
  <si>
    <t>"lldP CDS (L-lactate permease)":p.Ala296Thr</t>
  </si>
  <si>
    <t>"rlmF CDS (23S rRNA m(6)A1618 methyltransferase, SAM-dependent)":p.Ala47Val</t>
  </si>
  <si>
    <t>"prs CDS (phosphoribosylpyrophosphate synthase)":p.Ser118Pro</t>
  </si>
  <si>
    <t>"lacY CDS (lactose permease)":p.Ala122Val</t>
  </si>
  <si>
    <t>"gss CDS (glutathionylspermidine amidase and glutathionylspermidine synthetase)":p.Arg433fs</t>
  </si>
  <si>
    <t>"emrB CDS (multidrug efflux system protein)":p.Met145Ile</t>
  </si>
  <si>
    <t>"lptD CDS (LPS assembly OM complex LptDE, beta-barrel component)":p.Val492Ala</t>
  </si>
  <si>
    <t>"rlmJ CDS (23S rRNA m(6)A2030 methyltransferase, SAM-dependent)":p.Lys149Glu</t>
  </si>
  <si>
    <t>"ldtD CDS (murein L,D-transpeptidase)":p.Pro33Thr</t>
  </si>
  <si>
    <t>"hsdR CDS (endonuclease R Type I restriction enzyme)":p.Gly645Asp</t>
  </si>
  <si>
    <t>"hrpA CDS (putative ATP-dependent helicase)":p.Lys1119Glu</t>
  </si>
  <si>
    <t>"mreC CDS (cell wall structural complex MreBCD transmembrane component MreC)":p.Thr34Ala</t>
  </si>
  <si>
    <t>"emrD CDS (multidrug efflux system protein)":p.Pro252Leu</t>
  </si>
  <si>
    <t>"lptF CDS (lipopolysaccharide export ABC permease)":p.Asp326Ala</t>
  </si>
  <si>
    <t>"rplT CDS (50S ribosomal subunit protein L20)":p.Asn72Ser</t>
  </si>
  <si>
    <t>"glnG CDS (fused DNA-binding response regulator in two-component regulatory system with GlnL: response regulator/sigma54 interaction protein)":p.Trp17*</t>
  </si>
  <si>
    <t>"kdpA CDS (potassium translocating ATPase, subunit A)":p.Ala502Val</t>
  </si>
  <si>
    <t>"hrpA CDS (putative ATP-dependent helicase)":p.Phe652Leu</t>
  </si>
  <si>
    <t>"hda CDS (ATPase regulatory factor involved in DnaA inactivation)":p.Arg206His</t>
  </si>
  <si>
    <t>"mrp CDS (antiporter inner membrane protein)":p.Tyr342Cys</t>
  </si>
  <si>
    <t>"lrhA CDS (transcriptional repressor of flagellar, motility and chemotaxis genes)":p.Ala237Val</t>
  </si>
  <si>
    <t>"rpoC CDS (RNA polymerase, beta prime subunit)":p.Leu1059Pro</t>
  </si>
  <si>
    <t>"rbn CDS (RNase BN, tRNA processing enzyme)":p.Gly214fs</t>
  </si>
  <si>
    <t>"hemH CDS (ferrochelatase)":p.Arg212Cys</t>
  </si>
  <si>
    <t>"murE CDS (UDP-N-acetylmuramoyl-L-alanyl-D-glutamate:meso- diaminopimelate ligase)":p.Gly465Ser</t>
  </si>
  <si>
    <t>"entF CDS (enterobactin synthase multienzyme complex component, ATP-dependent)":p.Gly585Ser</t>
  </si>
  <si>
    <t>"lyxK CDS (L-xylulose kinase)":p.Glu256Lys</t>
  </si>
  <si>
    <t>"sad CDS (succinate semialdehyde dehydrogenase, NAD(P)+-dependent)":p.Ser21Pro</t>
  </si>
  <si>
    <t>"recD CDS (exonuclease V (RecBCD complex), alpha chain)":p.Asp142Gly</t>
  </si>
  <si>
    <t>"loiP CDS (Phe-Phe periplasmic metalloprotease, OM lipoprotein; low salt-inducible; Era-binding heat shock protein)":p.Ser24Pro</t>
  </si>
  <si>
    <t>"napB CDS (nitrate reductase, small, cytochrome C550 subunit, periplasmic)":p.Asp107Gly</t>
  </si>
  <si>
    <t>"entF CDS (enterobactin synthase multienzyme complex component, ATP-dependent)":p.Pro1026fs</t>
  </si>
  <si>
    <t>"maeA CDS (malate dehydrogenase, decarboxylating, NAD-requiring; malic enzyme)":p.Glu85Lys</t>
  </si>
  <si>
    <t>"sslE CDS (putative secreted and surface-associated lipoprotein mucinase)":p.Ser951Pro</t>
  </si>
  <si>
    <t>"relA CDS ((p)ppGpp synthetase I/GTP pyrophosphokinase)":p.Arg473His</t>
  </si>
  <si>
    <t>"gmr CDS (cyclic-di-GMP phosphodiesterase; csgD regulator; modulator of RNase II stability)":p.Trp89*</t>
  </si>
  <si>
    <t>"gpmA CDS (phosphoglyceromutase 1)":p.Gly93Ser</t>
  </si>
  <si>
    <t>"rsmE CDS (16S rRNA m(3)U1498 methyltransferase, SAM-dependent)":p.His81Tyr</t>
  </si>
  <si>
    <t>"lamB CDS (maltose outer membrane porin (maltoporin))":p.Phe106fs</t>
  </si>
  <si>
    <t>"hemX CDS (putative uroporphyrinogen III methyltransferase)":p.Ala82Thr</t>
  </si>
  <si>
    <t>"eptB CDS (KDO phosphoethanolamine transferase, Ca(2+)-inducible)":p.Arg142Cys</t>
  </si>
  <si>
    <t>"malQ CDS (4-alpha-glucanotransferase (amylomaltase))":p.*695Trp</t>
  </si>
  <si>
    <t>"topA CDS (DNA topoisomerase I, omega subunit)":p.Thr543Ala</t>
  </si>
  <si>
    <t>"hybA CDS (hydrogenase 2 4Fe-4S ferredoxin-type component)":p.Cys177Tyr</t>
  </si>
  <si>
    <t>"hisF CDS (imidazole glycerol phosphate synthase, catalytic subunit with HisH)":p.Asp222Asn</t>
  </si>
  <si>
    <t>"nfuA CDS (Fe/S biogenesis protein, putative scaffold/chaperone protein)":p.Ile119Phe</t>
  </si>
  <si>
    <t>"fadJ CDS (enoyl-CoA hydratase/epimerase and isomerase/3-hydroxyacyl-CoA dehydrogenase)":p.Ser263Asn</t>
  </si>
  <si>
    <t>"malX CDS (maltose and glucose-specific PTS enzyme IIB component and IIC component)":p.Arg429Cys</t>
  </si>
  <si>
    <t>"trmJ CDS (tRNA mC32,mU32 2'-O-methyltransferase, SAM-dependent)":p.Tyr187fs</t>
  </si>
  <si>
    <t>"hybA CDS (hydrogenase 2 4Fe-4S ferredoxin-type component)":p.Thr72Ile</t>
  </si>
  <si>
    <t>"nlpD CDS (activator of AmiC murein hydrolase activity, lipoprotein)":p.Lys368Glu</t>
  </si>
  <si>
    <t>"mdlA CDS (putative multidrug ABC transporter ATPase)":p.Glu390fs</t>
  </si>
  <si>
    <t>"trpE CDS (component I of anthranilate synthase)":p.His415Arg</t>
  </si>
  <si>
    <t>"T CDS (tail component)":p.Trp36*</t>
  </si>
  <si>
    <t>"hybE CDS (hydrogenase 2-specific chaperone)":p.Ser112Leu</t>
  </si>
  <si>
    <t>"hrpA CDS (putative ATP-dependent helicase)":p.Gly897Asp</t>
  </si>
  <si>
    <t>"fdnG CDS (formate dehydrogenase-N, alpha subunit, nitrate-inducible)":p.Ala927Thr</t>
  </si>
  <si>
    <t>"mdtG CDS (putative drug efflux system protein)":p.Leu190Pro</t>
  </si>
  <si>
    <t>"trpS CDS (tryptophanyl-tRNA synthetase)":p.Tyr270His</t>
  </si>
  <si>
    <t>"ribD CDS (fused diaminohydroxyphosphoribosylaminopyrimidine deaminase and 5-amino-6-(5-phosphoribosylamino) uracil reductase)":p.Asn26Ser</t>
  </si>
  <si>
    <t>"malQ CDS (4-alpha-glucanotransferase (amylomaltase))":p.Gly14fs</t>
  </si>
  <si>
    <t>"ldtE CDS (murein L,D-transpeptidase)":p.Ala214Val</t>
  </si>
  <si>
    <t>"tdcG CDS (L-serine dehydratase 3, anaerobic)":p.Pro168His</t>
  </si>
  <si>
    <t>"idnD CDS (L-idonate 5-dehydrogenase, NAD-binding)":p.Asp224Asn</t>
  </si>
  <si>
    <t>"nrdH CDS (hydrogen donor for NrdEF electron transport system; glutaredoxin-like protein)":p.Ala56Val</t>
  </si>
  <si>
    <t>"fdnH CDS (formate dehydrogenase-N, Fe-S (beta) subunit, nitrate-inducible)":p.Val59Met</t>
  </si>
  <si>
    <t>"mdtL CDS (multidrug efflux system protein)":p.Ala353Val</t>
  </si>
  <si>
    <t>"truD CDS (tRNA(Glu) pseudouridine(13) synthase)":p.Cys53Tyr</t>
  </si>
  <si>
    <t>"tmcA CDS (elongator methionine tRNA (ac4C34) acetyltransferase)":p.Leu563Phe</t>
  </si>
  <si>
    <t>"feaR CDS (transcriptional activator for tynA and feaB)":p.Met5Ile</t>
  </si>
  <si>
    <t>"metH CDS (homocysteine-N5-methyltetrahydrofolate transmethylase, B12-dependent)":p.Thr854Ala</t>
  </si>
  <si>
    <t>"tsx CDS (nucleoside channel, receptor of phage T6 and colicin K)":p.Phe126Ser</t>
  </si>
  <si>
    <t>"mazG CDS (nucleoside triphosphate pyrophosphohydrolase)":p.Glu38Lys</t>
  </si>
  <si>
    <t>"htrE CDS (putative outer membrane usher protein)":p.Ala760Val</t>
  </si>
  <si>
    <t>"pabB CDS (aminodeoxychorismate synthase, subunit I)":p.Asp88Glu</t>
  </si>
  <si>
    <t>"fhuD CDS (iron(3+)-hydroxamate import ABC transporter periplasmic binding protein)":p.Thr214Ala</t>
  </si>
  <si>
    <t>"mhpF CDS (acetaldehyde-CoA dehydrogenase II, NAD-binding)":p.Gly51Ser</t>
  </si>
  <si>
    <t>"tusD CDS (sulfurtransferase for 2-thiolation step of mnm(5)-s(2)U34-tRNA synthesis)":p.Phe23Leu</t>
  </si>
  <si>
    <t>"tqsA CDS (pheromone AI-2 transporter)":p.His195Arg</t>
  </si>
  <si>
    <t>"kdpB CDS (potassium translocating ATPase, subunit B)":p.Ser320Pro</t>
  </si>
  <si>
    <t>"panC CDS (pantothenate synthetase)":p.Phe168Ser</t>
  </si>
  <si>
    <t>"fieF CDS (ferrous iron and zinc transporter)":p.Pro211Ala</t>
  </si>
  <si>
    <t>"mntS CDS (Mn(2)-response protein, MntR-repressed)":p.Phe11Ser</t>
  </si>
  <si>
    <t>"uhpC CDS (membrane protein regulates uhpT expression)":p.Phe42Leu</t>
  </si>
  <si>
    <t>"rng CDS (ribonuclease G)":p.His69Arg</t>
  </si>
  <si>
    <t>"menH CDS (2-succinyl-6-hydroxy-2, 4-cyclohexadiene-1-carboxylate synthase)":p.Pro48Leu</t>
  </si>
  <si>
    <t>"patA CDS (putrescine:2-oxoglutaric acid aminotransferase, PLP-dependent)":p.Leu111Pro</t>
  </si>
  <si>
    <t>"moaA CDS (molybdopterin biosynthesis protein A)":p.Thr136Ile</t>
  </si>
  <si>
    <t>"uxuB CDS (D-mannonate oxidoreductase, NAD-dependent)":p.Ala440Thr</t>
  </si>
  <si>
    <t>"lptF CDS (lipopolysaccharide export ABC permease)":p.Leu70Phe</t>
  </si>
  <si>
    <t>"mdtE CDS (anaerobic multidrug efflux transporter, ArcA-regulated)":p.Asn28Ser</t>
  </si>
  <si>
    <t>"lacI CDS (lactose-inducible lac operon transcriptional repressor)":p.Arg22His</t>
  </si>
  <si>
    <t>"hydN CDS (formate dehydrogenase-H, [4Fe-4S] ferredoxin subunit)":p.Met174Val</t>
  </si>
  <si>
    <t>"pdxB CDS (erythronate-4-phosphate dehydrogenase)":p.Val229Ala</t>
  </si>
  <si>
    <t>"fmt CDS (10-formyltetrahydrofolate:L-methionyl-tRNA(fMet) N-formyltransferase)":p.Glu101*</t>
  </si>
  <si>
    <t>"mscK CDS (mechanosensitive channel protein, intermediate conductance, K+ regulated)":p.Cys564Tyr</t>
  </si>
  <si>
    <t>"wzc CDS (colanic acid production tyrosine-protein kinase; autokinase; Ugd phosphorylase)":p.Glu618Lys</t>
  </si>
  <si>
    <t>"rplV CDS (50S ribosomal subunit protein L22)":p.Ala14Val</t>
  </si>
  <si>
    <t>"mnmH CDS (tRNA 2-selenouridine synthase, selenophosphate-dependent)":p.Val349Ile</t>
  </si>
  <si>
    <t>"iceT CDS (putative citrate/iron-citrate/zinc-citrate efflux transporter)":p.Leu230Pro</t>
  </si>
  <si>
    <t>"pflB CDS (formate C-acetyltransferase 1, anaerobic; pyruvate formate-lyase 1)":p.Gly631Arg</t>
  </si>
  <si>
    <t>"frlR CDS (putative DNA-binding transcriptional regulator)":p.Gln69Arg</t>
  </si>
  <si>
    <t>"mscM CDS (mechanosensitive channel protein, miniconductance)":p.Ile838Phe</t>
  </si>
  <si>
    <t>"yaeR CDS (putative lyase)":p.Trp44*</t>
  </si>
  <si>
    <t>"rssB CDS (PcnB-degradosome interaction factor; response regulator)":p.Ala87Val</t>
  </si>
  <si>
    <t>"lhr CDS (putative ATP-dependent helicase)":p.Ile754fs</t>
  </si>
  <si>
    <t>"idnT CDS (L-idonate and D-gluconate transporter)":p.Ala69Val</t>
  </si>
  <si>
    <t>"frwD CDS (putative enzyme IIB component of PTS)":p.Leu49Phe</t>
  </si>
  <si>
    <t>"mtlD CDS (mannitol-1-phosphate dehydrogenase, NAD-dependent)":p.Thr314Ala</t>
  </si>
  <si>
    <t>"yahA CDS (c-di-GMP-specific phosphodiesterase)":p.Leu21Ser</t>
  </si>
  <si>
    <t>"motB CDS (protein that enables flagellar motor rotation)":p.Asp121Asn</t>
  </si>
  <si>
    <t>"mhpE CDS (4-hyroxy-2-oxovalerate/4-hydroxy-2-oxopentanoic acid aldolase, class I)":p.Ala72Val</t>
  </si>
  <si>
    <t>"infB CDS (translation initiation factor IF-2)":p.Thr60Met</t>
  </si>
  <si>
    <t>"plsB CDS (glycerol-3-phosphate O-acyltransferase)":p.Ser240Pro</t>
  </si>
  <si>
    <t>"ftnA CDS (ferritin iron storage protein (cytoplasmic))":p.Phe36fs</t>
  </si>
  <si>
    <t>"mutY CDS (adenine DNA glycosylase)":p.His298Tyr</t>
  </si>
  <si>
    <t>"yaiL CDS (DUF2058 family protein)":p.Ala48Thr</t>
  </si>
  <si>
    <t>"speA CDS (biosynthetic arginine decarboxylase, PLP-binding)":p.Val459Met</t>
  </si>
  <si>
    <t>"mqo CDS (malate dehydrogenase, FAD/NAD(P)-binding domain)":p.Met169Ile</t>
  </si>
  <si>
    <t>"lldP CDS (L-lactate permease)":p.Trp334*</t>
  </si>
  <si>
    <t>"iraD CDS (RpoS stabilzer after DNA damage, anti-RssB factor)":p.Asp117Asn</t>
  </si>
  <si>
    <t>"fumA CDS (fumarate hydratase (fumarase A), aerobic Class I)":p.Pro347Gln</t>
  </si>
  <si>
    <t>"nac CDS (nitrogen assimilation regulon transcriptional regulator; autorepressor)":p.Gly176Glu</t>
  </si>
  <si>
    <t>"ybbP CDS (putative ABC transporter permease)":p.Leu426Met</t>
  </si>
  <si>
    <t>"mdtC CDS (multidrug efflux system, subunit C)":p.Asp669Val</t>
  </si>
  <si>
    <t>"wbbC CDS (putative glycosyltransferase WbbC)":p.Ser186fs</t>
  </si>
  <si>
    <t>"mltB CDS (membrane-bound lytic murein transglycosylase B)":p.Thr336Ala</t>
  </si>
  <si>
    <t>"gabD CDS (succinate-semialdehyde dehydrogenase I, NADP-dependent)":p.Leu96Pro</t>
  </si>
  <si>
    <t>"narZ CDS (nitrate reductase 2 (NRZ), alpha subunit)":p.Met310Ile</t>
  </si>
  <si>
    <t>"ybcI CDS (DUF457 family inner membrane protein)":p.Leu93fs</t>
  </si>
  <si>
    <t>"gfcD CDS (putative O-antigen capsule production periplasmic protein)":p.Thr582Met</t>
  </si>
  <si>
    <t>"nfsB CDS (dihydropteridine reductase, NAD(P)H-dependent, oxygen-insensitive)":p.Val154Met</t>
  </si>
  <si>
    <t>"ybfF CDS (acyl-CoA esterase)":p.Asp30Gly</t>
  </si>
  <si>
    <t>"napG CDS (ferredoxin-type protein)":p.Thr180Ala</t>
  </si>
  <si>
    <t>"hyfD CDS (hydrogenase 4, membrane subunit)":p.Leu288Phe</t>
  </si>
  <si>
    <t>"hycC CDS (hydrogenase 3, membrane subunit)":p.Ala48Val</t>
  </si>
  <si>
    <t>"prc CDS (carboxy-terminal protease for penicillin-binding protein 3)":p.Ser244Leu</t>
  </si>
  <si>
    <t>"nhaA CDS (sodium-proton antiporter)":p.Ala373Val</t>
  </si>
  <si>
    <t>"ybiA CDS (DUF1768 family protein)":p.Ser82Pro</t>
  </si>
  <si>
    <t>"narG CDS (nitrate reductase 1, alpha subunit)":p.Ala817Val</t>
  </si>
  <si>
    <t>"metE CDS (5-methyltetrahydropteroyltriglutamate- homocysteine S-methyltransferase)":p.Ala376Thr</t>
  </si>
  <si>
    <t>"motA CDS (proton conductor component of flagella motor)":p.Gln30*</t>
  </si>
  <si>
    <t>"ldcC CDS (lysine decarboxylase 2, constitutive)":p.Pro150fs</t>
  </si>
  <si>
    <t>"glmS CDS (L-glutamine:D-fructose-6-phosphate aminotransferase)":p.Ser82Leu</t>
  </si>
  <si>
    <t>"nirB CDS (nitrite reductase, large subunit, NAD(P)H-binding)":p.Gly15Asp</t>
  </si>
  <si>
    <t>"ybjL CDS (putative transporter)":p.Pro222Leu</t>
  </si>
  <si>
    <t>"ldtD CDS (murein L,D-transpeptidase)":p.Ala505Ser</t>
  </si>
  <si>
    <t>"nrfD CDS (formate-dependent nitrite reductase, membrane subunit)":p.Ile180Phe</t>
  </si>
  <si>
    <t>"ycjS CDS (putative NADH-binding oxidoreductase)":p.Thr253Ala</t>
  </si>
  <si>
    <t>"insA-20 CDS (IS1 protein InsA)":p.Tyr30His</t>
  </si>
  <si>
    <t>"mltC CDS (membrane-bound lytic murein transglycosylase C)":p.Val137Met</t>
  </si>
  <si>
    <t>"malX CDS (maltose and glucose-specific PTS enzyme IIB component and IIC component)":p.Leu59Ser</t>
  </si>
  <si>
    <t>"glnH CDS (glutamine transporter subunit)":p.Ala17Val</t>
  </si>
  <si>
    <t>"ompW CDS (outer membrane protein W)":p.Gly139Asp</t>
  </si>
  <si>
    <t>"yddK CDS (hypothetical protein)":p.Tyr177His</t>
  </si>
  <si>
    <t>"tyrA CDS (fused chorismate mutase T/prephenate dehydrogenase)":p.*374Gln</t>
  </si>
  <si>
    <t>"iraP CDS (anti-RssB factor, RpoS stabilzer during Pi starvation; anti-adapter protein)":p.Ala63Thr</t>
  </si>
  <si>
    <t>"nuoB CDS (NADH:ubiquinone oxidoreductase, chain B)":p.Gln111*</t>
  </si>
  <si>
    <t>"mnmG CDS (5-methylaminomethyl-2-thiouridine modification at tRNA U34)":p.Tyr170Cys</t>
  </si>
  <si>
    <t>"marA CDS (multiple antibiotic resistance transcriptional regulator)":p.Tyr57Cys</t>
  </si>
  <si>
    <t>"rclA CDS (reactive chlorine stress species (RCS) resistance protein; pyridine nucleotide-dependent disulfide oxidoreductase family)":p.Leu161Ser</t>
  </si>
  <si>
    <t>"glvBC CDS (arbutin specific enzyme IIBC component of PTS)":p.Leu371Phe</t>
  </si>
  <si>
    <t>"otsB CDS (trehalose-6-phosphate phosphatase, biosynthetic)":p.Cys164Arg</t>
  </si>
  <si>
    <t>"ydeN CDS (putative Ser-type periplasmic non-aryl sulfatase)":p.Lys512fs</t>
  </si>
  <si>
    <t>"nuoL CDS (NADH:ubiquinone oxidoreductase, membrane subunit L)":p.Ala42Val</t>
  </si>
  <si>
    <t>"nanE CDS (putative N-acetylmannosamine-6-P epimerase)":p.Gln9*</t>
  </si>
  <si>
    <t>"glyS CDS (glycine tRNA synthetase, beta subunit)":p.Pro289Gln</t>
  </si>
  <si>
    <t>"patA CDS (putrescine:2-oxoglutaric acid aminotransferase, PLP-dependent)":p.Glu243Lys</t>
  </si>
  <si>
    <t>"ydgD CDS (putative peptidase)":p.Ala246Thr</t>
  </si>
  <si>
    <t>"uidC CDS (putative outer membrane porin for beta-glucuronides porin protein)":p.Ala111fs</t>
  </si>
  <si>
    <t>"nuoL CDS (NADH:ubiquinone oxidoreductase, membrane subunit L)":p.Gly224Ser</t>
  </si>
  <si>
    <t>"nanR CDS (sialic acid-inducible nan operon repressor)":p.Met110Ile</t>
  </si>
  <si>
    <t>"mepA CDS (murein DD-endopeptidase)":p.Gly236Glu</t>
  </si>
  <si>
    <t>"rhlB CDS (ATP-dependent RNA helicase)":p.Arg94Cys</t>
  </si>
  <si>
    <t>"glyS CDS (glycine tRNA synthetase, beta subunit)":p.Ser317Tyr</t>
  </si>
  <si>
    <t>"pbpC CDS (penicillin-insensitive murein repair transglycosylase; inactive transpeptidase domain protein)":p.Gly589Asp</t>
  </si>
  <si>
    <t>"ydiP CDS (putative DNA-binding transcriptional regulator)":p.Met234Leu</t>
  </si>
  <si>
    <t>"ulaE CDS (L-xylulose 5-phosphate 3-epimerase)":p.Met280Ile</t>
  </si>
  <si>
    <t>"ycjX CDS (DUF463 family protein, putative P-loop NTPase)":p.Tyr272Cys</t>
  </si>
  <si>
    <t>"metR CDS (methionine biosynthesis regulon transcriptional regulator)":p.His154Tyr</t>
  </si>
  <si>
    <t>"lysA CDS (diaminopimelate decarboxylase, PLP-binding)":p.Arg138Gln</t>
  </si>
  <si>
    <t>"rhsB CDS (Rhs protein with DUF4329 family putative toxin domain; putative neighboring cell growth inhibitor)":p.Gln473Arg</t>
  </si>
  <si>
    <t>"pbpG CDS (D-alanyl-D-alanine endopeptidase)":p.Pro164Ser</t>
  </si>
  <si>
    <t>"ydjG CDS (methylglyoxal reductase, NADH-dependent)":p.Ser14Leu</t>
  </si>
  <si>
    <t>"uvrC CDS (excinuclease UvrABC, endonuclease subunit)":p.Gly315Asp</t>
  </si>
  <si>
    <t>"maeA CDS (malate dehydrogenase, decarboxylating, NAD-requiring; malic enzyme)":p.Ala16Val</t>
  </si>
  <si>
    <t>"rhsB CDS (Rhs protein with DUF4329 family putative toxin domain; putative neighboring cell growth inhibitor)":p.Val1024Ala</t>
  </si>
  <si>
    <t>"gpr CDS (L-glyceraldehyde 3-phosphate reductase)":p.Phe77Leu</t>
  </si>
  <si>
    <t>"pepB CDS (aminopeptidase B)":p.Ala291Thr</t>
  </si>
  <si>
    <t>"yeeJ CDS (putative adhesin)":p.Val562Ala</t>
  </si>
  <si>
    <t>"nrdH CDS (hydrogen donor for NrdEF electron transport system; glutaredoxin-like protein)":p.Pro74Ser</t>
  </si>
  <si>
    <t>"mlaC CDS (ABC transporter maintaining OM lipid asymmetry, periplasmic binding protein)":p.Tyr164Cys</t>
  </si>
  <si>
    <t>"gpt CDS (xanthine phosphoribosyltransferase; xanthine-guanine phosphoribosyltransferase)":p.Trp9Leu</t>
  </si>
  <si>
    <t>"pheT CDS (phenylalanine tRNA synthetase, beta subunit)":p.Ala347Thr</t>
  </si>
  <si>
    <t>"yegH CDS (inner membrane protein)":p.Phe405Leu</t>
  </si>
  <si>
    <t>"ydgK CDS (DUF2569 family inner membrane protein)":p.Leu119Ser</t>
  </si>
  <si>
    <t>"maeB CDS (malic enzyme: putative oxidoreductase/phosphotransacetylase)":p.Val96Ile</t>
  </si>
  <si>
    <t>"rhsJ CDS (putative Rhs-family protein)":p.Val153Ala</t>
  </si>
  <si>
    <t>"gyrA CDS (DNA gyrase (type II topoisomerase), subunit A)":p.Arg398His</t>
  </si>
  <si>
    <t>"phnF CDS (putative DNA-binding transcriptional regulator of phosphonate uptake and biodegradation)":p.Gln23*</t>
  </si>
  <si>
    <t>"yegI CDS (protein kinase-related putative non-specific DNA-binding protein)":p.Leu206Phe</t>
  </si>
  <si>
    <t>"narX CDS (sensory histidine kinase in two-component regulatory system with NarL)":p.Thr170Ser</t>
  </si>
  <si>
    <t>"motB CDS (protein that enables flagellar motor rotation)":p.Glu169Lys</t>
  </si>
  <si>
    <t>"phr CDS (deoxyribodipyrimidine photolyase, FAD-binding)":p.Thr188Ala</t>
  </si>
  <si>
    <t>"yegK CDS (ser/thr phosphatase-related protein)":p.Val136Met</t>
  </si>
  <si>
    <t>"pgaC CDS (biofilm PGA synthase PgaCD, catalytic subunit; poly-beta-1,6-N-acetyl-D-glucosamine synthase)":p.Met282Ile</t>
  </si>
  <si>
    <t>"msbA CDS (lipid ABC transporter permease/ATPase)":p.Ala207Val</t>
  </si>
  <si>
    <t>"hcaT CDS (putative 3-phenylpropionic transporter)":p.Ser237Leu</t>
  </si>
  <si>
    <t>"pitB CDS (phosphate transporter)":p.Ile494Met</t>
  </si>
  <si>
    <t>"ygfS CDS (putative 4Fe-4S ferredoxin-type oxidoreductase subunit)":p.Phe98Leu</t>
  </si>
  <si>
    <t>"pgm CDS (phosphoglucomutase)":p.Ala484Thr</t>
  </si>
  <si>
    <t>"nrdD CDS (anaerobic ribonucleoside-triphosphate reductase)":p.Arg53Cys</t>
  </si>
  <si>
    <t>"pagP CDS (phospholipid:lipid A palmitoyltransferase)":p.Tyr144Cys</t>
  </si>
  <si>
    <t>"mscS CDS (mechanosensitive channel protein, small conductance)":p.Asn242Asp</t>
  </si>
  <si>
    <t>"manZ CDS (mannose-specific enzyme IID component of PTS)":p.Ala116Thr</t>
  </si>
  <si>
    <t>"plaP CDS (putrescine importer, low affinity)":p.Val437Ala</t>
  </si>
  <si>
    <t>"ygfZ CDS (iron-sulfur cluster repair protein, plumbagin resistance)":p.Val120Ile</t>
  </si>
  <si>
    <t>"hpaB CDS (4-hydroxyphenylacetate 3-monooxygenase)":p.Arg308His</t>
  </si>
  <si>
    <t>"ppdD CDS (putative prepilin peptidase-dependent pilin)":p.Asn113Asp</t>
  </si>
  <si>
    <t>"yhfK CDS (putative transporter, FUSC superfamily inner membrane protein)":p.Ser537Ile</t>
  </si>
  <si>
    <t>"O CDS (DNA replication protein)":p.Ser124Pro</t>
  </si>
  <si>
    <t>"yejH CDS (putative ATP-dependent DNA or RNA helicase)":p.Val262Ala</t>
  </si>
  <si>
    <t>"menD CDS (2-succinyl-5-enolpyruvyl-6-hydroxy-3- cyclohexene-1-carboxylate synthase; SEPHCHC synthase)":p.Thr519Ala</t>
  </si>
  <si>
    <t>"proS CDS (prolyl-tRNA synthetase)":p.Asp522Asn</t>
  </si>
  <si>
    <t>"yhgA CDS (transposase_31 family protein)":p.Ser152Pro</t>
  </si>
  <si>
    <t>"ybgA CDS (DUF1722 family protein)":p.Arg152Cys</t>
  </si>
  <si>
    <t>"lsrF CDS (putative autoinducer-2 (AI-2) aldolase)":p.Ala242Thr</t>
  </si>
  <si>
    <t>"pncC CDS (nicotinamide-nucleotide amidohydrolase; NMN amidohydrolase)":p.Gln12Arg</t>
  </si>
  <si>
    <t>"narK CDS (nitrate/nitrite transporter)":p.Ile33Val</t>
  </si>
  <si>
    <t>"rstB CDS (sensory histidine kinase of RstAB two-component system)":p.Asp88Asn</t>
  </si>
  <si>
    <t>"prpE CDS (propionate--CoA ligase)":p.His219Tyr</t>
  </si>
  <si>
    <t>"yhgA CDS (transposase_31 family protein)":p.Val282Leu</t>
  </si>
  <si>
    <t>"ppiA CDS (peptidyl-prolyl cis-trans isomerase A (rotamase A))":p.Gln164*</t>
  </si>
  <si>
    <t>"otsA CDS (trehalose-6-phosphate synthase)":p.Ile226Asn</t>
  </si>
  <si>
    <t>"pgaA CDS (biofilm adhesin polysaccharide PGA secretin; OM porin; poly-beta-1,6-N-acetyl-D-glucosamine export protein)":p.Asn640fs</t>
  </si>
  <si>
    <t>"narY CDS (nitrate reductase 2 (NRZ), beta subunit)":p.Gly65Ser</t>
  </si>
  <si>
    <t>"rsxB CDS (SoxR iron-sulfur cluster reduction factor component; putative iron-sulfur protein)":p.Glu32Gly</t>
  </si>
  <si>
    <t>"hscA CDS (DnaK-like molecular chaperone specific for IscU)":p.Ile415Val</t>
  </si>
  <si>
    <t>"purH CDS (IMP cyclohydrolase and phosphoribosylaminoimidazolecarboxamide formyltransferase)":p.Ala398Glu</t>
  </si>
  <si>
    <t>"yhhI CDS (putative transposase)":p.Ile336Met</t>
  </si>
  <si>
    <t>"purF CDS (amidophosphoribosyltransferase)":p.Asp439Asn</t>
  </si>
  <si>
    <t>"yhbV CDS (U32 peptidase family protein)":p.Val139Met</t>
  </si>
  <si>
    <t>"purN CDS (phosphoribosylglycinamide formyltransferase 1)":p.Val84Met</t>
  </si>
  <si>
    <t>"yhhI CDS (putative transposase)":p.Phe252Leu</t>
  </si>
  <si>
    <t>"purM CDS (phosphoribosylaminoimidazole synthetase)":p.Val138Ala</t>
  </si>
  <si>
    <t>"paoC CDS (PaoABC aldehyde oxidoreductase, Moco-containing subunit)":p.Glu345Lys</t>
  </si>
  <si>
    <t>"phr CDS (deoxyribodipyrimidine photolyase, FAD-binding)":p.Ala349Val</t>
  </si>
  <si>
    <t>"nrdE CDS (ribonucleoside-diphosphate reductase 2, alpha subunit)":p.Asp401Gly</t>
  </si>
  <si>
    <t>"sapB CDS (antimicrobial peptide transport ABC transporter permease)":p.Val95Ala</t>
  </si>
  <si>
    <t>"putA CDS (fused DNA-binding transcriptional regulator/proline dehydrogenase/pyrroline-5-carboxylate dehydrogenase)":p.Gln806*</t>
  </si>
  <si>
    <t>"yicH CDS (putative inner membrane-anchored periplasmic AsmA family protein)":p.Lys81Gln</t>
  </si>
  <si>
    <t>"ydcV CDS (putative ABC transporter permease)":p.Arg216*</t>
  </si>
  <si>
    <t>"marA CDS (multiple antibiotic resistance transcriptional regulator)":p.Ser24Leu</t>
  </si>
  <si>
    <t>"mrcA CDS (penicillin-binding protein 1a, murein transglycosylase and transpeptidase)":p.Gly814Asp</t>
  </si>
  <si>
    <t>"sfmD CDS (putative outer membrane export usher protein)":p.Val739Ala</t>
  </si>
  <si>
    <t>"puuA CDS (glutamate--putrescine ligase)":p.Asn430Asp</t>
  </si>
  <si>
    <t>"yihP CDS (putative 2,3-dihydroxypropane-1-sulfonate exporter, membrane protein)":p.Leu177Pro</t>
  </si>
  <si>
    <t>"mscM CDS (mechanosensitive channel protein, miniconductance)":p.Glu702Lys</t>
  </si>
  <si>
    <t>"skp CDS (periplasmic chaperone)":p.Glu84fs</t>
  </si>
  <si>
    <t>"hycG CDS (hydrogenase 3 and formate hydrogenase complex, HycG subunit)":p.Pro137Gln</t>
  </si>
  <si>
    <t>"puuD CDS (gamma-glutamyl-gamma-aminobutyrate hydrolase)":p.Glu163Lys</t>
  </si>
  <si>
    <t>"yjhB CDS (putative MFS transporter, membrane protein)":p.Ala142fs</t>
  </si>
  <si>
    <t>"pck CDS (phosphoenolpyruvate carboxykinase [ATP])":p.Asp268Asn</t>
  </si>
  <si>
    <t>"prc CDS (carboxy-terminal protease for penicillin-binding protein 3)":p.Ala566Val</t>
  </si>
  <si>
    <t>"ompX CDS (outer membrane protein X)":p.Val13Ala</t>
  </si>
  <si>
    <t>"mtlA CDS (mannitol-specific PTS enzyme: IIA, IIB and IIC components)":p.Leu228Pro</t>
  </si>
  <si>
    <t>"icd CDS (isocitrate dehydrogenase; e14 prophage attachment site; tellurite reductase)":p.Glu361*</t>
  </si>
  <si>
    <t>"puuP CDS (putrescine importer)":p.Ile267Thr</t>
  </si>
  <si>
    <t>"yliF CDS (putative membrane-anchored diguanylate cyclase)":p.Val285Ala</t>
  </si>
  <si>
    <t>"ydjE CDS (putative MFS sugar transporter, membrane protein)":p.Phe106Ser</t>
  </si>
  <si>
    <t>"qseB CDS (quorum sensing DNA-binding response regulator in two-component regulatory system with QseC)":p.Asp135Ala</t>
  </si>
  <si>
    <t>"pdxK CDS (pyridoxal-pyridoxamine kinase/hydroxymethylpyrimidine kinase)":p.Glu82Lys</t>
  </si>
  <si>
    <t>"preA CDS (dihydropyrimidine dehydrogenase, NADH-dependent, subunit C)":p.Ser23Phe</t>
  </si>
  <si>
    <t>"tap CDS (methyl-accepting protein IV)":p.Glu467Asp</t>
  </si>
  <si>
    <t>"ilvE CDS (branched-chain amino acid aminotransferase)":p.Pro280Leu</t>
  </si>
  <si>
    <t>"ravA CDS (hexameric AAA+ MoxR family ATPase, putative molecular chaperone)":p.Met234Ile</t>
  </si>
  <si>
    <t>"ymdA CDS (uncharacterized protein)":p.Pro4fs</t>
  </si>
  <si>
    <t>"rfbA CDS (glucose-1-phosphate thymidylyltransferase)":p.Pro19Leu</t>
  </si>
  <si>
    <t>"motB CDS (protein that enables flagellar motor rotation)":p.Val299Ile</t>
  </si>
  <si>
    <t>"yigE CDS (DUF2233 family protein)":p.Asn183Ser</t>
  </si>
  <si>
    <t>"ptrB CDS (protease II)":p.Arg341Cys</t>
  </si>
  <si>
    <t>"tktB CDS (transketolase 2, thiamine triphosphate-binding)":p.Ala311fs</t>
  </si>
  <si>
    <t>"ilvI CDS (acetolactate synthase 3 large subunit)":p.Gly387Val</t>
  </si>
  <si>
    <t>"rbn CDS (RNase BN, tRNA processing enzyme)":p.Gly109Ser</t>
  </si>
  <si>
    <t>"ypfJ CDS (putative neutral zinc metallopeptidase)":p.Leu153Pro</t>
  </si>
  <si>
    <t>"yebK CDS (putative DNA-binding transcriptional regulator)":p.Ala128fs</t>
  </si>
  <si>
    <t>"rfbB CDS (dTDP-glucose 4,6 dehydratase, NAD(P)-binding)":p.Ile90Val</t>
  </si>
  <si>
    <t>"ptsI CDS (PEP-protein phosphotransferase of PTS system (enzyme I))":p.Gly507Asp</t>
  </si>
  <si>
    <t>"napA CDS (nitrate reductase, periplasmic, large subunit)":p.Thr590Ala</t>
  </si>
  <si>
    <t>"tnaA CDS (tryptophanase/L-cysteine desulfhydrase, PLP-dependent)":p.Ala130Val</t>
  </si>
  <si>
    <t>"infA CDS (translation initiation factor IF-1)":p.Ser37Tyr</t>
  </si>
  <si>
    <t>"rfbD CDS (dTDP-L-rhamnose synthase, NAD(P)-dependent dTDP-4-dehydrorhamnose reductase subunit)":p.Leu246Phe</t>
  </si>
  <si>
    <t>"yqiG CDS (putative outer membrane usher protein)":p.Ser210Gly</t>
  </si>
  <si>
    <t>"potE CDS (putrescine/proton symporter: putrescine/ornithine antiporter)":p.Val215Ala</t>
  </si>
  <si>
    <t>"purD CDS (phosphoribosylglycinamide synthetase phosphoribosylamine-glycine ligase)":p.Val308Ala</t>
  </si>
  <si>
    <t>"insD CDS (IS2 transposase TnpB)":p.Pro109Thr</t>
  </si>
  <si>
    <t>"rhaR CDS (transcriptional activator of rhaSR)":p.Gln131fs</t>
  </si>
  <si>
    <t>"yqjH CDS (putative siderophore interacting protein)":p.His53Tyr</t>
  </si>
  <si>
    <t>"pqqL CDS (putative periplasmic M16 family zinc metalloendopeptidase)":p.Thr226Ile</t>
  </si>
  <si>
    <t>"mukB CDS (chromosome condensin MukBEF, ATPase and DNA-binding subunit)":p.Ala38Val</t>
  </si>
  <si>
    <t>"pck CDS (phosphoenolpyruvate carboxykinase [ATP])":p.Gly184Ser</t>
  </si>
  <si>
    <t>"nei CDS (endonuclease VIII and 5-formyluracil/5-hydroxymethyluracil DNA glycosylase)":p.Val230fs</t>
  </si>
  <si>
    <t>"treA CDS (periplasmic trehalase)":p.Val549Ala</t>
  </si>
  <si>
    <t>"rho CDS (transcription termination factor)":p.Ala229Asp</t>
  </si>
  <si>
    <t>"zapD CDS (FtsZ stabilizer)":p.Val80Met</t>
  </si>
  <si>
    <t>"rhaR CDS (transcriptional activator of rhaSR)":p.Lys125*</t>
  </si>
  <si>
    <t>"prfH CDS (peptide chain release factor 2)":p.Arg151Cys</t>
  </si>
  <si>
    <t>"pck CDS (phosphoenolpyruvate carboxykinase [ATP])":p.Val426Ala</t>
  </si>
  <si>
    <t>"nrdF CDS (ribonucleoside-diphosphate reductase 2, beta subunit, ferritin-like protein)":p.Asp183Asn</t>
  </si>
  <si>
    <t>"trpS CDS (tryptophanyl-tRNA synthetase)":p.Gln162Arg</t>
  </si>
  <si>
    <t>"rna CDS (ribonuclease I)":p.Trp98*</t>
  </si>
  <si>
    <t>"yfcC CDS (putative inner membrane transporter; C4-dicarboxylate anaerobic carrier family protein)":p.Ala401Val</t>
  </si>
  <si>
    <t>"rimK CDS (ribosomal protein S6 modification protein)":p.Ala290Ser</t>
  </si>
  <si>
    <t>"prmC CDS (RF-1 and RF-2 N5-glutamine methyltransferase)":p.Asp115Glu</t>
  </si>
  <si>
    <t>"pgk CDS (phosphoglycerate kinase)":p.Val160Ile</t>
  </si>
  <si>
    <t>"kbaY CDS (tagatose 6-phosphate aldolase 1, kbaY subunit)":p.Glu29*</t>
  </si>
  <si>
    <t>"rpoB CDS (RNA polymerase, beta subunit)":p.Asp853Asn</t>
  </si>
  <si>
    <t>"yfeR CDS (transcriptional regulator of yefH)":p.Glu251Gly</t>
  </si>
  <si>
    <t>"rlmB CDS (23S rRNA mG2251 2'-O-ribose methyltransferase, SAM-dependent)":p.Val126Met</t>
  </si>
  <si>
    <t>"proY CDS (proline-specific permease)":p.Tyr430His</t>
  </si>
  <si>
    <t>"pheP CDS (phenylalanine transporter)":p.Asn150Ser</t>
  </si>
  <si>
    <t>"nupX CDS (nucleoside permease)":p.Gly311fs</t>
  </si>
  <si>
    <t>"rsmH CDS (16S rRNA m(4)C1402 methyltransferase, SAM-dependent)":p.Pro176Leu</t>
  </si>
  <si>
    <t>"ygaP CDS (DUF2892 family inner membrane rhodanese)":p.Val103Ala</t>
  </si>
  <si>
    <t>"rlmH CDS (23S rRNA m(3)Psi1915 pseudouridine methyltransferase, SAM-dependent)":p.Trp120*</t>
  </si>
  <si>
    <t>"ptrB CDS (protease II)":p.Asp276fs</t>
  </si>
  <si>
    <t>MatC AA change P372L</t>
  </si>
  <si>
    <t>"kefB CDS (potassium:proton antiporter)":p.Gln589*</t>
  </si>
  <si>
    <t>"rtcB CDS (RNA-splicing ligase)":p.Val20Ala</t>
  </si>
  <si>
    <t>"rlmM CDS (23S rRNA C2498 2'-O-ribose methyltransferase, SAM-dependent)":p.Thr251Ile</t>
  </si>
  <si>
    <t>"R CDS (cell lysis protein)":p.Ala139Ser</t>
  </si>
  <si>
    <t>"phr CDS (deoxyribodipyrimidine photolyase, FAD-binding)":p.Glu362Lys</t>
  </si>
  <si>
    <t>"ldtD CDS (murein L,D-transpeptidase)":p.Gly376Trp</t>
  </si>
  <si>
    <t>"rutB CDS (ureidoacrylate amidohydrolase)":p.Trp69*</t>
  </si>
  <si>
    <t>"rep CDS (DNA helicase and single-stranded DNA-dependent ATPase)":p.Asp112Asn</t>
  </si>
  <si>
    <t>"ubiE CDS (bifunctional 2-octaprenyl-6-methoxy-1,4-benzoquinone methylase/ S-adenosylmethionine:2-DMK methyltransferase)":p.Asp201Asn</t>
  </si>
  <si>
    <t>"sapD CDS (antimicrobial peptide ABC transporter ATPase)":p.Thr255Ala</t>
  </si>
  <si>
    <t>"ygjK CDS (alpha-glucosidase)":p.Gly196Ser</t>
  </si>
  <si>
    <t>"nrfE CDS (heme lyase (NrfEFG) for insertion of heme into c552, subunit NrfE)":p.Gln471*</t>
  </si>
  <si>
    <t>"ppa CDS (inorganic pyrophosphatase)":p.Gly67Ser</t>
  </si>
  <si>
    <t>"lgoT CDS (putative L-galactonate:H+ symporter)":p.Met339Ile</t>
  </si>
  <si>
    <t>"sbcD CDS (exonuclease, dsDNA, ATP-dependent)":p.Ala280Thr</t>
  </si>
  <si>
    <t>"rpoB CDS (RNA polymerase, beta subunit)":p.Lys203Arg</t>
  </si>
  <si>
    <t>"proS CDS (prolyl-tRNA synthetase)":p.Gln430Arg</t>
  </si>
  <si>
    <t>"lhr CDS (putative ATP-dependent helicase)":p.Val1389Gly</t>
  </si>
  <si>
    <t>"secD CDS (SecYEG protein translocase auxillary subunit)":p.Ile256Thr</t>
  </si>
  <si>
    <t>"pta CDS (phosphate acetyltransferase)":p.Thr242Ala</t>
  </si>
  <si>
    <t>"uxuR CDS (fructuronate-inducible hexuronate regulon transcriptional repressor; autorepressor)":p.Asn76Ser</t>
  </si>
  <si>
    <t>"ligB CDS (DNA ligase, NAD(+)-dependent)":p.Ala257Thr</t>
  </si>
  <si>
    <t>"setB CDS (lactose/glucose efflux system)":p.Met257Thr</t>
  </si>
  <si>
    <t>"rutC CDS (putative aminoacrylate deaminase, reactive intermediate detoxification; weak enamine/imine deaminase activity)":p.Val118Ala</t>
  </si>
  <si>
    <t>"R CDS (cell lysis protein)":p.Glu40Gly</t>
  </si>
  <si>
    <t>"purA CDS (adenylosuccinate synthetase)":p.Ala315Val</t>
  </si>
  <si>
    <t>"ligT CDS (2'-5' RNA ligase)":p.Arg161Cys</t>
  </si>
  <si>
    <t>"sgcQ CDS (putative nucleoside triphosphatase)":p.Leu49Phe</t>
  </si>
  <si>
    <t>"rutF CDS (flavin:NADH reductase)":p.Ala76Val</t>
  </si>
  <si>
    <t>"rbsK CDS (ribokinase)":p.Arg239His</t>
  </si>
  <si>
    <t>"pitB CDS (phosphate transporter)":p.Met442Ile</t>
  </si>
  <si>
    <t>"xylA CDS (D-xylose isomerase)":p.Leu259Pro</t>
  </si>
  <si>
    <t>"ligT CDS (2'-5' RNA ligase)":p.Arg163His</t>
  </si>
  <si>
    <t>"sgcR CDS (putative DNA-binding transcriptional regulator)":p.Val46Ile</t>
  </si>
  <si>
    <t>"polB CDS (DNA polymerase II)":p.Tyr82fs</t>
  </si>
  <si>
    <t>"yadG CDS (putative ABC transporter ATPase)":p.Gly212Ser</t>
  </si>
  <si>
    <t>"ligT CDS (2'-5' RNA ligase)":p.Ser158Leu</t>
  </si>
  <si>
    <t>"speC CDS (ornithine decarboxylase, constitutive)":p.Ser14Phe</t>
  </si>
  <si>
    <t>"sbcD CDS (exonuclease, dsDNA, ATP-dependent)":p.His385Tyr</t>
  </si>
  <si>
    <t>"potA CDS (spermidine/putrescine ABC transporter ATPase)":p.Arg300Cys</t>
  </si>
  <si>
    <t>"ligT CDS (2'-5' RNA ligase)":p.Tyr166Ser</t>
  </si>
  <si>
    <t>"speG CDS (spermidine N(1)-acetyltransferase)":p.Leu74fs</t>
  </si>
  <si>
    <t>"yihR CDS (putative sulfoquinovose mutarotase)":p.Glu56Lys</t>
  </si>
  <si>
    <t>"secB CDS (protein export chaperone)":p.Lys41Glu</t>
  </si>
  <si>
    <t>"rbsA CDS (D-ribose ABC transporter ATPase)":p.Lys385Arg</t>
  </si>
  <si>
    <t>"livJ CDS (branched-chain amino acid ABC transporter periplasmic binding protein)":p.Gln40*</t>
  </si>
  <si>
    <t>"ssuC CDS (aliphatic sulfonate ABC transporter permease)":p.Arg216Gln</t>
  </si>
  <si>
    <t>"yjeJ CDS (uncharacterized protein)":p.Ala94Thr</t>
  </si>
  <si>
    <t>"secD CDS (SecYEG protein translocase auxillary subunit)":p.Ala142Thr</t>
  </si>
  <si>
    <t>"rclR CDS (reactive chlorine species (RCS)-specific activator of the rcl genes)":p.Ala74Thr</t>
  </si>
  <si>
    <t>"purD CDS (phosphoribosylglycinamide synthetase phosphoribosylamine-glycine ligase)":p.Ser380Asn</t>
  </si>
  <si>
    <t>"sufAB CDS (component of SufBCD complex)":p.Ser5Pro</t>
  </si>
  <si>
    <t>"rho CDS (transcription termination factor)":p.Ala127Thr</t>
  </si>
  <si>
    <t>"rssA CDS (putative patatin-like family phospholipase)":p.Val36Ala</t>
  </si>
  <si>
    <t>"rdgB CDS (dITP/XTP pyrophosphatase)":p.Arg146His</t>
  </si>
  <si>
    <t>"ybbV CDS (hypothetical protein)":p.[Gly73Glu]; "ybbW CDS (putative allantoin transporter)":p.[Trp27*]</t>
  </si>
  <si>
    <t>"lldP CDS (L-lactate permease)":p.Cys261Tyr</t>
  </si>
  <si>
    <t>"tamB CDS (translocation and assembly module for autotransporter export, inner membrane subunit)":p.Val876Ala</t>
  </si>
  <si>
    <t>"pepN CDS (aminopeptidase N)":p.His482Arg</t>
  </si>
  <si>
    <t>"tatD CDS (quality control of Tat-exported FeS proteins; Mg-dependent cytoplasmic DNase)":p.Phe260Leu</t>
  </si>
  <si>
    <t>"yphE CDS (putative sugar ABC transporter ATPase)":p.Val419Ala</t>
  </si>
  <si>
    <t>"patA CDS (putrescine:2-oxoglutaric acid aminotransferase, PLP-dependent)":p.Ala285Thr</t>
  </si>
  <si>
    <t>"ssuB CDS (aliphatic sulfonate ABC transporter ATPase)":p.Arg83Gln</t>
  </si>
  <si>
    <t>"sdaA CDS (L-serine dehydratase 1)":p.Asp221Val</t>
  </si>
  <si>
    <t>"rhaM CDS (L-rhamnose mutarotase)":p.Ala42Thr</t>
  </si>
  <si>
    <t>"ybeZ CDS (heat shock protein, putative NTPase; PhoH-like protein)":p.Val188Ala</t>
  </si>
  <si>
    <t>"tesB CDS (acyl-CoA thioesterase 2)":p.Ala94Val</t>
  </si>
  <si>
    <t>"yphG CDS (DUF4380 domain-containing TPR repeat protein)":p.Arg496Leu</t>
  </si>
  <si>
    <t>"roxA CDS (50S ribosomal protein L16 arginine hydroxylase; 2-oxoglutarate oxygenase)":p.Gln135Arg</t>
  </si>
  <si>
    <t>"lysA CDS (diaminopimelate decarboxylase, PLP-binding)":p.His182Tyr</t>
  </si>
  <si>
    <t>"thiI CDS (tRNA s(4)U8 sulfurtransferase)":p.Asp445Val</t>
  </si>
  <si>
    <t>"thiB CDS (thiamine/thiamine pyrophosphate/thiamine monophosphate ABC transporter periplasmic binding protein)":p.Asn279Asp</t>
  </si>
  <si>
    <t>"rplR CDS (50S ribosomal subunit protein L18)":p.Ala50Thr</t>
  </si>
  <si>
    <t>"rlmN CDS (dual specificity 23S rRNA m(2)A2503, tRNA m(2)A37 methyltransferase, SAM-dependent)":p.Pro315Ser</t>
  </si>
  <si>
    <t>"ybhF CDS (putative ABC transporter ATPase)":p.Pro165Ser</t>
  </si>
  <si>
    <t>"thrA CDS (Bifunctional aspartokinase/homoserine dehydrogenase 1)":p.Glu530Asp</t>
  </si>
  <si>
    <t>"torZ CDS (trimethylamine N-oxide reductase system III, catalytic subunit)":p.Ala324Val</t>
  </si>
  <si>
    <t>"yraH CDS (putative fimbrial-like adhesin protein)":p.Ser66Asn</t>
  </si>
  <si>
    <t>"thrA CDS (Bifunctional aspartokinase/homoserine dehydrogenase 1)":p.Val185Glu</t>
  </si>
  <si>
    <t>"rnr CDS (exoribonuclease R, RNase R)":p.Gly697Ser</t>
  </si>
  <si>
    <t>"ybjJ CDS (putative drug efflux MFS transporter, inner membrane protein)":p.Asp335Glu</t>
  </si>
  <si>
    <t>"treA CDS (periplasmic trehalase)":p.Gly507fs</t>
  </si>
  <si>
    <t>"rsmF CDS (16S rRNA m(5)C1407 methyltransferase, SAM-dependent)":p.Ala19Val</t>
  </si>
  <si>
    <t>"smf CDS (DNA recombination-mediator A family protein)":p.Cys365Tyr</t>
  </si>
  <si>
    <t>"roxA CDS (50S ribosomal protein L16 arginine hydroxylase; 2-oxoglutarate oxygenase)":p.Gly213Arg</t>
  </si>
  <si>
    <t>"rhaR CDS (transcriptional activator of rhaSR)":p.Thr91fs</t>
  </si>
  <si>
    <t>"manX CDS (fused mannose-specific PTS enzymes: IIA component/IIB component)":p.Ser189Tyr</t>
  </si>
  <si>
    <t>"treC CDS (trehalose-6-P hydrolase)":p.Val382Ala</t>
  </si>
  <si>
    <t>"tqsA CDS (pheromone AI-2 transporter)":p.Met311Ile</t>
  </si>
  <si>
    <t>"srlM CDS (sorbitol-responsive srl operon transcriptional activator)":p.His102Tyr</t>
  </si>
  <si>
    <t>"rhsB CDS (Rhs protein with DUF4329 family putative toxin domain; putative neighboring cell growth inhibitor)":p.Glu962Asp</t>
  </si>
  <si>
    <t>"ybjM CDS (inner membrane protein)":p.Phe45Ser</t>
  </si>
  <si>
    <t>"mdaB CDS (NADPH quinone reductase)":p.Phe13Ser</t>
  </si>
  <si>
    <t>"treF CDS (cytoplasmic trehalase)":p.Ile362Asn</t>
  </si>
  <si>
    <t>"rutA CDS (pyrimidine oxygenase, FMN-dependent)":p.Val199Ile</t>
  </si>
  <si>
    <t>"rpoD CDS (RNA polymerase, sigma 70 (sigma D) factor)":p.Ala375Thr</t>
  </si>
  <si>
    <t>"rhsC CDS (Rhs protein with putative toxin domain; putative neighboring cell growth inhibitor)":p.Glu142Gly</t>
  </si>
  <si>
    <t>"mdtC CDS (multidrug efflux system, subunit C)":p.Asp974Asn</t>
  </si>
  <si>
    <t>"trg CDS (methyl-accepting chemotaxis protein III, ribose and galactose sensor receptor)":p.Thr351Met</t>
  </si>
  <si>
    <t>"surA CDS (peptidyl-prolyl cis-trans isomerase (PPIase))":p.Ser334Pro</t>
  </si>
  <si>
    <t>"rsmC CDS (16S rRNA m(2)G1207 methyltransferase, SAM-dependent)":p.Phe109fs</t>
  </si>
  <si>
    <t>"rihC CDS (ribonucleoside hydrolase 3)":p.Phe6Leu</t>
  </si>
  <si>
    <t>"yddK CDS (hypothetical protein)":p.Ala140Val</t>
  </si>
  <si>
    <t>"trmH CDS (tRNA mG18-2'-O-methyltransferase, SAM-dependent)":p.Met60Thr</t>
  </si>
  <si>
    <t>"melA CDS (alpha-galactosidase, NAD(P)-binding)":p.*452Glu</t>
  </si>
  <si>
    <t>"truC CDS (tRNA(Ile1,Asp) pseudouridine(65) synthase)":p.Ser67Gly</t>
  </si>
  <si>
    <t>"rspR CDS (transcriptional repressor for rspAB)":p.His206Tyr</t>
  </si>
  <si>
    <t>"ydfJ CDS (putative transporter)":p.Pro397Ser</t>
  </si>
  <si>
    <t>"melB CDS (melibiose:sodium symporter)":p.Ile18Asn</t>
  </si>
  <si>
    <t>"tsaA CDS (tRNA-Thr(GGU) m(6)t(6)A37 methyltransferase, SAM-dependent)":p.Thr66Ala</t>
  </si>
  <si>
    <t>"setB CDS (lactose/glucose efflux system)":p.Gly280Asp</t>
  </si>
  <si>
    <t>"rutD CDS (putative reactive intermediate detoxifying aminoacrylate hydrolase)":p.Pro200fs</t>
  </si>
  <si>
    <t>"metF CDS (5,10-methylenetetrahydrofolate reductase)":p.Leu264*</t>
  </si>
  <si>
    <t>"ttdR CDS (transcriptional activator of ttdABT)":p.Asn165fs</t>
  </si>
  <si>
    <t>"trmJ CDS (tRNA mC32,mU32 2'-O-methyltransferase, SAM-dependent)":p.Ser141Asn</t>
  </si>
  <si>
    <t>"sfmD CDS (putative outer membrane export usher protein)":p.Ser117Asn</t>
  </si>
  <si>
    <t>"sapA CDS (antimicrobial peptide transport ABC transporter periplasmic binding protein)":p.Arg97Ser</t>
  </si>
  <si>
    <t>"ydhK CDS (putative efflux protein (PET) component of YdhJK efflux pump)":p.Ala386Thr</t>
  </si>
  <si>
    <t>"metH CDS (homocysteine-N5-methyltetrahydrofolate transmethylase, B12-dependent)":p.Glu636*</t>
  </si>
  <si>
    <t>"typA CDS (GTP-binding protein)":p.Thr581Pro</t>
  </si>
  <si>
    <t>"truB CDS (tRNA pseudouridine synthase B: tRNA pseudouridine(55) synthase and putative tmRNA pseudouridine(342) synthase)":p.Asn37Ser</t>
  </si>
  <si>
    <t>"ubiA CDS (p-hydroxybenzoate octaprenyltransferase)":p.Ile217Val</t>
  </si>
  <si>
    <t>"yeaW CDS (putative YeaWX dioxygenase alpha subunit; 2Fe-2S cluster)":p.Cys89Tyr</t>
  </si>
  <si>
    <t>"mngA CDS (fused 2-O-a-mannosyl-D-glycerate specific PTS enzymes: IIA component/IIB component/IIC component)":p.Met566Ile</t>
  </si>
  <si>
    <t>"ugpA CDS (sn-glycerol-3-phosphate ABC transporter permease)":p.Val162Met</t>
  </si>
  <si>
    <t>"sslE CDS (putative secreted and surface-associated lipoprotein mucinase)":p.Ser1484Gly</t>
  </si>
  <si>
    <t>"smf CDS (DNA recombination-mediator A family protein)":p.Gly258fs</t>
  </si>
  <si>
    <t>"uhpT CDS (hexose phosphate transporter)":p.Met446Ile</t>
  </si>
  <si>
    <t>"talA CDS (transaldolase A)":p.Glu137Gly</t>
  </si>
  <si>
    <t>"sstT CDS (sodium:serine/threonine symporter)":p.Ala341Val</t>
  </si>
  <si>
    <t>"mrcA CDS (penicillin-binding protein 1a, murein transglycosylase and transpeptidase)":p.Glu271*</t>
  </si>
  <si>
    <t>"umuC CDS (translesion error-prone DNA polymerase V subunit; DNA polymerase activity)":p.Ser81Asn</t>
  </si>
  <si>
    <t>"tdcE CDS (pyruvate formate-lyase 4/2-ketobutyrate formate-lyase)":p.Tyr511His</t>
  </si>
  <si>
    <t>"mreB CDS (cell wall structural complex MreBCD, actin-like component MreB)":p.Ser287Tyr</t>
  </si>
  <si>
    <t>"uup CDS (replication regulatory ABC-F family DNA-binding ATPase)":p.Lys230Arg</t>
  </si>
  <si>
    <t>"ubiD CDS (3-octaprenyl-4-hydroxybenzoate decarboxylase)":p.Pro129Ser</t>
  </si>
  <si>
    <t>"sufS CDS (cysteine desulfurase, stimulated by SufE; selenocysteine lyase, PLP-dependent)":p.Asn373Ser</t>
  </si>
  <si>
    <t>"sodA CDS (superoxide dismutase, Mn)":p.Asp196Asn</t>
  </si>
  <si>
    <t>"yehL CDS (putative hexameric AAA+ MoxR family ATPase)":p.Met178Ile</t>
  </si>
  <si>
    <t>"mrp CDS (antiporter inner membrane protein)":p.Ser318Tyr</t>
  </si>
  <si>
    <t>"uvrB CDS (exision nuclease of nucleotide excision repair, DNA damage recognition component)":p.Met627Ile</t>
  </si>
  <si>
    <t>"ucpA CDS (furfural resistance protein, putative short-chain oxidoreductase)":p.Leu10Pro</t>
  </si>
  <si>
    <t>"yehY CDS (putative ABC transporter permease)":p.Ala11Val</t>
  </si>
  <si>
    <t>"mscS CDS (mechanosensitive channel protein, small conductance)":p.Leu55Pro</t>
  </si>
  <si>
    <t>"uvrC CDS (excinuclease UvrABC, endonuclease subunit)":p.Phe510Leu</t>
  </si>
  <si>
    <t>"tilS CDS (tRNA(Ile)-lysidine synthetase)":p.Thr123Ala</t>
  </si>
  <si>
    <t>"sufC CDS (SufBCD Fe-S cluster assembly scaffold protein, ATP-binding protein)":p.Ala102Thr</t>
  </si>
  <si>
    <t>"yfeD CDS (DUF1323 family putative DNA-binding protein)":p.Pro63Ser</t>
  </si>
  <si>
    <t>"uxaB CDS (altronate oxidoreductase, NAD-dependent)":p.Pro252Ser</t>
  </si>
  <si>
    <t>"rbsR CDS (transcriptional repressor of ribose metabolism)":p.Met4Val</t>
  </si>
  <si>
    <t>"topA CDS (DNA topoisomerase I, omega subunit)":p.Asp551Asn</t>
  </si>
  <si>
    <t>"murF CDS (UDP-N-acetylmuramoyl-tripeptide:D-alanyl-D- alanine ligase)":p.Phe87Leu</t>
  </si>
  <si>
    <t>"wcaI CDS (putative glycosyl transferase)":p.Ile233fs</t>
  </si>
  <si>
    <t>"torA CDS (trimethylamine N-oxide (TMAO) reductase I, catalytic subunit)":p.Pro151Ser</t>
  </si>
  <si>
    <t>"tktA CDS (transketolase 1, thiamine triphosphate-binding)":p.Glu477Gly</t>
  </si>
  <si>
    <t>"wcaJ CDS (colanic biosynthesis UDP-glucose lipid carrier transferase)":p.Val240Ile</t>
  </si>
  <si>
    <t>"ves CDS (cold- and stress-inducible protein)":p.Ala41Val</t>
  </si>
  <si>
    <t>"tmcA CDS (elongator methionine tRNA (ac4C34) acetyltransferase)":p.Glu644Asp</t>
  </si>
  <si>
    <t>"ygjI CDS (putative transporter)":p.Ala463Thr</t>
  </si>
  <si>
    <t>"nadA CDS (quinolinate synthase, subunit A)":p.Leu37Arg</t>
  </si>
  <si>
    <t>"wzxE CDS (O-antigen translocase)":p.Ser151Leu</t>
  </si>
  <si>
    <t>"nadA CDS (quinolinate synthase, subunit A)":p.Val43Gly</t>
  </si>
  <si>
    <t>"wzyE CDS (putative ECA polysaccharide chain elongation protein)":p.Val153Ile</t>
  </si>
  <si>
    <t>"waaA CDS (3-deoxy-D-manno-octulosonic-acid transferase (KDO transferase))":p.Ala218Thr</t>
  </si>
  <si>
    <t>"tpiA CDS (triosephosphate isomerase)":p.Tyr166His</t>
  </si>
  <si>
    <t>"xylH CDS (D-xylose ABC transporter permease)":p.Arg62His</t>
  </si>
  <si>
    <t>"ndh CDS (respiratory NADH dehydrogenase 2/cupric reductase)":p.Gly256Asp</t>
  </si>
  <si>
    <t>"yaeQ CDS (PDDEXK superfamily protein)":p.Gln37*</t>
  </si>
  <si>
    <t>"wcaI CDS (putative glycosyl transferase)":p.Ser54Phe</t>
  </si>
  <si>
    <t>"nepI CDS (putative transporter)":p.Pro254Leu</t>
  </si>
  <si>
    <t>"yafL CDS (putative lipoprotein and C40 family peptidase)":p.Ala176Val</t>
  </si>
  <si>
    <t>"typA CDS (GTP-binding protein)":p.Glu40Gly</t>
  </si>
  <si>
    <t>"nfsB CDS (dihydropteridine reductase, NAD(P)H-dependent, oxygen-insensitive)":p.Asp100Asn</t>
  </si>
  <si>
    <t>"yahJ CDS (putative metallo-dependent hydrolase domain deaminase)":p.Asn44Ser</t>
  </si>
  <si>
    <t>"wcaM CDS (colanic acid biosynthesis protein)":p.Pro77Leu</t>
  </si>
  <si>
    <t>"trpD CDS (fused glutamine amidotransferase (component II) of anthranilate synthase/anthranilate phosphoribosyl transferase)":p.Arg310Cys</t>
  </si>
  <si>
    <t>"treR CDS (trehalose 6-phosphate-inducible trehalose regulon transcriptional repressor)":p.Ala217fs</t>
  </si>
  <si>
    <t>"yicI CDS (putative alpha-glucosidase)":p.Arg68Trp</t>
  </si>
  <si>
    <t>"norR CDS (anaerobic nitric oxide reductase DNA-binding transcriptional activator)":p.Gly72Arg</t>
  </si>
  <si>
    <t>"ybcF CDS (putative carbonate kinase)":p.Pro244Ser</t>
  </si>
  <si>
    <t>"ruvA CDS (component of RuvABC resolvasome, regulatory subunit)":p.His50Arg</t>
  </si>
  <si>
    <t>"norW CDS (NADH:flavorubredoxin oxidoreductase)":p.Val49Ala</t>
  </si>
  <si>
    <t>"ybdL CDS (methionine aminotransferase, PLP-dependent)":p.Asp202Asn</t>
  </si>
  <si>
    <t>"ybaY CDS (outer membrane lipoprotein)":p.Val170Ala</t>
  </si>
  <si>
    <t>"uhpC CDS (membrane protein regulates uhpT expression)":p.Ser81Pro</t>
  </si>
  <si>
    <t>"yjfF CDS (putative sugar ABC transporter permease)":p.Thr232fs</t>
  </si>
  <si>
    <t>"nrdI CDS (NrdEF cluster assembly flavodoxin)":p.Gly94Val</t>
  </si>
  <si>
    <t>"ybeF CDS (LysR family putative transcriptional regulator)":p.Ile240Val</t>
  </si>
  <si>
    <t>"ybbC CDS (putative immunity protein)":p.Pro78Thr</t>
  </si>
  <si>
    <t>"yjfK CDS (DUF2491 family protein)":p.Gly3fs</t>
  </si>
  <si>
    <t>"ybfGH CDS (hypothetical protein)":p.Trp163*</t>
  </si>
  <si>
    <t>"nuoG CDS (NADH:ubiquinone oxidoreductase, chain G)":p.Ser500Tyr</t>
  </si>
  <si>
    <t>"ybgQ CDS (putative outer membrane protein)":p.Trp579*</t>
  </si>
  <si>
    <t>"ybgJ CDS (putative allophanate hydrolase, subunit 1)":p.Pro134Ser</t>
  </si>
  <si>
    <t>"uvrA CDS (ATPase and DNA damage recognition protein of nucleotide excision repair excinuclease UvrABC)":p.Ile676Thr</t>
  </si>
  <si>
    <t>"ttdT CDS (L-tartrate/succinate antiporte)":p.Val45Ile</t>
  </si>
  <si>
    <t>"yjjQ CDS (putative transcriptional regulator)":p.Asn218Ser</t>
  </si>
  <si>
    <t>"ompF CDS (outer membrane porin 1a (Ia;b;F))":p.Ser46Tyr</t>
  </si>
  <si>
    <t>"ybjT CDS (putative NAD-dependent oxidoreductase)":p.Arg160Cys</t>
  </si>
  <si>
    <t>"yaiT CDS (hypothetical protein)":p.Gln433*</t>
  </si>
  <si>
    <t>"uidA CDS (beta-D-glucuronidase)":p.Ile12fs</t>
  </si>
  <si>
    <t>"typA CDS (GTP-binding protein)":p.Glu156Asp</t>
  </si>
  <si>
    <t>"ycaO CDS (ribosomal protein S12 methylthiotransferase accessory factor)":p.Leu121Pro</t>
  </si>
  <si>
    <t>"ybjH CDS (uncharacterized protein)":p.Glu81Lys</t>
  </si>
  <si>
    <t>"uxuB CDS (D-mannonate oxidoreductase, NAD-dependent)":p.Ser184Phe</t>
  </si>
  <si>
    <t>"uidC CDS (putative outer membrane porin for beta-glucuronides porin protein)":p.Arg393Gln</t>
  </si>
  <si>
    <t>"yoaA CDS (putative ATP-dependent helicase, DinG family)":p.Glu461Lys</t>
  </si>
  <si>
    <t>"ycaQ CDS (DUF1006 family protein with C-terminal wHTH domain)":p.Leu288fs</t>
  </si>
  <si>
    <t>"wcaJ CDS (colanic biosynthesis UDP-glucose lipid carrier transferase)":p.Tyr209His</t>
  </si>
  <si>
    <t>"ubiA CDS (p-hydroxybenzoate octaprenyltransferase)":p.Asn259Ser</t>
  </si>
  <si>
    <t>"ypdA CDS (sensor kinase regulating yhjX; pyruvate-responsive YpdAB two-component system)":p.Glu197fs</t>
  </si>
  <si>
    <t>"panE CDS (2-dehydropantoate reductase, NADPH-specific)":p.Asn50His</t>
  </si>
  <si>
    <t>"ycaQ CDS (DUF1006 family protein with C-terminal wHTH domain)":p.Thr169Ala</t>
  </si>
  <si>
    <t>"ycfT CDS (inner membrane protein)":p.Tyr126His</t>
  </si>
  <si>
    <t>"ypjD CDS (cytochrome c assembly protein family inner membrane protein)":p.Tyr169His</t>
  </si>
  <si>
    <t>"panF CDS (pantothenate:sodium symporter)":p.Gly65Glu</t>
  </si>
  <si>
    <t>"ycgR CDS (flagellar velocity braking protein, c-di-GMP-regulated)":p.Ala68Val</t>
  </si>
  <si>
    <t>"ycaD CDS (putative MFS transporter, inner membrane protein)":p.Ala297Val</t>
  </si>
  <si>
    <t>"uvrC CDS (excinuclease UvrABC, endonuclease subunit)":p.Ser218Asn</t>
  </si>
  <si>
    <t>"yqhC CDS (transcriptional activator of yqhD)":p.Gly196Asp</t>
  </si>
  <si>
    <t>"ychF CDS (catalase inhibitor protein; ATPase, K+-dependent, ribosome-associated)":p.Thr300Ile</t>
  </si>
  <si>
    <t>"yceH CDS (UPF0502 family protein)":p.Asn76Asp</t>
  </si>
  <si>
    <t>"uidA CDS (beta-D-glucuronidase)":p.Gln82*</t>
  </si>
  <si>
    <t>"ycjQ CDS (putative Zn-dependent NAD(P)-binding oxidoreductase)":p.His38Tyr</t>
  </si>
  <si>
    <t>"setC CDS (putative arabinose efflux transporter)":p.Pro159Leu</t>
  </si>
  <si>
    <t>"ycjM CDS (alpha amylase catalytic domain family protein)":p.Lys41fs</t>
  </si>
  <si>
    <t>"wzzB CDS (regulator of length of O-antigen component of lipopolysaccharide chains)":p.Thr228Ala</t>
  </si>
  <si>
    <t>"ulaC CDS (L-ascorbate-specific enzyme IIA component of PTS)":p.Ala61Val</t>
  </si>
  <si>
    <t>"ydaM CDS (diguanylate cyclase, csgD regulator)":p.Thr317Pro</t>
  </si>
  <si>
    <t>"ycjN CDS (putative ABC sugar transporter periplasmic binding protein)":p.Ala345Thr</t>
  </si>
  <si>
    <t>"xylA CDS (D-xylose isomerase)":p.Asp159Glu</t>
  </si>
  <si>
    <t>"wcaN CDS (putative regulatory subunit for GalU)":p.Arg279His</t>
  </si>
  <si>
    <t>"ulaC CDS (L-ascorbate-specific enzyme IIA component of PTS)":p.Phe125Leu</t>
  </si>
  <si>
    <t>"pflB CDS (formate C-acetyltransferase 1, anaerobic; pyruvate formate-lyase 1)":p.Ala239Val</t>
  </si>
  <si>
    <t>"ydbC CDS (putative NAD(P)-binding oxidoreductase)":p.Ala33Thr</t>
  </si>
  <si>
    <t>"ushA CDS (bifunctional UDP-sugar hydrolase/5'-nucleotidase)":p.Asp210Gly</t>
  </si>
  <si>
    <t>matB AA change A46V</t>
  </si>
  <si>
    <t>"pflB CDS (formate C-acetyltransferase 1, anaerobic; pyruvate formate-lyase 1)":p.Pro368Thr</t>
  </si>
  <si>
    <t>"ydcJ CDS (putative metalloenzyme)":p.Gln151Arg</t>
  </si>
  <si>
    <t>"ydbD CDS (PF10971 family putative periplasmic methylglyoxal resistance protein)":p.Ile544Asn</t>
  </si>
  <si>
    <t>"pgpC CDS (phosphatidylglycerophosphatase C, membrane bound)":p.Asp12Tyr</t>
  </si>
  <si>
    <t>"ydcT CDS (putative ABC transporter ATPase)":p.Phe256Ser</t>
  </si>
  <si>
    <t>"wzzB CDS (regulator of length of O-antigen component of lipopolysaccharide chains)":p.Glu115Gly</t>
  </si>
  <si>
    <t>"pgpC CDS (phosphatidylglycerophosphatase C, membrane bound)":p.Leu13Phe</t>
  </si>
  <si>
    <t>"ydeM CDS (putative YdeN-specific sulfatase-maturating enzyme)":p.Ser9Asn</t>
  </si>
  <si>
    <t>"ydhQ CDS (autotransporter adhesin-related protein)":p.Glu160Gly</t>
  </si>
  <si>
    <t>"yajG CDS (putative lipoprotein)":p.Glu152Lys</t>
  </si>
  <si>
    <t>"yddA CDS (putative multidrug ABC transporter permease/ATPase)":p.Gln224*</t>
  </si>
  <si>
    <t>"uvrD CDS (DNA-dependent ATPase I and helicase II)":p.Ala100Thr</t>
  </si>
  <si>
    <t>"pheP CDS (phenylalanine transporter)":p.Ala295Val</t>
  </si>
  <si>
    <t>"ydhV CDS (putative oxidoreductase subunit)":p.Gly258Arg</t>
  </si>
  <si>
    <t>"ybaM CDS (DUF2496 family protein)":p.Leu20Pro</t>
  </si>
  <si>
    <t>"yadI CDS (putative PTS Enzyme IIA)":p.His83Tyr</t>
  </si>
  <si>
    <t>"ydhW CDS (FNR, Nar, NarP-regulated protein; putative subunit of YdhYVWXUT oxidoreductase complex)":p.Val209Ile</t>
  </si>
  <si>
    <t>"ydhS CDS (putative oxidoreductase)":p.Ser45Gly</t>
  </si>
  <si>
    <t>"yadM CDS (putative fimbrial-like adhesin protein)":p.Asn100Lys</t>
  </si>
  <si>
    <t>"phoU CDS (negative regulator of PhoR/PhoB two-component regulator)":p.Ala16Val</t>
  </si>
  <si>
    <t>"ydiJ CDS (putative FAD-linked oxidoreductase)":p.Glu254Lys</t>
  </si>
  <si>
    <t>"ybhP CDS (endo/exonuclease/phosphatase family protein)":p.Ala87Thr</t>
  </si>
  <si>
    <t>"ydjK CDS (putative MFS sugar transporter, membrane protein)":p.Ala75Val</t>
  </si>
  <si>
    <t>"ydiK CDS (UPF0118 family inner membrane protein)":p.Met133fs</t>
  </si>
  <si>
    <t>"ybiB CDS (putative family 3 glycosyltransferase)":p.Ala302Thr</t>
  </si>
  <si>
    <t>"pncB CDS (nicotinate phosphoribosyltransferase)":p.Asn203Ser</t>
  </si>
  <si>
    <t>"yeaG CDS (protein kinase, endogenous substrate unidentified; autokinase)":p.Glu409Gly</t>
  </si>
  <si>
    <t>"ybjI CDS (5-amino-6-(5-phospho-D-ribitylamino)uracil phosphatase; pyrimidine phosphatase; riboflavin synthesis)":p.Pro159Leu</t>
  </si>
  <si>
    <t>"ybbP CDS (putative ABC transporter permease)":p.Arg545Cys</t>
  </si>
  <si>
    <t>"wzzB CDS (regulator of length of O-antigen component of lipopolysaccharide chains)":p.Asp271Asn</t>
  </si>
  <si>
    <t>"polB CDS (DNA polymerase II)":p.Glu677Lys</t>
  </si>
  <si>
    <t>"yecR CDS (lipoprotein, function unknown)":p.Ala30Thr</t>
  </si>
  <si>
    <t>"ycdT CDS (diguanylate cyclase, membrane-anchored)":p.Lys347Glu</t>
  </si>
  <si>
    <t>"ydjE CDS (putative MFS sugar transporter, membrane protein)":p.Ala105Thr</t>
  </si>
  <si>
    <t>"tusD CDS (sulfurtransferase for 2-thiolation step of mnm(5)-s(2)U34-tRNA synthesis)":p.Ala11Val</t>
  </si>
  <si>
    <t>"yeeJ CDS (putative adhesin)":p.Leu1752Pro</t>
  </si>
  <si>
    <t>"yeaN CDS (putative MFS transporter, inner membrane protein)":p.Ala70fs</t>
  </si>
  <si>
    <t>"ybdL CDS (methionine aminotransferase, PLP-dependent)":p.Gly246Asp</t>
  </si>
  <si>
    <t>"prc CDS (carboxy-terminal protease for penicillin-binding protein 3)":p.Asp184Glu</t>
  </si>
  <si>
    <t>"yegI CDS (protein kinase-related putative non-specific DNA-binding protein)":p.His557Tyr</t>
  </si>
  <si>
    <t>"yeaP CDS (diguanylate cyclase)":p.Val260Ile</t>
  </si>
  <si>
    <t>"preA CDS (dihydropyrimidine dehydrogenase, NADH-dependent, subunit C)":p.Glu314*</t>
  </si>
  <si>
    <t>"yeiW CDS (UPF0153 cysteine cluster protein)":p.Arg4Cys</t>
  </si>
  <si>
    <t>"yebT CDS (MCE domain protein)":p.Arg209Leu</t>
  </si>
  <si>
    <t>"ybaE CDS (putative ABC transporter periplasmic binding protein)":p.Gln474Arg</t>
  </si>
  <si>
    <t>"proV CDS (glycine betaine/proline ABC transporter periplasmic binding protein)":p.Glu202*</t>
  </si>
  <si>
    <t>"yfcC CDS (putative inner membrane transporter; C4-dicarboxylate anaerobic carrier family protein)":p.Gly186Ser</t>
  </si>
  <si>
    <t>"ycaI CDS (ComEC family inner membrane protein)":p.Ile85Asn</t>
  </si>
  <si>
    <t>"proV CDS (glycine betaine/proline ABC transporter periplasmic binding protein)":p.Thr127Ala</t>
  </si>
  <si>
    <t>"yfhR CDS (putative S9 family prolyl oligopeptidase)":p.Phe183Ser</t>
  </si>
  <si>
    <t>"yeeJ CDS (putative adhesin)":p.Met2344Val</t>
  </si>
  <si>
    <t>"ydbD CDS (PF10971 family putative periplasmic methylglyoxal resistance protein)":p.Thr675Ala</t>
  </si>
  <si>
    <t>"ybcJ CDS (ribosome-associated protein; putative RNA-binding protein)":p.Ala70Val</t>
  </si>
  <si>
    <t>"pth CDS (peptidyl-tRNA hydrolase)":p.Lys123Glu</t>
  </si>
  <si>
    <t>"ygbN CDS (putative transporter)":p.Glu222Lys</t>
  </si>
  <si>
    <t>"yegH CDS (inner membrane protein)":p.Val338Ala</t>
  </si>
  <si>
    <t>"yehI CDS (DUF4132 domain-containing protein)":p.Glu727Lys</t>
  </si>
  <si>
    <t>"ybeY CDS (ssRNA-specific endoribonuclease; 16S rRNA 3' end maturation and quality control co-endoribonuclease working with RNase R; rRNA transcription antitermination factor)":p.Leu120Ser</t>
  </si>
  <si>
    <t>"ptsP CDS (PEP-protein phosphotransferase enzyme I; GAF domain containing protein)":p.Ala215fs</t>
  </si>
  <si>
    <t>"ygeQ CDS (hypothetical protein)":p.Ala115Val</t>
  </si>
  <si>
    <t>"yegV CDS (putative kinase)":p.Ser251Pro</t>
  </si>
  <si>
    <t>"ydeI CDS (hydrogen peroxide resistance OB fold protein; putative periplasmic protein)":p.Met50fs</t>
  </si>
  <si>
    <t>"yciK CDS (putative EmrKY-TolC system oxoacyl-(acyl carrier protein) reductase)":p.Thr150Ala</t>
  </si>
  <si>
    <t>"ptsP CDS (PEP-protein phosphotransferase enzyme I; GAF domain containing protein)":p.Asn491Asp</t>
  </si>
  <si>
    <t>"ygfI CDS (putative DNA-binding transcriptional regulator)":p.His29Arg</t>
  </si>
  <si>
    <t>"ydhQ CDS (autotransporter adhesin-related protein)":p.Thr246Ala</t>
  </si>
  <si>
    <t>"yfbT CDS (sugar phosphatase)":p.Ala88fs</t>
  </si>
  <si>
    <t>"yciM CDS (LPS regulatory protein; putative modulator of LpxC proteolysis)":p.Lys159Glu</t>
  </si>
  <si>
    <t>"ybjD CDS (putative OLD family ATP-dependent endonuclease; DUF2813 family protein)":p.Arg350His</t>
  </si>
  <si>
    <t>"ygfZ CDS (iron-sulfur cluster repair protein, plumbagin resistance)":p.Val164Ala</t>
  </si>
  <si>
    <t>"yehI CDS (DUF4132 domain-containing protein)":p.Val301Ile</t>
  </si>
  <si>
    <t>"ybjP CDS (lipoprotein)":p.Trp145Gly</t>
  </si>
  <si>
    <t>"yggF CDS (fructose 1,6 bisphosphatase isozyme)":p.Ala168Val</t>
  </si>
  <si>
    <t>"yehP CDS (VMA domain putative YehL ATPase stimulator)":p.Val155Ala</t>
  </si>
  <si>
    <t>"putA CDS (fused DNA-binding transcriptional regulator/proline dehydrogenase/pyrroline-5-carboxylate dehydrogenase)":p.Pro1098Leu</t>
  </si>
  <si>
    <t>"yghQ CDS (putative inner membrane polysaccharide flippase)":p.Asn95Ser</t>
  </si>
  <si>
    <t>"ycaL CDS (putative peptidase-related chaperone)":p.Val131Ile</t>
  </si>
  <si>
    <t>"ygiQ CDS (Radical SAM superfamily protein)":p.Met92Val</t>
  </si>
  <si>
    <t>"puuR CDS (repressor for the divergent puu operons, putrescine inducible)":p.Gln91*</t>
  </si>
  <si>
    <t>"yhbX CDS (putative EptAB family phosphoethanolamine transferase, inner membrane protein)":p.Gly440Cys</t>
  </si>
  <si>
    <t>"ychA CDS (transglutaminase-like TPR-repeat protein)":p.Phe29Ser</t>
  </si>
  <si>
    <t>"rapA CDS (RNA polymerase remodeling/recycling factor ATPase; RNA polymerase-associated, ATP-dependent RNA translocase)":p.Asp368Asn</t>
  </si>
  <si>
    <t>"yheT CDS (UPF0017 family putative hydrolase)":p.Gly23Ser</t>
  </si>
  <si>
    <t>"yfcTU CDS (putative outer membrane export usher protein)":p.Trp165*</t>
  </si>
  <si>
    <t>"ydjZ CDS (TVP38/TMEM64 family inner membrane protein)":p.Ala63Val</t>
  </si>
  <si>
    <t>"ydiN CDS (putative MFS transporter, membrane protein)":p.Phe11Ser</t>
  </si>
  <si>
    <t>"rcsC CDS (hybrid sensory kinase in two-component regulatory system with RcsB and YojN)":p.Ser673*</t>
  </si>
  <si>
    <t>"ycjM CDS (alpha amylase catalytic domain family protein)":p.Glu121Lys</t>
  </si>
  <si>
    <t>"yhhJ CDS (putative ABC transporter permease)":p.Met180Ile</t>
  </si>
  <si>
    <t>"yhdE CDS (dTTP/UTP pyrophosphatase; m(5)UTP/m(5)CTP/pseudo-UTP pyrophosphatase)":p.Phe185Leu</t>
  </si>
  <si>
    <t>"xylH CDS (D-xylose ABC transporter permease)":p.Ala326Thr</t>
  </si>
  <si>
    <t>"ydaM CDS (diguanylate cyclase, csgD regulator)":p.Arg215Cys</t>
  </si>
  <si>
    <t>"rfbD CDS (dTDP-L-rhamnose synthase, NAD(P)-dependent dTDP-4-dehydrorhamnose reductase subunit)":p.Ala89Glu</t>
  </si>
  <si>
    <t>"yhjY CDS (autotransporter beta-domain protein)":p.Val85Ala</t>
  </si>
  <si>
    <t>"yebT CDS (MCE domain protein)":p.Arg695Cys</t>
  </si>
  <si>
    <t>"yeaG CDS (protein kinase, endogenous substrate unidentified; autokinase)":p.Ser490Pro</t>
  </si>
  <si>
    <t>"rfbD CDS (dTDP-L-rhamnose synthase, NAD(P)-dependent dTDP-4-dehydrorhamnose reductase subunit)":p.Ala97Val</t>
  </si>
  <si>
    <t>"yicI CDS (putative alpha-glucosidase)":p.Asp371Gly</t>
  </si>
  <si>
    <t>"yaiC CDS (diguanylate cyclase, cellulose regualtor)":p.Arg366His</t>
  </si>
  <si>
    <t>"yebV CDS (uncharacterized protein)":p.Thr28Ala</t>
  </si>
  <si>
    <t>"yhhJ CDS (putative ABC transporter permease)":p.Ile220Asn</t>
  </si>
  <si>
    <t>"yeaL CDS (UPF0756 family putative inner membrane protein)":p.Gly102Asp</t>
  </si>
  <si>
    <t>"yidE CDS (putative transporter)":p.Gly463Glu</t>
  </si>
  <si>
    <t>"yghXY CDS (putative hydrolase)":p.Asn222Asp</t>
  </si>
  <si>
    <t>"yecD CDS (isochorismatase family protein)":p.Phe44Ser</t>
  </si>
  <si>
    <t>"yddH CDS (flavin reductase like-protein)":p.Ile5Thr</t>
  </si>
  <si>
    <t>"yieP CDS (putative transcriptional regulator)":p.Thr96Ile</t>
  </si>
  <si>
    <t>"yhiKL CDS (hypothetical protein)":p.Val41Ala</t>
  </si>
  <si>
    <t>"yecN CDS (MAPEG family inner membrane protein)":p.Arg100*</t>
  </si>
  <si>
    <t>"ydeM CDS (putative YdeN-specific sulfatase-maturating enzyme)":p.Arg248His</t>
  </si>
  <si>
    <t>"rluB CDS (23S rRNA pseudouridine(2605) synthase)":p.Gly77Asp</t>
  </si>
  <si>
    <t>"yigM CDS (putative inner membrane EamA-like transporter)":p.Asn223Asp</t>
  </si>
  <si>
    <t>"ygjK CDS (alpha-glucosidase)":p.Ala363Thr</t>
  </si>
  <si>
    <t>"yegU CDS (ADP-ribosylglycohydrolase family protein)":p.Ile284Val</t>
  </si>
  <si>
    <t>"yjjI CDS (DUF3029 family protein, putative glycine radical enzyme)":p.Glu398Lys</t>
  </si>
  <si>
    <t>"yeeJ CDS (putative adhesin)":p.Val1311Met</t>
  </si>
  <si>
    <t>"rpe CDS (D-ribulose-5-phosphate 3-epimerase)":p.Gly179Ser</t>
  </si>
  <si>
    <t>"ynbD CDS (putative phosphatase inner membrane protein)":p.Thr113Met</t>
  </si>
  <si>
    <t>"yneK CDS (uncharacterized protein)":p.Val198Ala</t>
  </si>
  <si>
    <t>"yeeZ CDS (putative epimerase)":p.Gln90Arg</t>
  </si>
  <si>
    <t>"rplF CDS (50S ribosomal subunit protein L6)":p.Arg3Ser</t>
  </si>
  <si>
    <t>"yhfW CDS (phosphopentomutase-related metalloenzyme superfamily protein)":p.Asn393Asp</t>
  </si>
  <si>
    <t>"yfaL CDS (adhesin)":p.Glu1193Lys</t>
  </si>
  <si>
    <t>"yneL CDS (putative transcriptional regulator)":p.Ser70Phe</t>
  </si>
  <si>
    <t>"yegU CDS (ADP-ribosylglycohydrolase family protein)":p.Leu90Ile</t>
  </si>
  <si>
    <t>"ydiJ CDS (putative FAD-linked oxidoreductase)":p.His767Tyr</t>
  </si>
  <si>
    <t>"yoaC CDS (DUF1889 family protein)":p.Ala8Val</t>
  </si>
  <si>
    <t>"yehI CDS (DUF4132 domain-containing protein)":p.Glu175*</t>
  </si>
  <si>
    <t>"rpoC CDS (RNA polymerase, beta prime subunit)":p.Ser655Tyr</t>
  </si>
  <si>
    <t>"yhhI CDS (putative transposase)":p.Cys241Tyr</t>
  </si>
  <si>
    <t>"yohGH CDS (putative outer membrane protein)":p.Ala440Val</t>
  </si>
  <si>
    <t>"yfeA CDS (putative diguanylate cyclase)":p.Leu253Phe</t>
  </si>
  <si>
    <t>"ypdA CDS (sensor kinase regulating yhjX; pyruvate-responsive YpdAB two-component system)":p.Val48Ala</t>
  </si>
  <si>
    <t>"yejO CDS (putative autotransporter outer membrane protein)":p.Tyr624Cys</t>
  </si>
  <si>
    <t>"yebT CDS (MCE domain protein)":p.Phe221Ser</t>
  </si>
  <si>
    <t>"rsmH CDS (16S rRNA m(4)C1402 methyltransferase, SAM-dependent)":p.Val304Ala</t>
  </si>
  <si>
    <t>"ypfN CDS (putative membrane protein, UPF0370 family)":p.Lys60fs</t>
  </si>
  <si>
    <t>"yfhL CDS (putative 4Fe-4S cluster-containing protein)":p.Ile56Phe</t>
  </si>
  <si>
    <t>"yphG CDS (DUF4380 domain-containing TPR repeat protein)":p.Ala521Thr</t>
  </si>
  <si>
    <t>"yfaA CDS (DUF2138 family protein, putative host defense protein)":p.Ala450Thr</t>
  </si>
  <si>
    <t>"rsxA CDS (SoxR iron-sulfur cluster reduction factor component; inner membrane protein of electron transport complex)":p.Glu89*</t>
  </si>
  <si>
    <t>"ypjD CDS (cytochrome c assembly protein family inner membrane protein)":p.Gly94Asp</t>
  </si>
  <si>
    <t>"yfhM CDS (bacterial alpha2-macroglobulin colonization factor ECAM; anti-host protease defense factor; periplasmic inner membrane-anchored lipoprotein)":p.Tyr627Cys</t>
  </si>
  <si>
    <t>"yfaA CDS (DUF2138 family protein, putative host defense protein)":p.Ser123Leu</t>
  </si>
  <si>
    <t>"yehH CDS (molybdate metabolism regulator)":p.Glu23Gly</t>
  </si>
  <si>
    <t>"rtcA CDS (RNA 3'-terminal phosphate cyclase)":p.Ser237*</t>
  </si>
  <si>
    <t>"yqcA CDS (short-chain flavodoxin, FMN-binding)":p.Ala28Thr</t>
  </si>
  <si>
    <t>"yqcC CDS (DUF446 family protein)":p.Ala105Ser</t>
  </si>
  <si>
    <t>"yfaS CDS (putative membrane protein)":p.Pro43Ser</t>
  </si>
  <si>
    <t>"yehM CDS (uncharacterized protein)":p.Ala598Val</t>
  </si>
  <si>
    <t>"rutG CDS (pyrimidine permease)":p.Gly301Asp</t>
  </si>
  <si>
    <t>"yqgA CDS (DUF554 family putative inner membrane protein)":p.Leu18Phe</t>
  </si>
  <si>
    <t>"yjbH CDS (DUF940 family extracellular polysaccharide protein)":p.Asn285Ser</t>
  </si>
  <si>
    <t>"ytfA CDS (putative transcriptional regulator)":p.Arg87Cys</t>
  </si>
  <si>
    <t>"rutR CDS (rut operon transcriptional repressor for)":p.Pro211Ser</t>
  </si>
  <si>
    <t>"zapD CDS (FtsZ stabilizer)":p.Val53Ala</t>
  </si>
  <si>
    <t>"ygdQ CDS (UPF0053 family inner membrane protein)":p.Arg60Cys</t>
  </si>
  <si>
    <t>"yfhM CDS (bacterial alpha2-macroglobulin colonization factor ECAM; anti-host protease defense factor; periplasmic inner membrane-anchored lipoprotein)":p.Pro204Ser</t>
  </si>
  <si>
    <t>"ruvB CDS (ATP-dependent DNA helicase, component of RuvABC resolvasome)":p.Ser243*</t>
  </si>
  <si>
    <t>"zitB CDS (zinc efflux system)":p.Leu89Ile</t>
  </si>
  <si>
    <t>"yfeH CDS (putative inorganic ion transporter)":p.Met72Ile</t>
  </si>
  <si>
    <t>"zwf CDS (glucose-6-phosphate 1-dehydrogenase)":p.Val3Ala</t>
  </si>
  <si>
    <t>"yfeX CDS (porphyrinogen oxidase, cytoplasmic)":p.Gln191*</t>
  </si>
  <si>
    <t>"sbcB CDS (exodeoxyribonuclease I; exonuclease I)":p.Gly266Val</t>
  </si>
  <si>
    <t>MatC AA mutation L424P</t>
  </si>
  <si>
    <t>"ygfB CDS (UPF0149 family protein)":p.Leu50Pro</t>
  </si>
  <si>
    <t>"yfhM CDS (bacterial alpha2-macroglobulin colonization factor ECAM; anti-host protease defense factor; periplasmic inner membrane-anchored lipoprotein)":p.Ala1129Val</t>
  </si>
  <si>
    <t>"setA CDS (broad specificity sugar efflux system)":p.Tyr372Cys</t>
  </si>
  <si>
    <t>"ygiS CDS (putative ABC transporter permease)":p.Gly117Asp</t>
  </si>
  <si>
    <t>"yfhM CDS (bacterial alpha2-macroglobulin colonization factor ECAM; anti-host protease defense factor; periplasmic inner membrane-anchored lipoprotein)":p.Asp1216Gly</t>
  </si>
  <si>
    <t>"ydhU CDS (putative cytochrome b subunit of YdhYVWXUT oxidoreductase complex)":p.Trp29*</t>
  </si>
  <si>
    <t>"ygbJ CDS (putative dehydrogenase)":p.Ala185fs</t>
  </si>
  <si>
    <t>"ytfQ CDS (galactofuranose ABC transporter periplasmic binding protein)":p.Ala178Val</t>
  </si>
  <si>
    <t>"ygiS CDS (putative ABC transporter permease)":p.Glu453Gly</t>
  </si>
  <si>
    <t>"ygbJ CDS (putative dehydrogenase)":p.Gly233Asp</t>
  </si>
  <si>
    <t>"sucA CDS (2-oxoglutarate decarboxylase, thiamine triphosphate-binding)":p.Ser530Pro</t>
  </si>
  <si>
    <t>"sufD CDS (component of SufBCD Fe-S cluster assembly scaffold)":p.Val422Ile</t>
  </si>
  <si>
    <t>"tamB CDS (translocation and assembly module for autotransporter export, inner membrane subunit)":p.Gln496*</t>
  </si>
  <si>
    <t>"yggC CDS (putative PanK family P-loop kinase)":p.Met216Ile</t>
  </si>
  <si>
    <t>"tdcE CDS (pyruvate formate-lyase 4/2-ketobutyrate formate-lyase)":p.Thr85Ile</t>
  </si>
  <si>
    <t>"yieE CDS (phosphopantetheinyl transferase superfamily protein)":p.Arg236His</t>
  </si>
  <si>
    <t>"thiK CDS (thiamine kinase)":p.Gly191Val</t>
  </si>
  <si>
    <t>"yggF CDS (fructose 1,6 bisphosphatase isozyme)":p.Glu171Lys</t>
  </si>
  <si>
    <t>"yjbE CDS (extracellular polysaccharide production threonine-rich protein)":p.Thr71Ile</t>
  </si>
  <si>
    <t>"yijO CDS (AraC family putative transcriptional activator)":p.Gln105His</t>
  </si>
  <si>
    <t>"yggF CDS (fructose 1,6 bisphosphatase isozyme)":p.Met117Ile</t>
  </si>
  <si>
    <t>"tolC CDS (transport channel)":p.Gln27Arg</t>
  </si>
  <si>
    <t>"yjcC CDS (putative membrane-anchored cyclic-di-GMP phosphodiesterase)":p.Cys498Tyr</t>
  </si>
  <si>
    <t>"yjbL CDS (uncharacterized protein)":p.Gly10Arg</t>
  </si>
  <si>
    <t>"yghF CDS (putative secretion pathway protein, C-type protein)":p.Gln71*</t>
  </si>
  <si>
    <t>"yjhC CDS (GFO/IDH/MOCA family putative oxidoreductase NAD(P)-dependent)":p.Ile241Val</t>
  </si>
  <si>
    <t>"ynbA CDS (inner membrane protein)":p.Val162Ile</t>
  </si>
  <si>
    <t>"ymgF CDS (inner membrane division septum protein)":p.Ser34Gly</t>
  </si>
  <si>
    <t>"ymjA CDS (DUF2543 family protein)":p.Ile71Phe</t>
  </si>
  <si>
    <t>"yniA CDS (fructosamine kinase family protein)":p.Gly197Asp</t>
  </si>
  <si>
    <t>"yhhI CDS (putative transposase)":p.Thr277Ile</t>
  </si>
  <si>
    <t>"yhiKL CDS (hypothetical protein)":p.Leu288fs</t>
  </si>
  <si>
    <t>"trpD CDS (fused glutamine amidotransferase (component II) of anthranilate synthase/anthranilate phosphoribosyl transferase)":p.Ser313Tyr</t>
  </si>
  <si>
    <t>"yphB CDS (mutarotase superfamily protein, YphB family)":p.Pro275Leu</t>
  </si>
  <si>
    <t>"yhjG CDS (putative inner membrane-anchored periplasmic AsmA family protein)":p.Val417Ala</t>
  </si>
  <si>
    <t>"yrbG CDS (putative calcium/sodium:proton antiporter)":p.Asn243Ser</t>
  </si>
  <si>
    <t>"yqhD CDS (aldehyde reductase, NADPH-dependent)":p.Gly21Asp</t>
  </si>
  <si>
    <t>"ytfE CDS (iron-sulfur cluster repair protein RIC)":p.Val177Ala</t>
  </si>
  <si>
    <t>"yjbB CDS (putative Na+/Pi-cotransporter)":p.Glu42fs</t>
  </si>
  <si>
    <t>"yqiI CDS (fimbrial protein)":p.Ala228Val</t>
  </si>
  <si>
    <t>"ytfF CDS (DMT transporter family inner membrane protein)":p.Ala296Val</t>
  </si>
  <si>
    <t>"yjgN CDS (DUF898 family inner membrane protein)":p.Pro150Leu</t>
  </si>
  <si>
    <t>"yjtD CDS (putative methyltransferase)":p.Gln37fs</t>
  </si>
  <si>
    <t>"yneF CDS (putative membrane-bound diguanylate cyclase)":p.Tyr192*</t>
  </si>
  <si>
    <t>"uxaB CDS (altronate oxidoreductase, NAD-dependent)":p.Ser209Pro</t>
  </si>
  <si>
    <t>MatC  A365S</t>
  </si>
  <si>
    <t>"waaV CDS (putative beta1,3-glucosyltransferase)":p.Gly182Val</t>
  </si>
  <si>
    <t>"wcaA CDS (putative glycosyl transferase)":p.Phe225Ile</t>
  </si>
  <si>
    <t>"wcaI CDS (putative glycosyl transferase)":p.Ser178Tyr</t>
  </si>
  <si>
    <t>"wecB CDS (UDP-N-acetyl glucosamine-2-epimerase)":p.Glu41*</t>
  </si>
  <si>
    <t>"zitB CDS (zinc efflux system)":p.Ala173Thr</t>
  </si>
  <si>
    <t>"wzxC CDS (putative colanic acid exporter)":p.Asn84Asp</t>
  </si>
  <si>
    <t>"yggE CDS (oxidative stress defense protein)":p.Gly175Ser</t>
  </si>
  <si>
    <t>"znuB CDS (zinc ABC transporter permease)":p.Ala207Thr</t>
  </si>
  <si>
    <t>lac  operator</t>
  </si>
  <si>
    <t>"xerC CDS (site-specific tyrosine recombinase)":p.Ala290Glu</t>
  </si>
  <si>
    <t>"yicH CDS (putative inner membrane-anchored periplasmic AsmA family protein)":p.Asn527Asp</t>
  </si>
  <si>
    <t>matC mutation AA V87A</t>
  </si>
  <si>
    <t>"yidZ CDS (putative DNA-binding transcriptional regulator)":p.Gln283fs</t>
  </si>
  <si>
    <t>"xylR CDS (xylose divergent operon transcriptional activator)":p.Glu28Gly</t>
  </si>
  <si>
    <t>"yahK CDS (broad specificity NADPH-dependent aldehyde reductase, Zn-containing)":p.Glu302*</t>
  </si>
  <si>
    <t>"yahL CDS (uncharacterized protein)":p.Leu254*</t>
  </si>
  <si>
    <t>"yicN CDS (DUF1198 family protein)":p.Trp94*</t>
  </si>
  <si>
    <t>"ybcK CDS (DLP12 prophage; putative recombinase)":p.Asn296Lys</t>
  </si>
  <si>
    <t>"ybcK CDS (DLP12 prophage; putative recombinase)":p.Ile109Val</t>
  </si>
  <si>
    <t>"ynjB CDS (putative ABC transporter periplasmic binding protein)":p.Lys58Arg</t>
  </si>
  <si>
    <t>"ybcM CDS (DLP12 prophage; putative DNA-binding transcriptional regulator)":p.Glu45*</t>
  </si>
  <si>
    <t>"ybgI CDS (NIF3 family metal-binding protein)":p.His201Tyr</t>
  </si>
  <si>
    <t>"ybhN CDS (UPF0104 family inner membrane protein)":p.Met209Val</t>
  </si>
  <si>
    <t>"ybhR CDS (putative ABC transporter permease)":p.Met292Leu</t>
  </si>
  <si>
    <t>"ybjD CDS (putative OLD family ATP-dependent endonuclease; DUF2813 family protein)":p.Ser344Leu</t>
  </si>
  <si>
    <t>"ybjJ CDS (putative drug efflux MFS transporter, inner membrane protein)":p.Val384Ile</t>
  </si>
  <si>
    <t>"ycgR CDS (flagellar velocity braking protein, c-di-GMP-regulated)":p.Pro125Ser</t>
  </si>
  <si>
    <t>"ychO CDS (putative invasin)":p.Trp62fs</t>
  </si>
  <si>
    <t>matC AA F400S</t>
  </si>
  <si>
    <t>"ydbL CDS (DUF1318 family protein)":p.Pro93fs</t>
  </si>
  <si>
    <t>"ydcD CDS (putative immunity protein for RhsE)":p.Glu45*</t>
  </si>
  <si>
    <t>"ydcL CDS (lipoprotein)":p.Ile105Thr</t>
  </si>
  <si>
    <t>"yddB CDS (putative TonB-dependent outer membrane receptor)":p.Ile6Thr</t>
  </si>
  <si>
    <t>"ydfJ CDS (putative transporter)":p.Ser128Tyr</t>
  </si>
  <si>
    <t>"ydhK CDS (putative efflux protein (PET) component of YdhJK efflux pump)":p.Ala102Val</t>
  </si>
  <si>
    <t>"ydhV CDS (putative oxidoreductase subunit)":p.Lys664Glu</t>
  </si>
  <si>
    <t>"ydiF CDS (putative acetyl-CoA:acetoacetyl-CoA transferase: alpha subunit/beta subunit)":p.Val203Leu</t>
  </si>
  <si>
    <t>"ydiU CDS (UPF0061 family protein)":p.Val54Ile</t>
  </si>
  <si>
    <t>"yeaD CDS (D-hexose-6-phosphate epimerase-like protein)":p.*295Glu</t>
  </si>
  <si>
    <t>"yeaM CDS (putative DNA-binding transcriptional regulator)":p.Ala21Thr</t>
  </si>
  <si>
    <t>"yebQ CDS (putative transporter)":p.Ala338Val</t>
  </si>
  <si>
    <t>"yebS CDS (inner membrane PqiA domain protein)":p.Ser206Leu</t>
  </si>
  <si>
    <t>"yeeA CDS (putative transporter, FUSC family inner membrane protein)":p.Val66Ala</t>
  </si>
  <si>
    <t>"yeeJ CDS (putative adhesin)":p.Val2059Ile</t>
  </si>
  <si>
    <t>"yfaL CDS (adhesin)":p.Ile243Met</t>
  </si>
  <si>
    <t>"yfdC CDS (putative inner membrane protein)":p.Trp254*</t>
  </si>
  <si>
    <t>"yhaB CDS (uncharacterized protein)":p.Glu132*</t>
  </si>
  <si>
    <t>"yhbU CDS (U32 peptidase family protein)":p.Glu310*</t>
  </si>
  <si>
    <t>"yhfY CDS (PRD domain protein)":p.Ala11Val</t>
  </si>
  <si>
    <t>"yhjV CDS (putative transporter)":p.Gly400Arg</t>
  </si>
  <si>
    <t>"yiaM CDS (2,3-diketo-L-gulonate TRAP transporter small permease protein)":p.Cys18fs</t>
  </si>
  <si>
    <t>"yicH CDS (putative inner membrane-anchored periplasmic AsmA family protein)":p.Thr519Ala</t>
  </si>
  <si>
    <t>"yidE CDS (putative transporter)":p.Arg144His</t>
  </si>
  <si>
    <t>"yieL CDS (putative xylanase)":p.Ser62Tyr</t>
  </si>
  <si>
    <t>"yjbH CDS (DUF940 family extracellular polysaccharide protein)":p.Lys2fs</t>
  </si>
  <si>
    <t>"yjfM CDS (DUF1190 family protein)":p.Ser159Leu</t>
  </si>
  <si>
    <t>"yjiC CDS (uncharacterized protein)":p.Ala17Val</t>
  </si>
  <si>
    <t>"yjjV CDS (putative DNase)":p.Ser18Gly</t>
  </si>
  <si>
    <t>"ykgM CDS (50S ribosomal protein L31 type B; alternative zinc-limitation L31 protein)":p.Glu36Lys</t>
  </si>
  <si>
    <t>"ynjA CDS (carboxymuconolactone decarboxylase family protein)":p.Phe41fs</t>
  </si>
  <si>
    <t>"yoeA CDS (hypothetical protein)":p.Gly326Asp</t>
  </si>
  <si>
    <t>"yohF CDS (putative oxidoreductase)":p.Ala2Thr</t>
  </si>
  <si>
    <t>"ypdE CDS (aminopeptidase)":p.Ser74Tyr</t>
  </si>
  <si>
    <t>"yrdD CDS (ssDNA-binding protein, function unknown)":p.Ala144Thr</t>
  </si>
  <si>
    <t>"ytfL CDS (UPF0053 family inner membrane protein)":p.Asn203Asp</t>
  </si>
  <si>
    <t>matC AA I91N</t>
  </si>
  <si>
    <t>PmCDA1:p.Glu129fs</t>
  </si>
  <si>
    <t>Protein name and mutation</t>
  </si>
  <si>
    <t>abgR CDS (putative DNA-binding transcriptional regulator of abgABT operon):p.Leu253fs</t>
  </si>
  <si>
    <t>acpT CDS (4'-phosphopantetheinyl transferase):p.Trp130*</t>
  </si>
  <si>
    <t>adiA CDS (arginine decarboxylase):p.Trp563*</t>
  </si>
  <si>
    <t>aldA CDS (aldehyde dehydrogenase A, NAD-linked):p.Gly94fs</t>
  </si>
  <si>
    <t>asnC CDS (transcriptional activator of asnA; autorepressor):p.Glu137*</t>
  </si>
  <si>
    <t>atoB CDS (acetyl-CoA acetyltransferase):p.Lys329fs</t>
  </si>
  <si>
    <t>atoS CDS (sensory histidine kinase in two-component regulatory system with AtoC):p.Gln549fs</t>
  </si>
  <si>
    <t>B CDS (capsid component):p.Trp393fs</t>
  </si>
  <si>
    <t>bglH CDS (carbohydrate-specific outer membrane porin, cryptic):p.Trp337*</t>
  </si>
  <si>
    <t>cadB CDS (putative lysine/cadaverine transporter):p.Tyr73fs</t>
  </si>
  <si>
    <t>clcA CDS (H(+)/Cl(-) exchange transporter):p.Gln456*</t>
  </si>
  <si>
    <t>cpsG CDS (phosphomannomutase):p.Asn278fs</t>
  </si>
  <si>
    <t>cpsG/manB CDS (phosphomannomutase):p.Leu4fs</t>
  </si>
  <si>
    <t>creC CDS (sensory histidine kinase in two-component regulatory system with CreB or PhoB):p.Gln397*</t>
  </si>
  <si>
    <t>cusA CDS (copper/silver efflux system, membrane component):p.Arg13fs</t>
  </si>
  <si>
    <t>cusA CDS (copper/silver efflux system, membrane component):p.Pro1032fs</t>
  </si>
  <si>
    <t>cynX CDS (putative cyanate transporter):p.Glu151*</t>
  </si>
  <si>
    <t>dacB CDS (D-alanyl-D-alanine carboxypeptidase):p.*478Trp</t>
  </si>
  <si>
    <t>djlC CDS (J domain-containing HscC co-chaperone; Hsc56):p.Glu343fs</t>
  </si>
  <si>
    <t>dkgA CDS (2,5-diketo-D-gluconate reductase A):p.Gln10fs</t>
  </si>
  <si>
    <t>dmlR CDS (transcriptional activator of dmlA):p.Gln238*</t>
  </si>
  <si>
    <t>dmlR CDS (transcriptional activator of dmlA):p.Phe202fs</t>
  </si>
  <si>
    <t>dnaK CDS (chaperone Hsp70, with co-chaperone DnaJ):p.Lys637fs</t>
  </si>
  <si>
    <t>dppB CDS (dipeptide/heme ABC transporter permease):p.Ser84fs</t>
  </si>
  <si>
    <t>dtpB CDS (dipeptide and tripeptide permease B):p.Trp478*</t>
  </si>
  <si>
    <t>ebgR CDS (transcriptional repressor):p.Glu290*</t>
  </si>
  <si>
    <t>ECD_00815 CDS (integrase for prophage):p.Trp27fs</t>
  </si>
  <si>
    <t>ECD_00830 CDS (hypothetical protein):p.Pro101fs</t>
  </si>
  <si>
    <t>ECD_00831 CDS (retron EC86 RNA-directed DNA polymerase-like protein):p.Ala196fs</t>
  </si>
  <si>
    <t>ECD_00845 CDS (hypothetical protein):p.Gly98fs</t>
  </si>
  <si>
    <t>ECD_01528 CDS (antitermination protein Q-like protein from lambdoid prophage DLP12):p.Asn64fs</t>
  </si>
  <si>
    <t>ECD_02831 CDS (putative type II secretion protein GspK):p.Phe73fs</t>
  </si>
  <si>
    <t>ECD_03436 CDS (putative regulatory protein):p.Gln247*</t>
  </si>
  <si>
    <t>ECD_03523 CDS (TrbC-like protein):p.Glu227*</t>
  </si>
  <si>
    <t>ECD_03713 CDS (hypothetical protein):p.Trp343*</t>
  </si>
  <si>
    <t>ECD_03721 CDS (hypothetical protein):p.Thr262fs</t>
  </si>
  <si>
    <t>ECD_04071 CDS (Hexuronate transporter):p.Trp230*</t>
  </si>
  <si>
    <t>efeB CDS (deferrrochelatase, periplasmic):p.Gln383fs</t>
  </si>
  <si>
    <t>efeB CDS (deferrrochelatase, periplasmic):p.Tyr402fs</t>
  </si>
  <si>
    <t>entF CDS (enterobactin synthase multienzyme complex component, ATP-dependent):p.Gly1278fs</t>
  </si>
  <si>
    <t>entF CDS (enterobactin synthase multienzyme complex component, ATP-dependent):p.Pro1026fs</t>
  </si>
  <si>
    <t>eptC CDS (LPS heptose I phosphoethanolamine transferase):p.Trp196*</t>
  </si>
  <si>
    <t>eutC CDS (ethanolamine ammonia-lyase, small subunit (light chain)):p.Gln234*</t>
  </si>
  <si>
    <t>fepE CDS (regulator of length of O-antigen component of lipopolysaccharide chains):p.Gln8*</t>
  </si>
  <si>
    <t>fhuC CDS (iron(3+)-hydroxamate import ABC transporter ATPase):p.Gly121fs</t>
  </si>
  <si>
    <t>fimG CDS (minor component of type 1 fimbriae):p.Arg143*</t>
  </si>
  <si>
    <t>flhB CDS (flagellin export apparatus, substrate specificity protein):p.Ser125fs</t>
  </si>
  <si>
    <t>fmt CDS (10-formyltetrahydrofolate:L-methionyl-tRNA(fMet) N-formyltransferase):p.Glu101*</t>
  </si>
  <si>
    <t>ftnA CDS (ferritin iron storage protein (cytoplasmic)):p.Phe36fs</t>
  </si>
  <si>
    <t>fucI CDS (L-fucose isomerase):p.Ile57fs</t>
  </si>
  <si>
    <t>garP CDS (putative (D)-galactarate transporter):p.Lys229fs</t>
  </si>
  <si>
    <t>gcvP CDS (glycine decarboxylase, PLP-dependent, subunit P of glycine cleavage complex):p.Pro801fs</t>
  </si>
  <si>
    <t>ggt CDS (gamma-glutamyltranspeptidase):p.Gly448fs</t>
  </si>
  <si>
    <t>glnG CDS (fused DNA-binding response regulator in two-component regulatory system with GlnL: response regulator/sigma54 interaction protein):p.Trp17*</t>
  </si>
  <si>
    <t>glpG CDS (rhomboid intramembrane serine protease):p.Gln31*</t>
  </si>
  <si>
    <t>gltI CDS (glutamate/aspartate periplasmic binding protein):p.Lys290fs</t>
  </si>
  <si>
    <t>gltS CDS (glutamate transporter):p.Trp297*</t>
  </si>
  <si>
    <t>gmr CDS (cyclic-di-GMP phosphodiesterase; csgD regulator; modulator of RNase II stability):p.Trp89*</t>
  </si>
  <si>
    <t>gss CDS (glutathionylspermidine amidase and glutathionylspermidine synthetase):p.Arg433fs</t>
  </si>
  <si>
    <t>hokD CDS (Qin prophage; small toxic polypeptide):p.Arg35*</t>
  </si>
  <si>
    <t>hycG CDS (hydrogenase 3 and formate hydrogenase complex, HycG subunit):p.Ile34fs</t>
  </si>
  <si>
    <t>icd CDS (isocitrate dehydrogenase; e14 prophage attachment site; tellurite reductase):p.Glu361*</t>
  </si>
  <si>
    <t>kbaY CDS (tagatose 6-phosphate aldolase 1, kbaY subunit):p.Glu29*</t>
  </si>
  <si>
    <t>kefB CDS (potassium:proton antiporter):p.Gln589*</t>
  </si>
  <si>
    <t>lac operator (SNP mutation)</t>
  </si>
  <si>
    <t>lamB CDS (maltose outer membrane porin (maltoporin)):p.Phe106fs</t>
  </si>
  <si>
    <t>ldcC CDS (lysine decarboxylase 2, constitutive):p.Pro150fs</t>
  </si>
  <si>
    <t>lhr CDS (putative ATP-dependent helicase):p.Ile754fs</t>
  </si>
  <si>
    <t>livJ CDS (branched-chain amino acid ABC transporter periplasmic binding protein):p.Gln40*</t>
  </si>
  <si>
    <t>lldP CDS (L-lactate permease):p.Trp334*</t>
  </si>
  <si>
    <t>malQ CDS (4-alpha-glucanotransferase (amylomaltase)):p.Gly14fs</t>
  </si>
  <si>
    <t>manC CDS (Mannose-1-phosphate guanylyltransferase):p.Cys128fs</t>
  </si>
  <si>
    <t>mdlA CDS (putative multidrug ABC transporter ATPase):p.Glu390fs</t>
  </si>
  <si>
    <t>metF CDS (5,10-methylenetetrahydrofolate reductase):p.Leu264*</t>
  </si>
  <si>
    <t>metH CDS (homocysteine-N5-methyltetrahydrofolate transmethylase, B12-dependent):p.Glu636*</t>
  </si>
  <si>
    <t>miaB CDS (tRNA-i(6)A37 methylthiotransferase):p.Trp376*</t>
  </si>
  <si>
    <t>mngA CDS (fused 2-O-a-mannosyl-D-glycerate specific PTS enzymes: IIA component/IIB component/IIC component):p.Ile564fs</t>
  </si>
  <si>
    <t>motA CDS (proton conductor component of flagella motor):p.Gln30*</t>
  </si>
  <si>
    <t>mrcA CDS (penicillin-binding protein 1a, murein transglycosylase and transpeptidase):p.Glu271*</t>
  </si>
  <si>
    <t>nanE CDS (putative N-acetylmannosamine-6-P epimerase):p.Gln9*</t>
  </si>
  <si>
    <t>nei CDS (endonuclease VIII and 5-formyluracil/5-hydroxymethyluracil DNA glycosylase):p.Val230fs</t>
  </si>
  <si>
    <t>nfi CDS (endonuclease V; deoxyinosine 3' endonuclease):p.Gln40*</t>
  </si>
  <si>
    <t>nrfE CDS (heme lyase (NrfEFG) for insertion of heme into c552, subunit NrfE):p.Gln471*</t>
  </si>
  <si>
    <t>nuoB CDS (NADH:ubiquinone oxidoreductase, chain B):p.Gln111*</t>
  </si>
  <si>
    <t>nupX CDS (nucleoside permease):p.Gly311fs</t>
  </si>
  <si>
    <t>osmF CDS (putative ABC transporter periplasmic binding protein):p.Lys110fs</t>
  </si>
  <si>
    <t>otsB CDS (trehalose-6-phosphate phosphatase, biosynthetic):p.Ala84fs</t>
  </si>
  <si>
    <t>pgaA CDS (biofilm adhesin polysaccharide PGA secretin; OM porin; poly-beta-1,6-N-acetyl-D-glucosamine export protein):p.Asn640fs</t>
  </si>
  <si>
    <t>phnF CDS (putative DNA-binding transcriptional regulator of phosphonate uptake and biodegradation):p.Gln23*</t>
  </si>
  <si>
    <t>polB CDS (DNA polymerase II):p.Tyr82fs</t>
  </si>
  <si>
    <t>ppiA CDS (peptidyl-prolyl cis-trans isomerase A (rotamase A)):p.Gln164*</t>
  </si>
  <si>
    <t>preA CDS (dihydropyrimidine dehydrogenase, NADH-dependent, subunit C):p.Glu314*</t>
  </si>
  <si>
    <t>proV CDS (glycine betaine/proline ABC transporter periplasmic binding protein):p.Glu202*</t>
  </si>
  <si>
    <t>ptrB CDS (protease II):p.Asp276fs</t>
  </si>
  <si>
    <t>ptsP/manY CDS (PEP-protein phosphotransferase enzyme I; GAF domain containing protein):p.Ala215fs</t>
  </si>
  <si>
    <t>putA CDS (fused DNA-binding transcriptional regulator/proline dehydrogenase/pyrroline-5-carboxylate dehydrogenase):p.Gln806*</t>
  </si>
  <si>
    <t>puuR CDS (repressor for the divergent puu operons, putrescine inducible):p.Gln91*</t>
  </si>
  <si>
    <t>rbn CDS (RNase BN, tRNA processing enzyme):p.Gly214fs</t>
  </si>
  <si>
    <t>rcsC CDS (hybrid sensory kinase in two-component regulatory system with RcsB and YojN):p.Ser673*</t>
  </si>
  <si>
    <t>rhaR CDS (transcriptional activator of rhaSR):p.Gln131fs</t>
  </si>
  <si>
    <t>rhaR CDS (transcriptional activator of rhaSR):p.Lys125*</t>
  </si>
  <si>
    <t>rhaR CDS (transcriptional activator of rhaSR):p.Thr91fs</t>
  </si>
  <si>
    <t>rhsE CDS (rhsE element core protein RshE):p.Trp977fs</t>
  </si>
  <si>
    <t>rlmH CDS (23S rRNA m(3)Psi1915 pseudouridine methyltransferase, SAM-dependent):p.Trp120*</t>
  </si>
  <si>
    <t>rna CDS (ribonuclease I):p.Trp98*</t>
  </si>
  <si>
    <t>rsmC CDS (16S rRNA m(2)G1207 methyltransferase, SAM-dependent):p.Phe109fs</t>
  </si>
  <si>
    <t>rsxA CDS (SoxR iron-sulfur cluster reduction factor component; inner membrane protein of electron transport complex):p.Glu89*</t>
  </si>
  <si>
    <t>rtcA CDS (RNA 3'-terminal phosphate cyclase):p.Ser237*</t>
  </si>
  <si>
    <t>rutB CDS (ureidoacrylate amidohydrolase):p.Trp69*</t>
  </si>
  <si>
    <t>rutD CDS (putative reactive intermediate detoxifying aminoacrylate hydrolase):p.Pro200fs</t>
  </si>
  <si>
    <t>ruvB CDS (ATP-dependent DNA helicase, component of RuvABC resolvasome):p.Ser243*</t>
  </si>
  <si>
    <t>skp CDS (periplasmic chaperone):p.Glu84fs</t>
  </si>
  <si>
    <t>smf CDS (DNA recombination-mediator A family protein):p.Gly258fs</t>
  </si>
  <si>
    <t>speG CDS (spermidine N(1)-acetyltransferase):p.Leu74fs</t>
  </si>
  <si>
    <t>T CDS (tail component):p.Trp36*</t>
  </si>
  <si>
    <t>tamB CDS (translocation and assembly module for autotransporter export, inner membrane subunit):p.Gln496*</t>
  </si>
  <si>
    <t>tktB CDS (transketolase 2, thiamine triphosphate-binding):p.Ala311fs</t>
  </si>
  <si>
    <t>treA CDS (periplasmic trehalase):p.Gly507fs</t>
  </si>
  <si>
    <t>treR CDS (trehalose 6-phosphate-inducible trehalose regulon transcriptional repressor):p.Ala217fs</t>
  </si>
  <si>
    <t>trmJ CDS (tRNA mC32,mU32 2'-O-methyltransferase, SAM-dependent):p.Tyr187fs</t>
  </si>
  <si>
    <t>ttdR CDS (transcriptional activator of ttdABT):p.Asn165fs</t>
  </si>
  <si>
    <t>uidA CDS (beta-D-glucuronidase):p.Gln82*</t>
  </si>
  <si>
    <t>uidA CDS (beta-D-glucuronidase):p.Ile12fs</t>
  </si>
  <si>
    <t>uidC CDS (putative outer membrane porin for beta-glucuronides porin protein):p.Ala111fs</t>
  </si>
  <si>
    <t>wbbC CDS (putative glycosyltransferase WbbC):p.Ser186fs</t>
  </si>
  <si>
    <t>wcaI CDS (putative glycosyl transferase):p.Ile233fs</t>
  </si>
  <si>
    <t>wecB CDS (UDP-N-acetyl glucosamine-2-epimerase):p.Glu41*</t>
  </si>
  <si>
    <t>yaeQ CDS (PDDEXK superfamily protein):p.Gln37*</t>
  </si>
  <si>
    <t>yaeR CDS (putative lyase):p.Trp44*</t>
  </si>
  <si>
    <t>yahK CDS (broad specificity NADPH-dependent aldehyde reductase, Zn-containing):p.Glu302*</t>
  </si>
  <si>
    <t>yahL CDS (uncharacterized protein):p.Leu254*</t>
  </si>
  <si>
    <t>yaiT CDS (hypothetical protein):p.Gln433*</t>
  </si>
  <si>
    <t>ybbV CDS (hypothetical protein):p.[Gly73Glu]; ybbW CDS (putative allantoin transporter):p.[Trp27*]</t>
  </si>
  <si>
    <t>ybcI CDS (DUF457 family inner membrane protein):p.Leu93fs</t>
  </si>
  <si>
    <t>ybcM CDS (DLP12 prophage; putative DNA-binding transcriptional regulator):p.Glu45*</t>
  </si>
  <si>
    <t>ybfGH CDS (hypothetical protein):p.Trp163*</t>
  </si>
  <si>
    <t>ybgQ CDS (putative outer membrane protein):p.Trp579*</t>
  </si>
  <si>
    <t>ycaQ CDS (DUF1006 family protein with C-terminal wHTH domain):p.Leu288fs</t>
  </si>
  <si>
    <t>ychO CDS (putative invasin):p.Trp62fs</t>
  </si>
  <si>
    <t>ycjM CDS (alpha amylase catalytic domain family protein):p.Lys41fs</t>
  </si>
  <si>
    <t>ydbL CDS (DUF1318 family protein):p.Pro93fs</t>
  </si>
  <si>
    <t>ydcD CDS (putative immunity protein for RhsE):p.Glu45*</t>
  </si>
  <si>
    <t>ydcV CDS (putative ABC transporter permease):p.Arg216*</t>
  </si>
  <si>
    <t>yddA CDS (putative multidrug ABC transporter permease/ATPase):p.Gln224*</t>
  </si>
  <si>
    <t>ydeI CDS (hydrogen peroxide resistance OB fold protein; putative periplasmic protein):p.Met50fs</t>
  </si>
  <si>
    <t>ydeN CDS (putative Ser-type periplasmic non-aryl sulfatase):p.Lys512fs</t>
  </si>
  <si>
    <t>ydhU CDS (putative cytochrome b subunit of YdhYVWXUT oxidoreductase complex):p.Trp29*</t>
  </si>
  <si>
    <t>ydiK CDS (UPF0118 family inner membrane protein):p.Met133fs</t>
  </si>
  <si>
    <t>yeaN CDS (putative MFS transporter, inner membrane protein):p.Ala70fs</t>
  </si>
  <si>
    <t>yebK CDS (putative DNA-binding transcriptional regulator):p.Ala128fs</t>
  </si>
  <si>
    <t>yecN CDS (MAPEG family inner membrane protein):p.Arg100*</t>
  </si>
  <si>
    <t>yehI CDS (DUF4132 domain-containing protein):p.Glu175*</t>
  </si>
  <si>
    <t>yfbT CDS (sugar phosphatase):p.Ala88fs</t>
  </si>
  <si>
    <t>yfcTU CDS (putative outer membrane export usher protein):p.Trp165*</t>
  </si>
  <si>
    <t>yfdC CDS (putative inner membrane protein):p.Trp254*</t>
  </si>
  <si>
    <t>yfeX CDS (porphyrinogen oxidase, cytoplasmic):p.Gln191*</t>
  </si>
  <si>
    <t>ygbJ CDS (putative dehydrogenase):p.Ala185fs</t>
  </si>
  <si>
    <t>yghF CDS (putative secretion pathway protein, C-type protein):p.Gln71*</t>
  </si>
  <si>
    <t>yhaB CDS (uncharacterized protein):p.Glu132*</t>
  </si>
  <si>
    <t>yhbU CDS (U32 peptidase family protein):p.Glu310*</t>
  </si>
  <si>
    <t>yhiKL CDS (hypothetical protein):p.Leu288fs</t>
  </si>
  <si>
    <t>yiaM CDS (2,3-diketo-L-gulonate TRAP transporter small permease protein):p.Cys18fs</t>
  </si>
  <si>
    <t>yicN CDS (DUF1198 family protein):p.Trp94*</t>
  </si>
  <si>
    <t>yidZ CDS (putative DNA-binding transcriptional regulator):p.Gln283fs</t>
  </si>
  <si>
    <t>yjbB CDS (putative Na+/Pi-cotransporter):p.Glu42fs</t>
  </si>
  <si>
    <t>yjbH CDS (DUF940 family extracellular polysaccharide protein):p.Lys2fs</t>
  </si>
  <si>
    <t>yjfF CDS (putative sugar ABC transporter permease):p.Thr232fs</t>
  </si>
  <si>
    <t>yjfK CDS (DUF2491 family protein):p.Gly3fs</t>
  </si>
  <si>
    <t>yjhB CDS (putative MFS transporter, membrane protein):p.Ala142fs</t>
  </si>
  <si>
    <t>yjtD CDS (putative methyltransferase):p.Gln37fs</t>
  </si>
  <si>
    <t>ymdA CDS (uncharacterized protein):p.Pro4fs</t>
  </si>
  <si>
    <t>yneF CDS (putative membrane-bound diguanylate cyclase):p.Tyr192*</t>
  </si>
  <si>
    <t>ynjA CDS (carboxymuconolactone decarboxylase family protein):p.Phe41fs</t>
  </si>
  <si>
    <t>ypdA CDS (sensor kinase regulating yhjX; pyruvate-responsive YpdAB two-component system):p.Glu197fs</t>
  </si>
  <si>
    <t>ypfN CDS (putative membrane protein, UPF0370 family):p.Lys60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scheme val="minor"/>
    </font>
    <font>
      <sz val="11"/>
      <color theme="1"/>
      <name val="Arial"/>
    </font>
    <font>
      <sz val="11"/>
      <color theme="1"/>
      <name val="Aptos Narrow"/>
    </font>
    <font>
      <sz val="11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AEDFB"/>
        <bgColor rgb="FFCAEDFB"/>
      </patternFill>
    </fill>
    <fill>
      <patternFill patternType="solid">
        <fgColor rgb="FF00B0F0"/>
        <bgColor rgb="FF00B0F0"/>
      </patternFill>
    </fill>
    <fill>
      <patternFill patternType="solid">
        <fgColor rgb="FFD9F2D0"/>
        <bgColor rgb="FFD9F2D0"/>
      </patternFill>
    </fill>
    <fill>
      <patternFill patternType="solid">
        <fgColor rgb="FFF1CEEE"/>
        <bgColor rgb="FFF1CEEE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3" borderId="1" xfId="0" applyFont="1" applyFill="1" applyBorder="1"/>
    <xf numFmtId="0" fontId="1" fillId="4" borderId="1" xfId="0" applyFont="1" applyFill="1" applyBorder="1"/>
    <xf numFmtId="0" fontId="2" fillId="5" borderId="1" xfId="0" applyFont="1" applyFill="1" applyBorder="1"/>
    <xf numFmtId="0" fontId="2" fillId="6" borderId="1" xfId="0" applyFont="1" applyFill="1" applyBorder="1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3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00"/>
  <sheetViews>
    <sheetView tabSelected="1" workbookViewId="0">
      <selection activeCell="A7" sqref="A7"/>
    </sheetView>
  </sheetViews>
  <sheetFormatPr defaultColWidth="12.6640625" defaultRowHeight="15" customHeight="1" x14ac:dyDescent="0.3"/>
  <cols>
    <col min="1" max="1" width="14.6640625" customWidth="1"/>
    <col min="2" max="18" width="8.6640625" customWidth="1"/>
    <col min="19" max="19" width="12.21875" customWidth="1"/>
    <col min="20" max="20" width="15" customWidth="1"/>
    <col min="21" max="21" width="11.44140625" customWidth="1"/>
    <col min="22" max="22" width="12.44140625" customWidth="1"/>
    <col min="23" max="23" width="12.33203125" customWidth="1"/>
    <col min="24" max="27" width="8.6640625" customWidth="1"/>
  </cols>
  <sheetData>
    <row r="1" spans="1:24" ht="14.25" customHeight="1" x14ac:dyDescent="0.3">
      <c r="A1" s="1" t="s">
        <v>0</v>
      </c>
      <c r="B1" s="2" t="s">
        <v>1</v>
      </c>
      <c r="C1" s="2" t="s">
        <v>1</v>
      </c>
      <c r="D1" s="2" t="s">
        <v>1</v>
      </c>
      <c r="E1" s="3" t="s">
        <v>2</v>
      </c>
      <c r="F1" s="3" t="s">
        <v>2</v>
      </c>
      <c r="G1" s="3" t="s">
        <v>2</v>
      </c>
      <c r="H1" s="3" t="s">
        <v>2</v>
      </c>
      <c r="I1" s="3" t="s">
        <v>2</v>
      </c>
      <c r="J1" s="3" t="s">
        <v>2</v>
      </c>
      <c r="K1" s="2" t="s">
        <v>1</v>
      </c>
      <c r="L1" s="2" t="s">
        <v>1</v>
      </c>
      <c r="M1" s="2" t="s">
        <v>1</v>
      </c>
      <c r="N1" s="2" t="s">
        <v>1</v>
      </c>
      <c r="O1" s="2" t="s">
        <v>1</v>
      </c>
      <c r="P1" s="4" t="s">
        <v>3</v>
      </c>
      <c r="Q1" s="4" t="s">
        <v>3</v>
      </c>
      <c r="R1" s="4" t="s">
        <v>3</v>
      </c>
      <c r="S1" s="5" t="s">
        <v>4</v>
      </c>
      <c r="T1" s="5" t="s">
        <v>4</v>
      </c>
      <c r="U1" s="5" t="s">
        <v>4</v>
      </c>
      <c r="V1" s="5" t="s">
        <v>4</v>
      </c>
      <c r="W1" s="5" t="s">
        <v>4</v>
      </c>
      <c r="X1" s="5" t="s">
        <v>4</v>
      </c>
    </row>
    <row r="2" spans="1:24" ht="14.25" customHeight="1" x14ac:dyDescent="0.3">
      <c r="A2" s="6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  <c r="M2" s="7" t="s">
        <v>17</v>
      </c>
      <c r="N2" s="7" t="s">
        <v>18</v>
      </c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6</v>
      </c>
      <c r="W2" s="7" t="s">
        <v>27</v>
      </c>
      <c r="X2" s="7" t="s">
        <v>28</v>
      </c>
    </row>
    <row r="3" spans="1:24" ht="14.25" customHeight="1" x14ac:dyDescent="0.3">
      <c r="A3" s="8"/>
      <c r="B3" s="7" t="s">
        <v>29</v>
      </c>
      <c r="C3" s="7" t="s">
        <v>29</v>
      </c>
      <c r="D3" s="7" t="s">
        <v>29</v>
      </c>
      <c r="E3" s="7" t="s">
        <v>29</v>
      </c>
      <c r="F3" s="7" t="s">
        <v>30</v>
      </c>
      <c r="G3" s="7" t="s">
        <v>29</v>
      </c>
      <c r="H3" s="7" t="s">
        <v>29</v>
      </c>
      <c r="I3" s="7" t="s">
        <v>30</v>
      </c>
      <c r="J3" s="7" t="s">
        <v>31</v>
      </c>
      <c r="K3" s="7" t="s">
        <v>29</v>
      </c>
      <c r="L3" s="7" t="s">
        <v>29</v>
      </c>
      <c r="M3" s="7" t="s">
        <v>29</v>
      </c>
      <c r="N3" s="7" t="s">
        <v>29</v>
      </c>
      <c r="O3" s="7" t="s">
        <v>29</v>
      </c>
      <c r="P3" s="7" t="s">
        <v>30</v>
      </c>
      <c r="Q3" s="7" t="s">
        <v>30</v>
      </c>
      <c r="R3" s="7" t="s">
        <v>30</v>
      </c>
      <c r="S3" s="7" t="s">
        <v>32</v>
      </c>
      <c r="T3" s="7" t="s">
        <v>32</v>
      </c>
      <c r="U3" s="7" t="s">
        <v>32</v>
      </c>
      <c r="V3" s="7" t="s">
        <v>33</v>
      </c>
      <c r="W3" s="7" t="s">
        <v>32</v>
      </c>
      <c r="X3" s="7" t="s">
        <v>32</v>
      </c>
    </row>
    <row r="4" spans="1:24" ht="14.25" customHeight="1" x14ac:dyDescent="0.3">
      <c r="A4" s="8"/>
      <c r="B4" s="7" t="s">
        <v>34</v>
      </c>
      <c r="C4" s="7" t="s">
        <v>35</v>
      </c>
      <c r="D4" s="7" t="s">
        <v>36</v>
      </c>
      <c r="E4" s="7" t="s">
        <v>35</v>
      </c>
      <c r="F4" s="7" t="s">
        <v>37</v>
      </c>
      <c r="G4" s="7" t="s">
        <v>38</v>
      </c>
      <c r="H4" s="7" t="s">
        <v>39</v>
      </c>
      <c r="I4" s="7" t="s">
        <v>40</v>
      </c>
      <c r="J4" s="7" t="s">
        <v>30</v>
      </c>
      <c r="K4" s="7" t="s">
        <v>36</v>
      </c>
      <c r="L4" s="7" t="s">
        <v>36</v>
      </c>
      <c r="M4" s="7" t="s">
        <v>36</v>
      </c>
      <c r="N4" s="7" t="s">
        <v>41</v>
      </c>
      <c r="O4" s="7" t="s">
        <v>41</v>
      </c>
      <c r="P4" s="7" t="s">
        <v>37</v>
      </c>
      <c r="Q4" s="7" t="s">
        <v>37</v>
      </c>
      <c r="R4" s="7" t="s">
        <v>37</v>
      </c>
      <c r="S4" s="7" t="s">
        <v>42</v>
      </c>
      <c r="T4" s="7" t="s">
        <v>43</v>
      </c>
      <c r="U4" s="7" t="s">
        <v>43</v>
      </c>
      <c r="V4" s="7" t="s">
        <v>32</v>
      </c>
      <c r="W4" s="7" t="s">
        <v>44</v>
      </c>
      <c r="X4" s="7" t="s">
        <v>43</v>
      </c>
    </row>
    <row r="5" spans="1:24" ht="14.25" customHeight="1" x14ac:dyDescent="0.3">
      <c r="A5" s="8"/>
      <c r="B5" s="7" t="s">
        <v>36</v>
      </c>
      <c r="C5" s="7" t="s">
        <v>45</v>
      </c>
      <c r="D5" s="7" t="s">
        <v>35</v>
      </c>
      <c r="E5" s="7" t="s">
        <v>46</v>
      </c>
      <c r="F5" s="7" t="s">
        <v>47</v>
      </c>
      <c r="G5" s="7" t="s">
        <v>35</v>
      </c>
      <c r="H5" s="7" t="s">
        <v>35</v>
      </c>
      <c r="I5" s="7" t="s">
        <v>37</v>
      </c>
      <c r="J5" s="7" t="s">
        <v>48</v>
      </c>
      <c r="K5" s="7" t="s">
        <v>35</v>
      </c>
      <c r="L5" s="7" t="s">
        <v>35</v>
      </c>
      <c r="M5" s="7" t="s">
        <v>35</v>
      </c>
      <c r="N5" s="7" t="s">
        <v>36</v>
      </c>
      <c r="O5" s="7" t="s">
        <v>36</v>
      </c>
      <c r="P5" s="7" t="s">
        <v>49</v>
      </c>
      <c r="Q5" s="7" t="s">
        <v>49</v>
      </c>
      <c r="R5" s="7" t="s">
        <v>49</v>
      </c>
      <c r="S5" s="7" t="s">
        <v>50</v>
      </c>
      <c r="T5" s="7" t="s">
        <v>51</v>
      </c>
      <c r="U5" s="7" t="s">
        <v>52</v>
      </c>
      <c r="V5" s="7" t="s">
        <v>53</v>
      </c>
      <c r="W5" s="7" t="s">
        <v>54</v>
      </c>
      <c r="X5" s="7" t="s">
        <v>55</v>
      </c>
    </row>
    <row r="6" spans="1:24" ht="14.25" customHeight="1" x14ac:dyDescent="0.3">
      <c r="A6" s="8"/>
      <c r="B6" s="7" t="s">
        <v>35</v>
      </c>
      <c r="C6" s="7" t="s">
        <v>56</v>
      </c>
      <c r="D6" s="7" t="s">
        <v>57</v>
      </c>
      <c r="E6" s="7" t="s">
        <v>56</v>
      </c>
      <c r="F6" s="7" t="s">
        <v>58</v>
      </c>
      <c r="G6" s="7" t="s">
        <v>59</v>
      </c>
      <c r="H6" s="7" t="s">
        <v>60</v>
      </c>
      <c r="I6" s="7" t="s">
        <v>61</v>
      </c>
      <c r="J6" s="7" t="s">
        <v>40</v>
      </c>
      <c r="K6" s="7" t="s">
        <v>57</v>
      </c>
      <c r="L6" s="7" t="s">
        <v>57</v>
      </c>
      <c r="M6" s="7" t="s">
        <v>57</v>
      </c>
      <c r="N6" s="7" t="s">
        <v>35</v>
      </c>
      <c r="O6" s="7" t="s">
        <v>35</v>
      </c>
      <c r="P6" s="7" t="s">
        <v>62</v>
      </c>
      <c r="Q6" s="7" t="s">
        <v>62</v>
      </c>
      <c r="R6" s="7" t="s">
        <v>62</v>
      </c>
      <c r="S6" s="7" t="s">
        <v>63</v>
      </c>
      <c r="T6" s="7" t="s">
        <v>64</v>
      </c>
      <c r="U6" s="7" t="s">
        <v>65</v>
      </c>
      <c r="V6" s="7" t="s">
        <v>66</v>
      </c>
      <c r="W6" s="7" t="s">
        <v>67</v>
      </c>
      <c r="X6" s="7" t="s">
        <v>68</v>
      </c>
    </row>
    <row r="7" spans="1:24" ht="14.25" customHeight="1" x14ac:dyDescent="0.3">
      <c r="A7" s="8"/>
      <c r="B7" s="7" t="s">
        <v>69</v>
      </c>
      <c r="C7" s="7" t="s">
        <v>70</v>
      </c>
      <c r="D7" s="7" t="s">
        <v>71</v>
      </c>
      <c r="E7" s="7" t="s">
        <v>72</v>
      </c>
      <c r="F7" s="7" t="s">
        <v>73</v>
      </c>
      <c r="G7" s="7" t="s">
        <v>74</v>
      </c>
      <c r="H7" s="7" t="s">
        <v>56</v>
      </c>
      <c r="I7" s="7" t="s">
        <v>49</v>
      </c>
      <c r="J7" s="7" t="s">
        <v>75</v>
      </c>
      <c r="K7" s="7" t="s">
        <v>71</v>
      </c>
      <c r="L7" s="7" t="s">
        <v>76</v>
      </c>
      <c r="M7" s="7" t="s">
        <v>71</v>
      </c>
      <c r="N7" s="7" t="s">
        <v>57</v>
      </c>
      <c r="O7" s="7" t="s">
        <v>57</v>
      </c>
      <c r="P7" s="7" t="s">
        <v>77</v>
      </c>
      <c r="Q7" s="7" t="s">
        <v>77</v>
      </c>
      <c r="R7" s="7" t="s">
        <v>77</v>
      </c>
      <c r="S7" s="7" t="s">
        <v>78</v>
      </c>
      <c r="T7" s="7" t="s">
        <v>79</v>
      </c>
      <c r="U7" s="7" t="s">
        <v>51</v>
      </c>
      <c r="V7" s="7" t="s">
        <v>80</v>
      </c>
      <c r="W7" s="7" t="s">
        <v>81</v>
      </c>
      <c r="X7" s="7" t="s">
        <v>51</v>
      </c>
    </row>
    <row r="8" spans="1:24" ht="14.25" customHeight="1" x14ac:dyDescent="0.3">
      <c r="A8" s="8"/>
      <c r="B8" s="7" t="s">
        <v>57</v>
      </c>
      <c r="C8" s="7" t="s">
        <v>82</v>
      </c>
      <c r="D8" s="7" t="s">
        <v>83</v>
      </c>
      <c r="E8" s="7" t="s">
        <v>84</v>
      </c>
      <c r="F8" s="7" t="s">
        <v>85</v>
      </c>
      <c r="G8" s="7" t="s">
        <v>86</v>
      </c>
      <c r="H8" s="7" t="s">
        <v>87</v>
      </c>
      <c r="I8" s="7" t="s">
        <v>62</v>
      </c>
      <c r="J8" s="7" t="s">
        <v>37</v>
      </c>
      <c r="K8" s="7" t="s">
        <v>83</v>
      </c>
      <c r="L8" s="7" t="s">
        <v>88</v>
      </c>
      <c r="M8" s="7" t="s">
        <v>83</v>
      </c>
      <c r="N8" s="7" t="s">
        <v>71</v>
      </c>
      <c r="O8" s="7" t="s">
        <v>71</v>
      </c>
      <c r="P8" s="7" t="s">
        <v>89</v>
      </c>
      <c r="Q8" s="7" t="s">
        <v>89</v>
      </c>
      <c r="R8" s="7" t="s">
        <v>89</v>
      </c>
      <c r="S8" s="7" t="s">
        <v>90</v>
      </c>
      <c r="T8" s="7" t="s">
        <v>91</v>
      </c>
      <c r="U8" s="7" t="s">
        <v>64</v>
      </c>
      <c r="V8" s="7" t="s">
        <v>92</v>
      </c>
      <c r="W8" s="7" t="s">
        <v>93</v>
      </c>
      <c r="X8" s="7" t="s">
        <v>64</v>
      </c>
    </row>
    <row r="9" spans="1:24" ht="14.25" customHeight="1" x14ac:dyDescent="0.3">
      <c r="A9" s="8"/>
      <c r="B9" s="7" t="s">
        <v>94</v>
      </c>
      <c r="C9" s="7" t="s">
        <v>95</v>
      </c>
      <c r="D9" s="7" t="s">
        <v>96</v>
      </c>
      <c r="E9" s="7" t="s">
        <v>95</v>
      </c>
      <c r="F9" s="7" t="s">
        <v>49</v>
      </c>
      <c r="G9" s="7" t="s">
        <v>97</v>
      </c>
      <c r="H9" s="7" t="s">
        <v>98</v>
      </c>
      <c r="I9" s="7" t="s">
        <v>89</v>
      </c>
      <c r="J9" s="7" t="s">
        <v>99</v>
      </c>
      <c r="K9" s="7" t="s">
        <v>96</v>
      </c>
      <c r="L9" s="7" t="s">
        <v>94</v>
      </c>
      <c r="M9" s="7" t="s">
        <v>96</v>
      </c>
      <c r="N9" s="7" t="s">
        <v>96</v>
      </c>
      <c r="O9" s="7" t="s">
        <v>83</v>
      </c>
      <c r="P9" s="7" t="s">
        <v>100</v>
      </c>
      <c r="Q9" s="7" t="s">
        <v>100</v>
      </c>
      <c r="R9" s="7" t="s">
        <v>100</v>
      </c>
      <c r="S9" s="7" t="s">
        <v>101</v>
      </c>
      <c r="T9" s="7" t="s">
        <v>44</v>
      </c>
      <c r="U9" s="7" t="s">
        <v>79</v>
      </c>
      <c r="V9" s="7" t="s">
        <v>102</v>
      </c>
      <c r="W9" s="9" t="s">
        <v>103</v>
      </c>
      <c r="X9" s="7" t="s">
        <v>79</v>
      </c>
    </row>
    <row r="10" spans="1:24" ht="14.25" customHeight="1" x14ac:dyDescent="0.3">
      <c r="A10" s="8"/>
      <c r="B10" s="7" t="s">
        <v>104</v>
      </c>
      <c r="C10" s="7" t="s">
        <v>105</v>
      </c>
      <c r="D10" s="7" t="s">
        <v>94</v>
      </c>
      <c r="E10" s="7" t="s">
        <v>105</v>
      </c>
      <c r="F10" s="7" t="s">
        <v>62</v>
      </c>
      <c r="G10" s="7" t="s">
        <v>106</v>
      </c>
      <c r="H10" s="7" t="s">
        <v>95</v>
      </c>
      <c r="I10" s="7" t="s">
        <v>100</v>
      </c>
      <c r="J10" s="7" t="s">
        <v>49</v>
      </c>
      <c r="K10" s="7" t="s">
        <v>94</v>
      </c>
      <c r="L10" s="7" t="s">
        <v>104</v>
      </c>
      <c r="M10" s="7" t="s">
        <v>94</v>
      </c>
      <c r="N10" s="7" t="s">
        <v>94</v>
      </c>
      <c r="O10" s="7" t="s">
        <v>96</v>
      </c>
      <c r="P10" s="7" t="s">
        <v>107</v>
      </c>
      <c r="Q10" s="7" t="s">
        <v>107</v>
      </c>
      <c r="R10" s="7" t="s">
        <v>107</v>
      </c>
      <c r="S10" s="7" t="s">
        <v>108</v>
      </c>
      <c r="T10" s="7" t="s">
        <v>54</v>
      </c>
      <c r="U10" s="7" t="s">
        <v>91</v>
      </c>
      <c r="V10" s="7" t="s">
        <v>109</v>
      </c>
      <c r="W10" s="7" t="s">
        <v>110</v>
      </c>
      <c r="X10" s="7" t="s">
        <v>111</v>
      </c>
    </row>
    <row r="11" spans="1:24" ht="14.25" customHeight="1" x14ac:dyDescent="0.3">
      <c r="A11" s="8"/>
      <c r="B11" s="7" t="s">
        <v>46</v>
      </c>
      <c r="C11" s="7" t="s">
        <v>112</v>
      </c>
      <c r="D11" s="7" t="s">
        <v>104</v>
      </c>
      <c r="E11" s="7" t="s">
        <v>113</v>
      </c>
      <c r="F11" s="7" t="s">
        <v>89</v>
      </c>
      <c r="G11" s="7" t="s">
        <v>114</v>
      </c>
      <c r="H11" s="7" t="s">
        <v>105</v>
      </c>
      <c r="I11" s="7" t="s">
        <v>107</v>
      </c>
      <c r="J11" s="7" t="s">
        <v>62</v>
      </c>
      <c r="K11" s="7" t="s">
        <v>104</v>
      </c>
      <c r="L11" s="7" t="s">
        <v>115</v>
      </c>
      <c r="M11" s="7" t="s">
        <v>104</v>
      </c>
      <c r="N11" s="7" t="s">
        <v>104</v>
      </c>
      <c r="O11" s="7" t="s">
        <v>94</v>
      </c>
      <c r="P11" s="7" t="s">
        <v>116</v>
      </c>
      <c r="Q11" s="7" t="s">
        <v>116</v>
      </c>
      <c r="R11" s="7" t="s">
        <v>116</v>
      </c>
      <c r="S11" s="7" t="s">
        <v>117</v>
      </c>
      <c r="T11" s="7" t="s">
        <v>67</v>
      </c>
      <c r="U11" s="7" t="s">
        <v>44</v>
      </c>
      <c r="V11" s="7" t="s">
        <v>118</v>
      </c>
      <c r="W11" s="7" t="s">
        <v>119</v>
      </c>
      <c r="X11" s="7" t="s">
        <v>91</v>
      </c>
    </row>
    <row r="12" spans="1:24" ht="14.25" customHeight="1" x14ac:dyDescent="0.3">
      <c r="A12" s="8"/>
      <c r="B12" s="7" t="s">
        <v>56</v>
      </c>
      <c r="C12" s="7" t="s">
        <v>120</v>
      </c>
      <c r="D12" s="7" t="s">
        <v>46</v>
      </c>
      <c r="E12" s="7" t="s">
        <v>120</v>
      </c>
      <c r="F12" s="7" t="s">
        <v>100</v>
      </c>
      <c r="G12" s="7" t="s">
        <v>56</v>
      </c>
      <c r="H12" s="7" t="s">
        <v>121</v>
      </c>
      <c r="I12" s="7" t="s">
        <v>116</v>
      </c>
      <c r="J12" s="7" t="s">
        <v>89</v>
      </c>
      <c r="K12" s="7" t="s">
        <v>46</v>
      </c>
      <c r="L12" s="7" t="s">
        <v>46</v>
      </c>
      <c r="M12" s="7" t="s">
        <v>46</v>
      </c>
      <c r="N12" s="7" t="s">
        <v>46</v>
      </c>
      <c r="O12" s="7" t="s">
        <v>104</v>
      </c>
      <c r="P12" s="7" t="s">
        <v>122</v>
      </c>
      <c r="Q12" s="7" t="s">
        <v>122</v>
      </c>
      <c r="R12" s="7" t="s">
        <v>122</v>
      </c>
      <c r="S12" s="7" t="s">
        <v>123</v>
      </c>
      <c r="T12" s="7" t="s">
        <v>81</v>
      </c>
      <c r="U12" s="7" t="s">
        <v>54</v>
      </c>
      <c r="V12" s="7" t="s">
        <v>44</v>
      </c>
      <c r="W12" s="7" t="s">
        <v>124</v>
      </c>
      <c r="X12" s="7" t="s">
        <v>125</v>
      </c>
    </row>
    <row r="13" spans="1:24" ht="14.25" customHeight="1" x14ac:dyDescent="0.3">
      <c r="A13" s="8"/>
      <c r="B13" s="7" t="s">
        <v>126</v>
      </c>
      <c r="C13" s="7" t="s">
        <v>127</v>
      </c>
      <c r="D13" s="7" t="s">
        <v>56</v>
      </c>
      <c r="E13" s="7" t="s">
        <v>128</v>
      </c>
      <c r="F13" s="7" t="s">
        <v>107</v>
      </c>
      <c r="G13" s="7" t="s">
        <v>95</v>
      </c>
      <c r="H13" s="7" t="s">
        <v>120</v>
      </c>
      <c r="I13" s="7" t="s">
        <v>129</v>
      </c>
      <c r="J13" s="7" t="s">
        <v>130</v>
      </c>
      <c r="K13" s="7" t="s">
        <v>56</v>
      </c>
      <c r="L13" s="7" t="s">
        <v>56</v>
      </c>
      <c r="M13" s="7" t="s">
        <v>56</v>
      </c>
      <c r="N13" s="7" t="s">
        <v>56</v>
      </c>
      <c r="O13" s="7" t="s">
        <v>46</v>
      </c>
      <c r="P13" s="7" t="s">
        <v>129</v>
      </c>
      <c r="Q13" s="7" t="s">
        <v>129</v>
      </c>
      <c r="R13" s="7" t="s">
        <v>129</v>
      </c>
      <c r="S13" s="9" t="s">
        <v>131</v>
      </c>
      <c r="T13" s="7" t="s">
        <v>93</v>
      </c>
      <c r="U13" s="7" t="s">
        <v>67</v>
      </c>
      <c r="V13" s="7" t="s">
        <v>54</v>
      </c>
      <c r="W13" s="7" t="s">
        <v>132</v>
      </c>
      <c r="X13" s="7" t="s">
        <v>44</v>
      </c>
    </row>
    <row r="14" spans="1:24" ht="14.25" customHeight="1" x14ac:dyDescent="0.3">
      <c r="A14" s="8"/>
      <c r="B14" s="7" t="s">
        <v>133</v>
      </c>
      <c r="C14" s="7" t="s">
        <v>128</v>
      </c>
      <c r="D14" s="7" t="s">
        <v>126</v>
      </c>
      <c r="E14" s="7" t="s">
        <v>134</v>
      </c>
      <c r="F14" s="7" t="s">
        <v>135</v>
      </c>
      <c r="G14" s="7" t="s">
        <v>105</v>
      </c>
      <c r="H14" s="7" t="s">
        <v>136</v>
      </c>
      <c r="I14" s="7" t="s">
        <v>137</v>
      </c>
      <c r="J14" s="7" t="s">
        <v>100</v>
      </c>
      <c r="K14" s="7" t="s">
        <v>126</v>
      </c>
      <c r="L14" s="7" t="s">
        <v>126</v>
      </c>
      <c r="M14" s="7" t="s">
        <v>126</v>
      </c>
      <c r="N14" s="7" t="s">
        <v>126</v>
      </c>
      <c r="O14" s="7" t="s">
        <v>56</v>
      </c>
      <c r="P14" s="7" t="s">
        <v>137</v>
      </c>
      <c r="Q14" s="7" t="s">
        <v>137</v>
      </c>
      <c r="R14" s="7" t="s">
        <v>137</v>
      </c>
      <c r="S14" s="7" t="s">
        <v>138</v>
      </c>
      <c r="T14" s="7" t="s">
        <v>139</v>
      </c>
      <c r="U14" s="7" t="s">
        <v>81</v>
      </c>
      <c r="V14" s="7" t="s">
        <v>67</v>
      </c>
      <c r="W14" s="7" t="s">
        <v>140</v>
      </c>
      <c r="X14" s="7" t="s">
        <v>54</v>
      </c>
    </row>
    <row r="15" spans="1:24" ht="14.25" customHeight="1" x14ac:dyDescent="0.3">
      <c r="A15" s="8"/>
      <c r="B15" s="7" t="s">
        <v>95</v>
      </c>
      <c r="C15" s="7" t="s">
        <v>141</v>
      </c>
      <c r="D15" s="7" t="s">
        <v>133</v>
      </c>
      <c r="E15" s="7" t="s">
        <v>141</v>
      </c>
      <c r="F15" s="7" t="s">
        <v>116</v>
      </c>
      <c r="G15" s="7" t="s">
        <v>120</v>
      </c>
      <c r="H15" s="7" t="s">
        <v>128</v>
      </c>
      <c r="I15" s="7" t="s">
        <v>142</v>
      </c>
      <c r="J15" s="7" t="s">
        <v>107</v>
      </c>
      <c r="K15" s="7" t="s">
        <v>133</v>
      </c>
      <c r="L15" s="7" t="s">
        <v>133</v>
      </c>
      <c r="M15" s="7" t="s">
        <v>133</v>
      </c>
      <c r="N15" s="7" t="s">
        <v>95</v>
      </c>
      <c r="O15" s="7" t="s">
        <v>126</v>
      </c>
      <c r="P15" s="7" t="s">
        <v>142</v>
      </c>
      <c r="Q15" s="7" t="s">
        <v>142</v>
      </c>
      <c r="R15" s="7" t="s">
        <v>142</v>
      </c>
      <c r="S15" s="7" t="s">
        <v>143</v>
      </c>
      <c r="T15" s="7" t="s">
        <v>144</v>
      </c>
      <c r="U15" s="7" t="s">
        <v>93</v>
      </c>
      <c r="V15" s="7" t="s">
        <v>81</v>
      </c>
      <c r="W15" s="7" t="s">
        <v>145</v>
      </c>
      <c r="X15" s="7" t="s">
        <v>67</v>
      </c>
    </row>
    <row r="16" spans="1:24" ht="14.25" customHeight="1" x14ac:dyDescent="0.3">
      <c r="A16" s="8"/>
      <c r="B16" s="7" t="s">
        <v>105</v>
      </c>
      <c r="C16" s="7" t="s">
        <v>146</v>
      </c>
      <c r="D16" s="7" t="s">
        <v>95</v>
      </c>
      <c r="E16" s="7" t="s">
        <v>147</v>
      </c>
      <c r="F16" s="7" t="s">
        <v>129</v>
      </c>
      <c r="G16" s="7" t="s">
        <v>148</v>
      </c>
      <c r="H16" s="7" t="s">
        <v>141</v>
      </c>
      <c r="I16" s="7" t="s">
        <v>149</v>
      </c>
      <c r="J16" s="7" t="s">
        <v>116</v>
      </c>
      <c r="K16" s="7" t="s">
        <v>95</v>
      </c>
      <c r="L16" s="7" t="s">
        <v>95</v>
      </c>
      <c r="M16" s="7" t="s">
        <v>95</v>
      </c>
      <c r="N16" s="7" t="s">
        <v>150</v>
      </c>
      <c r="O16" s="7" t="s">
        <v>133</v>
      </c>
      <c r="P16" s="7" t="s">
        <v>149</v>
      </c>
      <c r="Q16" s="7" t="s">
        <v>149</v>
      </c>
      <c r="R16" s="7" t="s">
        <v>149</v>
      </c>
      <c r="S16" s="7" t="s">
        <v>44</v>
      </c>
      <c r="T16" s="7" t="s">
        <v>110</v>
      </c>
      <c r="U16" s="7" t="s">
        <v>144</v>
      </c>
      <c r="V16" s="7" t="s">
        <v>93</v>
      </c>
      <c r="W16" s="7" t="s">
        <v>151</v>
      </c>
      <c r="X16" s="7" t="s">
        <v>81</v>
      </c>
    </row>
    <row r="17" spans="1:24" ht="14.25" customHeight="1" x14ac:dyDescent="0.3">
      <c r="A17" s="8"/>
      <c r="B17" s="7" t="s">
        <v>113</v>
      </c>
      <c r="C17" s="7" t="s">
        <v>152</v>
      </c>
      <c r="D17" s="7" t="s">
        <v>105</v>
      </c>
      <c r="E17" s="7" t="s">
        <v>146</v>
      </c>
      <c r="F17" s="7" t="s">
        <v>137</v>
      </c>
      <c r="G17" s="7" t="s">
        <v>153</v>
      </c>
      <c r="H17" s="7" t="s">
        <v>146</v>
      </c>
      <c r="I17" s="7" t="s">
        <v>154</v>
      </c>
      <c r="J17" s="7" t="s">
        <v>129</v>
      </c>
      <c r="K17" s="7" t="s">
        <v>155</v>
      </c>
      <c r="L17" s="7" t="s">
        <v>105</v>
      </c>
      <c r="M17" s="7" t="s">
        <v>105</v>
      </c>
      <c r="N17" s="7" t="s">
        <v>113</v>
      </c>
      <c r="O17" s="7" t="s">
        <v>95</v>
      </c>
      <c r="P17" s="7" t="s">
        <v>156</v>
      </c>
      <c r="Q17" s="7" t="s">
        <v>156</v>
      </c>
      <c r="R17" s="7" t="s">
        <v>156</v>
      </c>
      <c r="S17" s="7" t="s">
        <v>54</v>
      </c>
      <c r="T17" s="7" t="s">
        <v>119</v>
      </c>
      <c r="U17" s="7" t="s">
        <v>110</v>
      </c>
      <c r="V17" s="9" t="s">
        <v>103</v>
      </c>
      <c r="W17" s="7" t="s">
        <v>157</v>
      </c>
      <c r="X17" s="7" t="s">
        <v>93</v>
      </c>
    </row>
    <row r="18" spans="1:24" ht="14.25" customHeight="1" x14ac:dyDescent="0.3">
      <c r="A18" s="8"/>
      <c r="B18" s="7" t="s">
        <v>120</v>
      </c>
      <c r="C18" s="7" t="s">
        <v>158</v>
      </c>
      <c r="D18" s="7" t="s">
        <v>150</v>
      </c>
      <c r="E18" s="7" t="s">
        <v>159</v>
      </c>
      <c r="F18" s="7" t="s">
        <v>160</v>
      </c>
      <c r="G18" s="7" t="s">
        <v>161</v>
      </c>
      <c r="H18" s="7" t="s">
        <v>162</v>
      </c>
      <c r="I18" s="7" t="s">
        <v>163</v>
      </c>
      <c r="J18" s="7" t="s">
        <v>137</v>
      </c>
      <c r="K18" s="7" t="s">
        <v>105</v>
      </c>
      <c r="L18" s="7" t="s">
        <v>113</v>
      </c>
      <c r="M18" s="7" t="s">
        <v>150</v>
      </c>
      <c r="N18" s="7" t="s">
        <v>120</v>
      </c>
      <c r="O18" s="7" t="s">
        <v>105</v>
      </c>
      <c r="P18" s="7" t="s">
        <v>164</v>
      </c>
      <c r="Q18" s="7" t="s">
        <v>164</v>
      </c>
      <c r="R18" s="7" t="s">
        <v>164</v>
      </c>
      <c r="S18" s="7" t="s">
        <v>67</v>
      </c>
      <c r="T18" s="7" t="s">
        <v>124</v>
      </c>
      <c r="U18" s="7" t="s">
        <v>119</v>
      </c>
      <c r="V18" s="7" t="s">
        <v>165</v>
      </c>
      <c r="W18" s="7" t="s">
        <v>166</v>
      </c>
      <c r="X18" s="9" t="s">
        <v>103</v>
      </c>
    </row>
    <row r="19" spans="1:24" ht="14.25" customHeight="1" x14ac:dyDescent="0.3">
      <c r="A19" s="8"/>
      <c r="B19" s="7" t="s">
        <v>128</v>
      </c>
      <c r="C19" s="7" t="s">
        <v>167</v>
      </c>
      <c r="D19" s="7" t="s">
        <v>113</v>
      </c>
      <c r="E19" s="7" t="s">
        <v>168</v>
      </c>
      <c r="F19" s="7" t="s">
        <v>169</v>
      </c>
      <c r="G19" s="7" t="s">
        <v>170</v>
      </c>
      <c r="H19" s="7" t="s">
        <v>167</v>
      </c>
      <c r="I19" s="7" t="s">
        <v>171</v>
      </c>
      <c r="J19" s="7" t="s">
        <v>142</v>
      </c>
      <c r="K19" s="7" t="s">
        <v>150</v>
      </c>
      <c r="L19" s="7" t="s">
        <v>172</v>
      </c>
      <c r="M19" s="7" t="s">
        <v>113</v>
      </c>
      <c r="N19" s="7" t="s">
        <v>173</v>
      </c>
      <c r="O19" s="7" t="s">
        <v>150</v>
      </c>
      <c r="P19" s="7" t="s">
        <v>174</v>
      </c>
      <c r="Q19" s="7" t="s">
        <v>174</v>
      </c>
      <c r="R19" s="7" t="s">
        <v>174</v>
      </c>
      <c r="S19" s="7" t="s">
        <v>175</v>
      </c>
      <c r="T19" s="7" t="s">
        <v>132</v>
      </c>
      <c r="U19" s="7" t="s">
        <v>124</v>
      </c>
      <c r="V19" s="7" t="s">
        <v>176</v>
      </c>
      <c r="W19" s="7" t="s">
        <v>177</v>
      </c>
      <c r="X19" s="7" t="s">
        <v>178</v>
      </c>
    </row>
    <row r="20" spans="1:24" ht="14.25" customHeight="1" x14ac:dyDescent="0.3">
      <c r="A20" s="8"/>
      <c r="B20" s="7" t="s">
        <v>141</v>
      </c>
      <c r="C20" s="7" t="s">
        <v>179</v>
      </c>
      <c r="D20" s="7" t="s">
        <v>120</v>
      </c>
      <c r="E20" s="7" t="s">
        <v>167</v>
      </c>
      <c r="F20" s="7" t="s">
        <v>180</v>
      </c>
      <c r="G20" s="7" t="s">
        <v>181</v>
      </c>
      <c r="H20" s="7" t="s">
        <v>182</v>
      </c>
      <c r="I20" s="7" t="s">
        <v>183</v>
      </c>
      <c r="J20" s="7" t="s">
        <v>149</v>
      </c>
      <c r="K20" s="7" t="s">
        <v>113</v>
      </c>
      <c r="L20" s="7" t="s">
        <v>120</v>
      </c>
      <c r="M20" s="7" t="s">
        <v>120</v>
      </c>
      <c r="N20" s="7" t="s">
        <v>184</v>
      </c>
      <c r="O20" s="7" t="s">
        <v>113</v>
      </c>
      <c r="P20" s="7" t="s">
        <v>163</v>
      </c>
      <c r="Q20" s="7" t="s">
        <v>163</v>
      </c>
      <c r="R20" s="7" t="s">
        <v>163</v>
      </c>
      <c r="S20" s="7" t="s">
        <v>81</v>
      </c>
      <c r="T20" s="7" t="s">
        <v>185</v>
      </c>
      <c r="U20" s="7" t="s">
        <v>132</v>
      </c>
      <c r="V20" s="7" t="s">
        <v>186</v>
      </c>
      <c r="W20" s="7" t="s">
        <v>187</v>
      </c>
      <c r="X20" s="7" t="s">
        <v>144</v>
      </c>
    </row>
    <row r="21" spans="1:24" ht="14.25" customHeight="1" x14ac:dyDescent="0.3">
      <c r="A21" s="8"/>
      <c r="B21" s="7" t="s">
        <v>146</v>
      </c>
      <c r="C21" s="7" t="s">
        <v>188</v>
      </c>
      <c r="D21" s="7" t="s">
        <v>173</v>
      </c>
      <c r="E21" s="7" t="s">
        <v>182</v>
      </c>
      <c r="F21" s="7" t="s">
        <v>142</v>
      </c>
      <c r="G21" s="7" t="s">
        <v>128</v>
      </c>
      <c r="H21" s="7" t="s">
        <v>189</v>
      </c>
      <c r="I21" s="7" t="s">
        <v>190</v>
      </c>
      <c r="J21" s="7" t="s">
        <v>191</v>
      </c>
      <c r="K21" s="7" t="s">
        <v>192</v>
      </c>
      <c r="L21" s="7" t="s">
        <v>193</v>
      </c>
      <c r="M21" s="7" t="s">
        <v>173</v>
      </c>
      <c r="N21" s="7" t="s">
        <v>194</v>
      </c>
      <c r="O21" s="7" t="s">
        <v>120</v>
      </c>
      <c r="P21" s="7" t="s">
        <v>171</v>
      </c>
      <c r="Q21" s="7" t="s">
        <v>171</v>
      </c>
      <c r="R21" s="7" t="s">
        <v>171</v>
      </c>
      <c r="S21" s="7" t="s">
        <v>93</v>
      </c>
      <c r="T21" s="7" t="s">
        <v>140</v>
      </c>
      <c r="U21" s="7" t="s">
        <v>195</v>
      </c>
      <c r="V21" s="7" t="s">
        <v>196</v>
      </c>
      <c r="W21" s="7" t="s">
        <v>197</v>
      </c>
      <c r="X21" s="7" t="s">
        <v>198</v>
      </c>
    </row>
    <row r="22" spans="1:24" ht="14.25" customHeight="1" x14ac:dyDescent="0.3">
      <c r="A22" s="8"/>
      <c r="B22" s="7" t="s">
        <v>199</v>
      </c>
      <c r="C22" s="7" t="s">
        <v>182</v>
      </c>
      <c r="D22" s="7" t="s">
        <v>184</v>
      </c>
      <c r="E22" s="7" t="s">
        <v>200</v>
      </c>
      <c r="F22" s="7" t="s">
        <v>149</v>
      </c>
      <c r="G22" s="7" t="s">
        <v>201</v>
      </c>
      <c r="H22" s="7" t="s">
        <v>202</v>
      </c>
      <c r="I22" s="7" t="s">
        <v>203</v>
      </c>
      <c r="J22" s="7" t="s">
        <v>204</v>
      </c>
      <c r="K22" s="7" t="s">
        <v>120</v>
      </c>
      <c r="L22" s="7" t="s">
        <v>128</v>
      </c>
      <c r="M22" s="7" t="s">
        <v>184</v>
      </c>
      <c r="N22" s="7" t="s">
        <v>205</v>
      </c>
      <c r="O22" s="7" t="s">
        <v>173</v>
      </c>
      <c r="P22" s="7" t="s">
        <v>183</v>
      </c>
      <c r="Q22" s="7" t="s">
        <v>183</v>
      </c>
      <c r="R22" s="7" t="s">
        <v>183</v>
      </c>
      <c r="S22" s="7" t="s">
        <v>206</v>
      </c>
      <c r="T22" s="7" t="s">
        <v>145</v>
      </c>
      <c r="U22" s="7" t="s">
        <v>185</v>
      </c>
      <c r="V22" s="7" t="s">
        <v>110</v>
      </c>
      <c r="W22" s="7" t="s">
        <v>207</v>
      </c>
      <c r="X22" s="7" t="s">
        <v>110</v>
      </c>
    </row>
    <row r="23" spans="1:24" ht="14.25" customHeight="1" x14ac:dyDescent="0.3">
      <c r="A23" s="8"/>
      <c r="B23" s="7" t="s">
        <v>167</v>
      </c>
      <c r="C23" s="7" t="s">
        <v>202</v>
      </c>
      <c r="D23" s="7" t="s">
        <v>194</v>
      </c>
      <c r="E23" s="7" t="s">
        <v>202</v>
      </c>
      <c r="F23" s="7" t="s">
        <v>163</v>
      </c>
      <c r="G23" s="7" t="s">
        <v>141</v>
      </c>
      <c r="H23" s="7" t="s">
        <v>208</v>
      </c>
      <c r="I23" s="7" t="s">
        <v>209</v>
      </c>
      <c r="J23" s="7" t="s">
        <v>163</v>
      </c>
      <c r="K23" s="7" t="s">
        <v>173</v>
      </c>
      <c r="L23" s="7" t="s">
        <v>141</v>
      </c>
      <c r="M23" s="7" t="s">
        <v>194</v>
      </c>
      <c r="N23" s="7" t="s">
        <v>128</v>
      </c>
      <c r="O23" s="7" t="s">
        <v>184</v>
      </c>
      <c r="P23" s="7" t="s">
        <v>190</v>
      </c>
      <c r="Q23" s="7" t="s">
        <v>190</v>
      </c>
      <c r="R23" s="7" t="s">
        <v>190</v>
      </c>
      <c r="S23" s="7" t="s">
        <v>110</v>
      </c>
      <c r="T23" s="7" t="s">
        <v>151</v>
      </c>
      <c r="U23" s="7" t="s">
        <v>140</v>
      </c>
      <c r="V23" s="7" t="s">
        <v>119</v>
      </c>
      <c r="W23" s="7" t="s">
        <v>210</v>
      </c>
      <c r="X23" s="7" t="s">
        <v>119</v>
      </c>
    </row>
    <row r="24" spans="1:24" ht="14.25" customHeight="1" x14ac:dyDescent="0.3">
      <c r="A24" s="8"/>
      <c r="B24" s="7" t="s">
        <v>182</v>
      </c>
      <c r="C24" s="7" t="s">
        <v>211</v>
      </c>
      <c r="D24" s="7" t="s">
        <v>205</v>
      </c>
      <c r="E24" s="7" t="s">
        <v>212</v>
      </c>
      <c r="F24" s="7" t="s">
        <v>171</v>
      </c>
      <c r="G24" s="7" t="s">
        <v>146</v>
      </c>
      <c r="H24" s="7" t="s">
        <v>211</v>
      </c>
      <c r="I24" s="7" t="s">
        <v>213</v>
      </c>
      <c r="J24" s="7" t="s">
        <v>171</v>
      </c>
      <c r="K24" s="7" t="s">
        <v>184</v>
      </c>
      <c r="L24" s="7" t="s">
        <v>146</v>
      </c>
      <c r="M24" s="7" t="s">
        <v>205</v>
      </c>
      <c r="N24" s="7" t="s">
        <v>141</v>
      </c>
      <c r="O24" s="7" t="s">
        <v>194</v>
      </c>
      <c r="P24" s="7" t="s">
        <v>203</v>
      </c>
      <c r="Q24" s="7" t="s">
        <v>203</v>
      </c>
      <c r="R24" s="7" t="s">
        <v>203</v>
      </c>
      <c r="S24" s="7" t="s">
        <v>119</v>
      </c>
      <c r="T24" s="7" t="s">
        <v>157</v>
      </c>
      <c r="U24" s="7" t="s">
        <v>145</v>
      </c>
      <c r="V24" s="7" t="s">
        <v>214</v>
      </c>
      <c r="W24" s="7" t="s">
        <v>215</v>
      </c>
      <c r="X24" s="7" t="s">
        <v>124</v>
      </c>
    </row>
    <row r="25" spans="1:24" ht="14.25" customHeight="1" x14ac:dyDescent="0.3">
      <c r="A25" s="8"/>
      <c r="B25" s="7" t="s">
        <v>200</v>
      </c>
      <c r="C25" s="7" t="s">
        <v>216</v>
      </c>
      <c r="D25" s="7" t="s">
        <v>128</v>
      </c>
      <c r="E25" s="7" t="s">
        <v>211</v>
      </c>
      <c r="F25" s="7" t="s">
        <v>183</v>
      </c>
      <c r="G25" s="7" t="s">
        <v>217</v>
      </c>
      <c r="H25" s="7" t="s">
        <v>218</v>
      </c>
      <c r="I25" s="7" t="s">
        <v>219</v>
      </c>
      <c r="J25" s="7" t="s">
        <v>183</v>
      </c>
      <c r="K25" s="7" t="s">
        <v>194</v>
      </c>
      <c r="L25" s="7" t="s">
        <v>167</v>
      </c>
      <c r="M25" s="7" t="s">
        <v>128</v>
      </c>
      <c r="N25" s="7" t="s">
        <v>220</v>
      </c>
      <c r="O25" s="7" t="s">
        <v>205</v>
      </c>
      <c r="P25" s="7" t="s">
        <v>209</v>
      </c>
      <c r="Q25" s="7" t="s">
        <v>209</v>
      </c>
      <c r="R25" s="7" t="s">
        <v>209</v>
      </c>
      <c r="S25" s="7" t="s">
        <v>221</v>
      </c>
      <c r="T25" s="7" t="s">
        <v>222</v>
      </c>
      <c r="U25" s="7" t="s">
        <v>151</v>
      </c>
      <c r="V25" s="7" t="s">
        <v>223</v>
      </c>
      <c r="W25" s="9"/>
      <c r="X25" s="7" t="s">
        <v>132</v>
      </c>
    </row>
    <row r="26" spans="1:24" ht="14.25" customHeight="1" x14ac:dyDescent="0.3">
      <c r="A26" s="8"/>
      <c r="B26" s="7" t="s">
        <v>224</v>
      </c>
      <c r="C26" s="7" t="s">
        <v>225</v>
      </c>
      <c r="D26" s="7" t="s">
        <v>141</v>
      </c>
      <c r="E26" s="7" t="s">
        <v>216</v>
      </c>
      <c r="F26" s="7" t="s">
        <v>226</v>
      </c>
      <c r="G26" s="7" t="s">
        <v>227</v>
      </c>
      <c r="H26" s="7" t="s">
        <v>216</v>
      </c>
      <c r="I26" s="7" t="s">
        <v>228</v>
      </c>
      <c r="J26" s="7" t="s">
        <v>190</v>
      </c>
      <c r="K26" s="7" t="s">
        <v>205</v>
      </c>
      <c r="L26" s="7" t="s">
        <v>182</v>
      </c>
      <c r="M26" s="7" t="s">
        <v>141</v>
      </c>
      <c r="N26" s="7" t="s">
        <v>146</v>
      </c>
      <c r="O26" s="7" t="s">
        <v>128</v>
      </c>
      <c r="P26" s="7" t="s">
        <v>213</v>
      </c>
      <c r="Q26" s="7" t="s">
        <v>213</v>
      </c>
      <c r="R26" s="7" t="s">
        <v>213</v>
      </c>
      <c r="S26" s="7" t="s">
        <v>229</v>
      </c>
      <c r="T26" s="7" t="s">
        <v>230</v>
      </c>
      <c r="U26" s="7" t="s">
        <v>157</v>
      </c>
      <c r="V26" s="7" t="s">
        <v>124</v>
      </c>
      <c r="W26" s="9"/>
      <c r="X26" s="7" t="s">
        <v>185</v>
      </c>
    </row>
    <row r="27" spans="1:24" ht="14.25" customHeight="1" x14ac:dyDescent="0.3">
      <c r="A27" s="8"/>
      <c r="B27" s="7" t="s">
        <v>202</v>
      </c>
      <c r="C27" s="7" t="s">
        <v>231</v>
      </c>
      <c r="D27" s="7" t="s">
        <v>220</v>
      </c>
      <c r="E27" s="7" t="s">
        <v>232</v>
      </c>
      <c r="F27" s="7" t="s">
        <v>190</v>
      </c>
      <c r="G27" s="7" t="s">
        <v>233</v>
      </c>
      <c r="H27" s="7" t="s">
        <v>231</v>
      </c>
      <c r="I27" s="7" t="s">
        <v>234</v>
      </c>
      <c r="J27" s="7" t="s">
        <v>235</v>
      </c>
      <c r="K27" s="7" t="s">
        <v>128</v>
      </c>
      <c r="L27" s="7" t="s">
        <v>200</v>
      </c>
      <c r="M27" s="7" t="s">
        <v>220</v>
      </c>
      <c r="N27" s="7" t="s">
        <v>236</v>
      </c>
      <c r="O27" s="7" t="s">
        <v>141</v>
      </c>
      <c r="P27" s="7" t="s">
        <v>219</v>
      </c>
      <c r="Q27" s="7" t="s">
        <v>219</v>
      </c>
      <c r="R27" s="7" t="s">
        <v>219</v>
      </c>
      <c r="S27" s="7" t="s">
        <v>124</v>
      </c>
      <c r="T27" s="7" t="s">
        <v>166</v>
      </c>
      <c r="U27" s="7" t="s">
        <v>222</v>
      </c>
      <c r="V27" s="7" t="s">
        <v>132</v>
      </c>
      <c r="W27" s="9"/>
      <c r="X27" s="7" t="s">
        <v>140</v>
      </c>
    </row>
    <row r="28" spans="1:24" ht="14.25" customHeight="1" x14ac:dyDescent="0.3">
      <c r="A28" s="8"/>
      <c r="B28" s="7" t="s">
        <v>237</v>
      </c>
      <c r="C28" s="7" t="s">
        <v>238</v>
      </c>
      <c r="D28" s="7" t="s">
        <v>146</v>
      </c>
      <c r="E28" s="7" t="s">
        <v>239</v>
      </c>
      <c r="F28" s="7" t="s">
        <v>203</v>
      </c>
      <c r="G28" s="7" t="s">
        <v>167</v>
      </c>
      <c r="H28" s="7" t="s">
        <v>240</v>
      </c>
      <c r="I28" s="7" t="s">
        <v>241</v>
      </c>
      <c r="J28" s="7" t="s">
        <v>203</v>
      </c>
      <c r="K28" s="7" t="s">
        <v>141</v>
      </c>
      <c r="L28" s="7" t="s">
        <v>202</v>
      </c>
      <c r="M28" s="7" t="s">
        <v>146</v>
      </c>
      <c r="N28" s="7" t="s">
        <v>242</v>
      </c>
      <c r="O28" s="7" t="s">
        <v>220</v>
      </c>
      <c r="P28" s="7" t="s">
        <v>228</v>
      </c>
      <c r="Q28" s="7" t="s">
        <v>228</v>
      </c>
      <c r="R28" s="7" t="s">
        <v>228</v>
      </c>
      <c r="S28" s="7" t="s">
        <v>132</v>
      </c>
      <c r="T28" s="7" t="s">
        <v>243</v>
      </c>
      <c r="U28" s="7" t="s">
        <v>230</v>
      </c>
      <c r="V28" s="7" t="s">
        <v>140</v>
      </c>
      <c r="W28" s="9"/>
      <c r="X28" s="7" t="s">
        <v>145</v>
      </c>
    </row>
    <row r="29" spans="1:24" ht="14.25" customHeight="1" x14ac:dyDescent="0.3">
      <c r="A29" s="8"/>
      <c r="B29" s="7" t="s">
        <v>211</v>
      </c>
      <c r="C29" s="7" t="s">
        <v>244</v>
      </c>
      <c r="D29" s="7" t="s">
        <v>236</v>
      </c>
      <c r="E29" s="7" t="s">
        <v>245</v>
      </c>
      <c r="F29" s="7" t="s">
        <v>209</v>
      </c>
      <c r="G29" s="7" t="s">
        <v>182</v>
      </c>
      <c r="H29" s="7" t="s">
        <v>244</v>
      </c>
      <c r="I29" s="7" t="s">
        <v>246</v>
      </c>
      <c r="J29" s="7" t="s">
        <v>209</v>
      </c>
      <c r="K29" s="7" t="s">
        <v>220</v>
      </c>
      <c r="L29" s="7" t="s">
        <v>247</v>
      </c>
      <c r="M29" s="7" t="s">
        <v>236</v>
      </c>
      <c r="N29" s="7" t="s">
        <v>167</v>
      </c>
      <c r="O29" s="7" t="s">
        <v>146</v>
      </c>
      <c r="P29" s="7" t="s">
        <v>241</v>
      </c>
      <c r="Q29" s="7" t="s">
        <v>241</v>
      </c>
      <c r="R29" s="7" t="s">
        <v>241</v>
      </c>
      <c r="S29" s="7" t="s">
        <v>248</v>
      </c>
      <c r="T29" s="7" t="s">
        <v>177</v>
      </c>
      <c r="U29" s="7" t="s">
        <v>249</v>
      </c>
      <c r="V29" s="7" t="s">
        <v>145</v>
      </c>
      <c r="W29" s="9"/>
      <c r="X29" s="7" t="s">
        <v>151</v>
      </c>
    </row>
    <row r="30" spans="1:24" ht="14.25" customHeight="1" x14ac:dyDescent="0.3">
      <c r="A30" s="8"/>
      <c r="B30" s="7" t="s">
        <v>250</v>
      </c>
      <c r="C30" s="7" t="s">
        <v>251</v>
      </c>
      <c r="D30" s="7" t="s">
        <v>242</v>
      </c>
      <c r="E30" s="7" t="s">
        <v>252</v>
      </c>
      <c r="F30" s="7" t="s">
        <v>253</v>
      </c>
      <c r="G30" s="7" t="s">
        <v>202</v>
      </c>
      <c r="H30" s="7" t="s">
        <v>254</v>
      </c>
      <c r="I30" s="7" t="s">
        <v>255</v>
      </c>
      <c r="J30" s="7" t="s">
        <v>213</v>
      </c>
      <c r="K30" s="7" t="s">
        <v>146</v>
      </c>
      <c r="L30" s="7" t="s">
        <v>211</v>
      </c>
      <c r="M30" s="7" t="s">
        <v>242</v>
      </c>
      <c r="N30" s="7" t="s">
        <v>182</v>
      </c>
      <c r="O30" s="7" t="s">
        <v>236</v>
      </c>
      <c r="P30" s="7" t="s">
        <v>256</v>
      </c>
      <c r="Q30" s="7" t="s">
        <v>256</v>
      </c>
      <c r="R30" s="7" t="s">
        <v>256</v>
      </c>
      <c r="S30" s="7" t="s">
        <v>140</v>
      </c>
      <c r="T30" s="7" t="s">
        <v>257</v>
      </c>
      <c r="U30" s="7" t="s">
        <v>166</v>
      </c>
      <c r="V30" s="7" t="s">
        <v>258</v>
      </c>
      <c r="W30" s="9"/>
      <c r="X30" s="7" t="s">
        <v>157</v>
      </c>
    </row>
    <row r="31" spans="1:24" ht="14.25" customHeight="1" x14ac:dyDescent="0.3">
      <c r="A31" s="8"/>
      <c r="B31" s="7" t="s">
        <v>216</v>
      </c>
      <c r="C31" s="7" t="s">
        <v>254</v>
      </c>
      <c r="D31" s="7" t="s">
        <v>167</v>
      </c>
      <c r="E31" s="7" t="s">
        <v>231</v>
      </c>
      <c r="F31" s="7" t="s">
        <v>259</v>
      </c>
      <c r="G31" s="7" t="s">
        <v>260</v>
      </c>
      <c r="H31" s="7" t="s">
        <v>261</v>
      </c>
      <c r="I31" s="7" t="s">
        <v>262</v>
      </c>
      <c r="J31" s="7" t="s">
        <v>219</v>
      </c>
      <c r="K31" s="7" t="s">
        <v>236</v>
      </c>
      <c r="L31" s="7" t="s">
        <v>216</v>
      </c>
      <c r="M31" s="7" t="s">
        <v>167</v>
      </c>
      <c r="N31" s="7" t="s">
        <v>200</v>
      </c>
      <c r="O31" s="7" t="s">
        <v>242</v>
      </c>
      <c r="P31" s="7" t="s">
        <v>246</v>
      </c>
      <c r="Q31" s="7" t="s">
        <v>246</v>
      </c>
      <c r="R31" s="7" t="s">
        <v>246</v>
      </c>
      <c r="S31" s="7" t="s">
        <v>145</v>
      </c>
      <c r="T31" s="7" t="s">
        <v>187</v>
      </c>
      <c r="U31" s="7" t="s">
        <v>243</v>
      </c>
      <c r="V31" s="7" t="s">
        <v>263</v>
      </c>
      <c r="W31" s="9"/>
      <c r="X31" s="7" t="s">
        <v>222</v>
      </c>
    </row>
    <row r="32" spans="1:24" ht="14.25" customHeight="1" x14ac:dyDescent="0.3">
      <c r="A32" s="8"/>
      <c r="B32" s="7" t="s">
        <v>231</v>
      </c>
      <c r="C32" s="7" t="s">
        <v>264</v>
      </c>
      <c r="D32" s="7" t="s">
        <v>182</v>
      </c>
      <c r="E32" s="7" t="s">
        <v>244</v>
      </c>
      <c r="F32" s="7" t="s">
        <v>213</v>
      </c>
      <c r="G32" s="7" t="s">
        <v>265</v>
      </c>
      <c r="H32" s="7" t="s">
        <v>266</v>
      </c>
      <c r="I32" s="7" t="s">
        <v>267</v>
      </c>
      <c r="J32" s="7" t="s">
        <v>228</v>
      </c>
      <c r="K32" s="7" t="s">
        <v>242</v>
      </c>
      <c r="L32" s="7" t="s">
        <v>268</v>
      </c>
      <c r="M32" s="7" t="s">
        <v>182</v>
      </c>
      <c r="N32" s="7" t="s">
        <v>269</v>
      </c>
      <c r="O32" s="7" t="s">
        <v>167</v>
      </c>
      <c r="P32" s="7" t="s">
        <v>270</v>
      </c>
      <c r="Q32" s="7" t="s">
        <v>270</v>
      </c>
      <c r="R32" s="7" t="s">
        <v>270</v>
      </c>
      <c r="S32" s="7" t="s">
        <v>271</v>
      </c>
      <c r="T32" s="7" t="s">
        <v>272</v>
      </c>
      <c r="U32" s="7" t="s">
        <v>177</v>
      </c>
      <c r="V32" s="7" t="s">
        <v>151</v>
      </c>
      <c r="W32" s="9"/>
      <c r="X32" s="7" t="s">
        <v>230</v>
      </c>
    </row>
    <row r="33" spans="1:24" ht="14.25" customHeight="1" x14ac:dyDescent="0.3">
      <c r="A33" s="8"/>
      <c r="B33" s="7" t="s">
        <v>244</v>
      </c>
      <c r="C33" s="7" t="s">
        <v>261</v>
      </c>
      <c r="D33" s="7" t="s">
        <v>200</v>
      </c>
      <c r="E33" s="7" t="s">
        <v>273</v>
      </c>
      <c r="F33" s="7" t="s">
        <v>219</v>
      </c>
      <c r="G33" s="7" t="s">
        <v>274</v>
      </c>
      <c r="H33" s="7" t="s">
        <v>275</v>
      </c>
      <c r="I33" s="7" t="s">
        <v>276</v>
      </c>
      <c r="J33" s="7" t="s">
        <v>241</v>
      </c>
      <c r="K33" s="7" t="s">
        <v>167</v>
      </c>
      <c r="L33" s="7" t="s">
        <v>231</v>
      </c>
      <c r="M33" s="7" t="s">
        <v>200</v>
      </c>
      <c r="N33" s="7" t="s">
        <v>202</v>
      </c>
      <c r="O33" s="7" t="s">
        <v>182</v>
      </c>
      <c r="P33" s="7" t="s">
        <v>255</v>
      </c>
      <c r="Q33" s="7" t="s">
        <v>255</v>
      </c>
      <c r="R33" s="7" t="s">
        <v>255</v>
      </c>
      <c r="S33" s="7" t="s">
        <v>151</v>
      </c>
      <c r="T33" s="7" t="s">
        <v>197</v>
      </c>
      <c r="U33" s="7" t="s">
        <v>257</v>
      </c>
      <c r="V33" s="7" t="s">
        <v>157</v>
      </c>
      <c r="W33" s="9"/>
      <c r="X33" s="7" t="s">
        <v>166</v>
      </c>
    </row>
    <row r="34" spans="1:24" ht="14.25" customHeight="1" x14ac:dyDescent="0.3">
      <c r="A34" s="8"/>
      <c r="B34" s="7" t="s">
        <v>273</v>
      </c>
      <c r="C34" s="7" t="s">
        <v>266</v>
      </c>
      <c r="D34" s="7" t="s">
        <v>269</v>
      </c>
      <c r="E34" s="7" t="s">
        <v>277</v>
      </c>
      <c r="F34" s="7" t="s">
        <v>228</v>
      </c>
      <c r="G34" s="7" t="s">
        <v>211</v>
      </c>
      <c r="H34" s="7" t="s">
        <v>278</v>
      </c>
      <c r="I34" s="7" t="s">
        <v>279</v>
      </c>
      <c r="J34" s="7" t="s">
        <v>280</v>
      </c>
      <c r="K34" s="7" t="s">
        <v>281</v>
      </c>
      <c r="L34" s="7" t="s">
        <v>244</v>
      </c>
      <c r="M34" s="7" t="s">
        <v>269</v>
      </c>
      <c r="N34" s="7" t="s">
        <v>211</v>
      </c>
      <c r="O34" s="7" t="s">
        <v>282</v>
      </c>
      <c r="P34" s="7" t="s">
        <v>262</v>
      </c>
      <c r="Q34" s="7" t="s">
        <v>262</v>
      </c>
      <c r="R34" s="7" t="s">
        <v>262</v>
      </c>
      <c r="S34" s="7" t="s">
        <v>157</v>
      </c>
      <c r="T34" s="7" t="s">
        <v>207</v>
      </c>
      <c r="U34" s="7" t="s">
        <v>187</v>
      </c>
      <c r="V34" s="7" t="s">
        <v>283</v>
      </c>
      <c r="W34" s="9"/>
      <c r="X34" s="7" t="s">
        <v>243</v>
      </c>
    </row>
    <row r="35" spans="1:24" ht="14.25" customHeight="1" x14ac:dyDescent="0.3">
      <c r="A35" s="8"/>
      <c r="B35" s="7" t="s">
        <v>284</v>
      </c>
      <c r="C35" s="7" t="s">
        <v>275</v>
      </c>
      <c r="D35" s="7" t="s">
        <v>202</v>
      </c>
      <c r="E35" s="7" t="s">
        <v>285</v>
      </c>
      <c r="F35" s="7" t="s">
        <v>286</v>
      </c>
      <c r="G35" s="7" t="s">
        <v>216</v>
      </c>
      <c r="H35" s="7" t="s">
        <v>287</v>
      </c>
      <c r="I35" s="7" t="s">
        <v>288</v>
      </c>
      <c r="J35" s="7" t="s">
        <v>246</v>
      </c>
      <c r="K35" s="7" t="s">
        <v>182</v>
      </c>
      <c r="L35" s="7" t="s">
        <v>273</v>
      </c>
      <c r="M35" s="7" t="s">
        <v>202</v>
      </c>
      <c r="N35" s="7" t="s">
        <v>216</v>
      </c>
      <c r="O35" s="7" t="s">
        <v>200</v>
      </c>
      <c r="P35" s="7" t="s">
        <v>267</v>
      </c>
      <c r="Q35" s="7" t="s">
        <v>267</v>
      </c>
      <c r="R35" s="7" t="s">
        <v>267</v>
      </c>
      <c r="S35" s="7" t="s">
        <v>166</v>
      </c>
      <c r="T35" s="7" t="s">
        <v>289</v>
      </c>
      <c r="U35" s="7" t="s">
        <v>290</v>
      </c>
      <c r="V35" s="7" t="s">
        <v>166</v>
      </c>
      <c r="W35" s="9"/>
      <c r="X35" s="7" t="s">
        <v>177</v>
      </c>
    </row>
    <row r="36" spans="1:24" ht="14.25" customHeight="1" x14ac:dyDescent="0.3">
      <c r="A36" s="8"/>
      <c r="B36" s="7" t="s">
        <v>291</v>
      </c>
      <c r="C36" s="7" t="s">
        <v>287</v>
      </c>
      <c r="D36" s="7" t="s">
        <v>211</v>
      </c>
      <c r="E36" s="7" t="s">
        <v>254</v>
      </c>
      <c r="F36" s="7" t="s">
        <v>292</v>
      </c>
      <c r="G36" s="7" t="s">
        <v>293</v>
      </c>
      <c r="H36" s="7" t="s">
        <v>294</v>
      </c>
      <c r="I36" s="7" t="s">
        <v>295</v>
      </c>
      <c r="J36" s="7" t="s">
        <v>255</v>
      </c>
      <c r="K36" s="7" t="s">
        <v>200</v>
      </c>
      <c r="L36" s="7" t="s">
        <v>254</v>
      </c>
      <c r="M36" s="7" t="s">
        <v>211</v>
      </c>
      <c r="N36" s="7" t="s">
        <v>296</v>
      </c>
      <c r="O36" s="7" t="s">
        <v>269</v>
      </c>
      <c r="P36" s="7" t="s">
        <v>276</v>
      </c>
      <c r="Q36" s="7" t="s">
        <v>276</v>
      </c>
      <c r="R36" s="7" t="s">
        <v>276</v>
      </c>
      <c r="S36" s="7" t="s">
        <v>297</v>
      </c>
      <c r="T36" s="7" t="s">
        <v>210</v>
      </c>
      <c r="U36" s="7" t="s">
        <v>197</v>
      </c>
      <c r="V36" s="7" t="s">
        <v>298</v>
      </c>
      <c r="W36" s="9"/>
      <c r="X36" s="7" t="s">
        <v>257</v>
      </c>
    </row>
    <row r="37" spans="1:24" ht="14.25" customHeight="1" x14ac:dyDescent="0.3">
      <c r="A37" s="8"/>
      <c r="B37" s="7" t="s">
        <v>254</v>
      </c>
      <c r="C37" s="7" t="s">
        <v>299</v>
      </c>
      <c r="D37" s="7" t="s">
        <v>216</v>
      </c>
      <c r="E37" s="7" t="s">
        <v>300</v>
      </c>
      <c r="F37" s="7" t="s">
        <v>241</v>
      </c>
      <c r="G37" s="7" t="s">
        <v>301</v>
      </c>
      <c r="H37" s="7" t="s">
        <v>302</v>
      </c>
      <c r="I37" s="7" t="s">
        <v>303</v>
      </c>
      <c r="J37" s="7" t="s">
        <v>262</v>
      </c>
      <c r="K37" s="7" t="s">
        <v>269</v>
      </c>
      <c r="L37" s="7" t="s">
        <v>304</v>
      </c>
      <c r="M37" s="7" t="s">
        <v>216</v>
      </c>
      <c r="N37" s="7" t="s">
        <v>231</v>
      </c>
      <c r="O37" s="7" t="s">
        <v>202</v>
      </c>
      <c r="P37" s="7" t="s">
        <v>279</v>
      </c>
      <c r="Q37" s="7" t="s">
        <v>279</v>
      </c>
      <c r="R37" s="7" t="s">
        <v>279</v>
      </c>
      <c r="S37" s="7" t="s">
        <v>305</v>
      </c>
      <c r="T37" s="7" t="s">
        <v>306</v>
      </c>
      <c r="U37" s="7" t="s">
        <v>207</v>
      </c>
      <c r="V37" s="7" t="s">
        <v>307</v>
      </c>
      <c r="W37" s="9"/>
      <c r="X37" s="7" t="s">
        <v>187</v>
      </c>
    </row>
    <row r="38" spans="1:24" ht="14.25" customHeight="1" x14ac:dyDescent="0.3">
      <c r="A38" s="8"/>
      <c r="B38" s="7" t="s">
        <v>308</v>
      </c>
      <c r="C38" s="7" t="s">
        <v>294</v>
      </c>
      <c r="D38" s="7" t="s">
        <v>296</v>
      </c>
      <c r="E38" s="7" t="s">
        <v>261</v>
      </c>
      <c r="F38" s="7" t="s">
        <v>309</v>
      </c>
      <c r="G38" s="7" t="s">
        <v>310</v>
      </c>
      <c r="H38" s="7" t="s">
        <v>311</v>
      </c>
      <c r="I38" s="7" t="s">
        <v>312</v>
      </c>
      <c r="J38" s="7" t="s">
        <v>267</v>
      </c>
      <c r="K38" s="7" t="s">
        <v>202</v>
      </c>
      <c r="L38" s="7" t="s">
        <v>261</v>
      </c>
      <c r="M38" s="7" t="s">
        <v>296</v>
      </c>
      <c r="N38" s="7" t="s">
        <v>313</v>
      </c>
      <c r="O38" s="7" t="s">
        <v>211</v>
      </c>
      <c r="P38" s="7" t="s">
        <v>288</v>
      </c>
      <c r="Q38" s="7" t="s">
        <v>288</v>
      </c>
      <c r="R38" s="7" t="s">
        <v>288</v>
      </c>
      <c r="S38" s="7" t="s">
        <v>314</v>
      </c>
      <c r="T38" s="7" t="s">
        <v>315</v>
      </c>
      <c r="U38" s="7" t="s">
        <v>289</v>
      </c>
      <c r="V38" s="7" t="s">
        <v>316</v>
      </c>
      <c r="W38" s="9"/>
      <c r="X38" s="7" t="s">
        <v>197</v>
      </c>
    </row>
    <row r="39" spans="1:24" ht="14.25" customHeight="1" x14ac:dyDescent="0.3">
      <c r="A39" s="8"/>
      <c r="B39" s="7" t="s">
        <v>317</v>
      </c>
      <c r="C39" s="7" t="s">
        <v>318</v>
      </c>
      <c r="D39" s="7" t="s">
        <v>231</v>
      </c>
      <c r="E39" s="7" t="s">
        <v>319</v>
      </c>
      <c r="F39" s="7" t="s">
        <v>320</v>
      </c>
      <c r="G39" s="7" t="s">
        <v>321</v>
      </c>
      <c r="H39" s="7" t="s">
        <v>322</v>
      </c>
      <c r="I39" s="7" t="s">
        <v>323</v>
      </c>
      <c r="J39" s="7" t="s">
        <v>276</v>
      </c>
      <c r="K39" s="7" t="s">
        <v>211</v>
      </c>
      <c r="L39" s="7" t="s">
        <v>266</v>
      </c>
      <c r="M39" s="7" t="s">
        <v>324</v>
      </c>
      <c r="N39" s="7" t="s">
        <v>273</v>
      </c>
      <c r="O39" s="7" t="s">
        <v>216</v>
      </c>
      <c r="P39" s="7" t="s">
        <v>325</v>
      </c>
      <c r="Q39" s="7" t="s">
        <v>325</v>
      </c>
      <c r="R39" s="7" t="s">
        <v>325</v>
      </c>
      <c r="S39" s="7" t="s">
        <v>326</v>
      </c>
      <c r="T39" s="7" t="s">
        <v>215</v>
      </c>
      <c r="U39" s="7" t="s">
        <v>210</v>
      </c>
      <c r="V39" s="7" t="s">
        <v>327</v>
      </c>
      <c r="W39" s="9"/>
      <c r="X39" s="7" t="s">
        <v>207</v>
      </c>
    </row>
    <row r="40" spans="1:24" ht="14.25" customHeight="1" x14ac:dyDescent="0.3">
      <c r="A40" s="8"/>
      <c r="B40" s="7" t="s">
        <v>261</v>
      </c>
      <c r="C40" s="7" t="s">
        <v>328</v>
      </c>
      <c r="D40" s="7" t="s">
        <v>313</v>
      </c>
      <c r="E40" s="7" t="s">
        <v>266</v>
      </c>
      <c r="F40" s="7" t="s">
        <v>246</v>
      </c>
      <c r="G40" s="7" t="s">
        <v>329</v>
      </c>
      <c r="H40" s="7" t="s">
        <v>330</v>
      </c>
      <c r="I40" s="7" t="s">
        <v>331</v>
      </c>
      <c r="J40" s="7" t="s">
        <v>279</v>
      </c>
      <c r="K40" s="7" t="s">
        <v>216</v>
      </c>
      <c r="L40" s="7" t="s">
        <v>275</v>
      </c>
      <c r="M40" s="7" t="s">
        <v>231</v>
      </c>
      <c r="N40" s="7" t="s">
        <v>332</v>
      </c>
      <c r="O40" s="7" t="s">
        <v>296</v>
      </c>
      <c r="P40" s="7" t="s">
        <v>295</v>
      </c>
      <c r="Q40" s="7" t="s">
        <v>295</v>
      </c>
      <c r="R40" s="7" t="s">
        <v>295</v>
      </c>
      <c r="S40" s="7" t="s">
        <v>177</v>
      </c>
      <c r="T40" s="7" t="s">
        <v>333</v>
      </c>
      <c r="U40" s="7" t="s">
        <v>306</v>
      </c>
      <c r="V40" s="7" t="s">
        <v>334</v>
      </c>
      <c r="W40" s="9"/>
      <c r="X40" s="7" t="s">
        <v>289</v>
      </c>
    </row>
    <row r="41" spans="1:24" ht="14.25" customHeight="1" x14ac:dyDescent="0.3">
      <c r="A41" s="8"/>
      <c r="B41" s="7" t="s">
        <v>266</v>
      </c>
      <c r="C41" s="7" t="s">
        <v>335</v>
      </c>
      <c r="D41" s="7" t="s">
        <v>244</v>
      </c>
      <c r="E41" s="7" t="s">
        <v>275</v>
      </c>
      <c r="F41" s="7" t="s">
        <v>255</v>
      </c>
      <c r="G41" s="7" t="s">
        <v>336</v>
      </c>
      <c r="H41" s="7" t="s">
        <v>337</v>
      </c>
      <c r="I41" s="7" t="s">
        <v>338</v>
      </c>
      <c r="J41" s="7" t="s">
        <v>288</v>
      </c>
      <c r="K41" s="7" t="s">
        <v>296</v>
      </c>
      <c r="L41" s="7" t="s">
        <v>287</v>
      </c>
      <c r="M41" s="7" t="s">
        <v>313</v>
      </c>
      <c r="N41" s="7" t="s">
        <v>254</v>
      </c>
      <c r="O41" s="7" t="s">
        <v>231</v>
      </c>
      <c r="P41" s="7" t="s">
        <v>303</v>
      </c>
      <c r="Q41" s="7" t="s">
        <v>303</v>
      </c>
      <c r="R41" s="7" t="s">
        <v>303</v>
      </c>
      <c r="S41" s="7" t="s">
        <v>339</v>
      </c>
      <c r="T41" s="7" t="s">
        <v>103</v>
      </c>
      <c r="U41" s="7" t="s">
        <v>315</v>
      </c>
      <c r="V41" s="7" t="s">
        <v>340</v>
      </c>
      <c r="W41" s="9"/>
      <c r="X41" s="7" t="s">
        <v>210</v>
      </c>
    </row>
    <row r="42" spans="1:24" ht="14.25" customHeight="1" x14ac:dyDescent="0.3">
      <c r="A42" s="8"/>
      <c r="B42" s="7" t="s">
        <v>275</v>
      </c>
      <c r="C42" s="7" t="s">
        <v>341</v>
      </c>
      <c r="D42" s="7" t="s">
        <v>273</v>
      </c>
      <c r="E42" s="7" t="s">
        <v>287</v>
      </c>
      <c r="F42" s="7" t="s">
        <v>262</v>
      </c>
      <c r="G42" s="7" t="s">
        <v>231</v>
      </c>
      <c r="H42" s="7" t="s">
        <v>342</v>
      </c>
      <c r="I42" s="7" t="s">
        <v>343</v>
      </c>
      <c r="J42" s="7" t="s">
        <v>295</v>
      </c>
      <c r="K42" s="7" t="s">
        <v>231</v>
      </c>
      <c r="L42" s="7" t="s">
        <v>344</v>
      </c>
      <c r="M42" s="7" t="s">
        <v>244</v>
      </c>
      <c r="N42" s="7" t="s">
        <v>345</v>
      </c>
      <c r="O42" s="7" t="s">
        <v>313</v>
      </c>
      <c r="P42" s="7" t="s">
        <v>346</v>
      </c>
      <c r="Q42" s="7" t="s">
        <v>346</v>
      </c>
      <c r="R42" s="7" t="s">
        <v>346</v>
      </c>
      <c r="S42" s="7" t="s">
        <v>347</v>
      </c>
      <c r="T42" s="7"/>
      <c r="U42" s="7" t="s">
        <v>215</v>
      </c>
      <c r="V42" s="7" t="s">
        <v>177</v>
      </c>
      <c r="W42" s="9"/>
      <c r="X42" s="7" t="s">
        <v>306</v>
      </c>
    </row>
    <row r="43" spans="1:24" ht="14.25" customHeight="1" x14ac:dyDescent="0.3">
      <c r="A43" s="8"/>
      <c r="B43" s="7" t="s">
        <v>287</v>
      </c>
      <c r="C43" s="7" t="s">
        <v>348</v>
      </c>
      <c r="D43" s="7" t="s">
        <v>332</v>
      </c>
      <c r="E43" s="7" t="s">
        <v>349</v>
      </c>
      <c r="F43" s="7" t="s">
        <v>267</v>
      </c>
      <c r="G43" s="7" t="s">
        <v>350</v>
      </c>
      <c r="H43" s="7" t="s">
        <v>348</v>
      </c>
      <c r="I43" s="7" t="s">
        <v>351</v>
      </c>
      <c r="J43" s="7" t="s">
        <v>303</v>
      </c>
      <c r="K43" s="7" t="s">
        <v>313</v>
      </c>
      <c r="L43" s="7" t="s">
        <v>352</v>
      </c>
      <c r="M43" s="7" t="s">
        <v>273</v>
      </c>
      <c r="N43" s="7" t="s">
        <v>353</v>
      </c>
      <c r="O43" s="7" t="s">
        <v>244</v>
      </c>
      <c r="P43" s="7" t="s">
        <v>354</v>
      </c>
      <c r="Q43" s="7" t="s">
        <v>354</v>
      </c>
      <c r="R43" s="7" t="s">
        <v>354</v>
      </c>
      <c r="S43" s="7" t="s">
        <v>355</v>
      </c>
      <c r="T43" s="7"/>
      <c r="U43" s="7" t="s">
        <v>103</v>
      </c>
      <c r="V43" s="7" t="s">
        <v>187</v>
      </c>
      <c r="W43" s="9"/>
      <c r="X43" s="7" t="s">
        <v>315</v>
      </c>
    </row>
    <row r="44" spans="1:24" ht="14.25" customHeight="1" x14ac:dyDescent="0.3">
      <c r="A44" s="8"/>
      <c r="B44" s="7" t="s">
        <v>352</v>
      </c>
      <c r="C44" s="7" t="s">
        <v>356</v>
      </c>
      <c r="D44" s="7" t="s">
        <v>254</v>
      </c>
      <c r="E44" s="7" t="s">
        <v>357</v>
      </c>
      <c r="F44" s="7" t="s">
        <v>276</v>
      </c>
      <c r="G44" s="7" t="s">
        <v>358</v>
      </c>
      <c r="H44" s="7" t="s">
        <v>356</v>
      </c>
      <c r="I44" s="7" t="s">
        <v>359</v>
      </c>
      <c r="J44" s="7" t="s">
        <v>312</v>
      </c>
      <c r="K44" s="7" t="s">
        <v>244</v>
      </c>
      <c r="L44" s="7" t="s">
        <v>294</v>
      </c>
      <c r="M44" s="7" t="s">
        <v>332</v>
      </c>
      <c r="N44" s="7" t="s">
        <v>261</v>
      </c>
      <c r="O44" s="7" t="s">
        <v>273</v>
      </c>
      <c r="P44" s="7" t="s">
        <v>323</v>
      </c>
      <c r="Q44" s="7" t="s">
        <v>323</v>
      </c>
      <c r="R44" s="7" t="s">
        <v>323</v>
      </c>
      <c r="S44" s="7" t="s">
        <v>187</v>
      </c>
      <c r="T44" s="7"/>
      <c r="U44" s="7"/>
      <c r="V44" s="7" t="s">
        <v>360</v>
      </c>
      <c r="W44" s="9"/>
      <c r="X44" s="7" t="s">
        <v>215</v>
      </c>
    </row>
    <row r="45" spans="1:24" ht="14.25" customHeight="1" x14ac:dyDescent="0.3">
      <c r="A45" s="8"/>
      <c r="B45" s="7" t="s">
        <v>294</v>
      </c>
      <c r="C45" s="7" t="s">
        <v>361</v>
      </c>
      <c r="D45" s="7" t="s">
        <v>345</v>
      </c>
      <c r="E45" s="7" t="s">
        <v>352</v>
      </c>
      <c r="F45" s="7" t="s">
        <v>362</v>
      </c>
      <c r="G45" s="7" t="s">
        <v>244</v>
      </c>
      <c r="H45" s="7" t="s">
        <v>361</v>
      </c>
      <c r="I45" s="7" t="s">
        <v>363</v>
      </c>
      <c r="J45" s="7" t="s">
        <v>323</v>
      </c>
      <c r="K45" s="7" t="s">
        <v>273</v>
      </c>
      <c r="L45" s="7" t="s">
        <v>364</v>
      </c>
      <c r="M45" s="7" t="s">
        <v>254</v>
      </c>
      <c r="N45" s="7" t="s">
        <v>365</v>
      </c>
      <c r="O45" s="7" t="s">
        <v>332</v>
      </c>
      <c r="P45" s="7" t="s">
        <v>366</v>
      </c>
      <c r="Q45" s="7" t="s">
        <v>366</v>
      </c>
      <c r="R45" s="7" t="s">
        <v>366</v>
      </c>
      <c r="S45" s="7" t="s">
        <v>197</v>
      </c>
      <c r="T45" s="7"/>
      <c r="U45" s="7"/>
      <c r="V45" s="7" t="s">
        <v>367</v>
      </c>
      <c r="W45" s="9"/>
      <c r="X45" s="9"/>
    </row>
    <row r="46" spans="1:24" ht="14.25" customHeight="1" x14ac:dyDescent="0.3">
      <c r="A46" s="8"/>
      <c r="B46" s="7" t="s">
        <v>368</v>
      </c>
      <c r="C46" s="7" t="s">
        <v>369</v>
      </c>
      <c r="D46" s="7" t="s">
        <v>353</v>
      </c>
      <c r="E46" s="7" t="s">
        <v>294</v>
      </c>
      <c r="F46" s="7" t="s">
        <v>370</v>
      </c>
      <c r="G46" s="7" t="s">
        <v>371</v>
      </c>
      <c r="H46" s="7" t="s">
        <v>372</v>
      </c>
      <c r="I46" s="7" t="s">
        <v>373</v>
      </c>
      <c r="J46" s="7" t="s">
        <v>331</v>
      </c>
      <c r="K46" s="7" t="s">
        <v>332</v>
      </c>
      <c r="L46" s="7" t="s">
        <v>374</v>
      </c>
      <c r="M46" s="7" t="s">
        <v>345</v>
      </c>
      <c r="N46" s="7" t="s">
        <v>375</v>
      </c>
      <c r="O46" s="7" t="s">
        <v>254</v>
      </c>
      <c r="P46" s="7" t="s">
        <v>331</v>
      </c>
      <c r="Q46" s="7" t="s">
        <v>331</v>
      </c>
      <c r="R46" s="7" t="s">
        <v>331</v>
      </c>
      <c r="S46" s="7" t="s">
        <v>207</v>
      </c>
      <c r="T46" s="7"/>
      <c r="U46" s="7"/>
      <c r="V46" s="7" t="s">
        <v>376</v>
      </c>
      <c r="W46" s="9"/>
      <c r="X46" s="9"/>
    </row>
    <row r="47" spans="1:24" ht="14.25" customHeight="1" x14ac:dyDescent="0.3">
      <c r="A47" s="8"/>
      <c r="B47" s="7" t="s">
        <v>374</v>
      </c>
      <c r="C47" s="7" t="s">
        <v>377</v>
      </c>
      <c r="D47" s="7" t="s">
        <v>378</v>
      </c>
      <c r="E47" s="7" t="s">
        <v>379</v>
      </c>
      <c r="F47" s="7" t="s">
        <v>279</v>
      </c>
      <c r="G47" s="7" t="s">
        <v>254</v>
      </c>
      <c r="H47" s="7" t="s">
        <v>369</v>
      </c>
      <c r="I47" s="7" t="s">
        <v>380</v>
      </c>
      <c r="J47" s="7" t="s">
        <v>338</v>
      </c>
      <c r="K47" s="7" t="s">
        <v>254</v>
      </c>
      <c r="L47" s="7" t="s">
        <v>348</v>
      </c>
      <c r="M47" s="7" t="s">
        <v>353</v>
      </c>
      <c r="N47" s="7" t="s">
        <v>287</v>
      </c>
      <c r="O47" s="7" t="s">
        <v>345</v>
      </c>
      <c r="P47" s="7" t="s">
        <v>343</v>
      </c>
      <c r="Q47" s="7" t="s">
        <v>343</v>
      </c>
      <c r="R47" s="7" t="s">
        <v>343</v>
      </c>
      <c r="S47" s="7" t="s">
        <v>210</v>
      </c>
      <c r="T47" s="7"/>
      <c r="U47" s="7"/>
      <c r="V47" s="7" t="s">
        <v>381</v>
      </c>
      <c r="W47" s="9"/>
      <c r="X47" s="9"/>
    </row>
    <row r="48" spans="1:24" ht="14.25" customHeight="1" x14ac:dyDescent="0.3">
      <c r="A48" s="8"/>
      <c r="B48" s="7" t="s">
        <v>348</v>
      </c>
      <c r="C48" s="7" t="s">
        <v>382</v>
      </c>
      <c r="D48" s="7" t="s">
        <v>261</v>
      </c>
      <c r="E48" s="7" t="s">
        <v>383</v>
      </c>
      <c r="F48" s="7" t="s">
        <v>288</v>
      </c>
      <c r="G48" s="7" t="s">
        <v>384</v>
      </c>
      <c r="H48" s="7" t="s">
        <v>385</v>
      </c>
      <c r="I48" s="7" t="s">
        <v>386</v>
      </c>
      <c r="J48" s="7" t="s">
        <v>343</v>
      </c>
      <c r="K48" s="7" t="s">
        <v>345</v>
      </c>
      <c r="L48" s="7" t="s">
        <v>387</v>
      </c>
      <c r="M48" s="7" t="s">
        <v>261</v>
      </c>
      <c r="N48" s="7" t="s">
        <v>388</v>
      </c>
      <c r="O48" s="7" t="s">
        <v>353</v>
      </c>
      <c r="P48" s="7" t="s">
        <v>389</v>
      </c>
      <c r="Q48" s="7" t="s">
        <v>389</v>
      </c>
      <c r="R48" s="7" t="s">
        <v>389</v>
      </c>
      <c r="S48" s="7" t="s">
        <v>390</v>
      </c>
      <c r="T48" s="7"/>
      <c r="U48" s="7"/>
      <c r="V48" s="7" t="s">
        <v>391</v>
      </c>
      <c r="W48" s="9"/>
      <c r="X48" s="9"/>
    </row>
    <row r="49" spans="1:24" ht="14.25" customHeight="1" x14ac:dyDescent="0.3">
      <c r="A49" s="8"/>
      <c r="B49" s="7" t="s">
        <v>387</v>
      </c>
      <c r="C49" s="7" t="s">
        <v>392</v>
      </c>
      <c r="D49" s="7" t="s">
        <v>365</v>
      </c>
      <c r="E49" s="7" t="s">
        <v>393</v>
      </c>
      <c r="F49" s="7" t="s">
        <v>295</v>
      </c>
      <c r="G49" s="7" t="s">
        <v>394</v>
      </c>
      <c r="H49" s="7" t="s">
        <v>395</v>
      </c>
      <c r="I49" s="7" t="s">
        <v>396</v>
      </c>
      <c r="J49" s="7" t="s">
        <v>397</v>
      </c>
      <c r="K49" s="7" t="s">
        <v>353</v>
      </c>
      <c r="L49" s="7" t="s">
        <v>356</v>
      </c>
      <c r="M49" s="7" t="s">
        <v>365</v>
      </c>
      <c r="N49" s="7" t="s">
        <v>294</v>
      </c>
      <c r="O49" s="7" t="s">
        <v>261</v>
      </c>
      <c r="P49" s="7" t="s">
        <v>398</v>
      </c>
      <c r="Q49" s="7" t="s">
        <v>398</v>
      </c>
      <c r="R49" s="7" t="s">
        <v>398</v>
      </c>
      <c r="S49" s="7" t="s">
        <v>215</v>
      </c>
      <c r="T49" s="7"/>
      <c r="U49" s="7"/>
      <c r="V49" s="7" t="s">
        <v>197</v>
      </c>
      <c r="W49" s="9"/>
      <c r="X49" s="9"/>
    </row>
    <row r="50" spans="1:24" ht="14.25" customHeight="1" x14ac:dyDescent="0.3">
      <c r="A50" s="8"/>
      <c r="B50" s="7" t="s">
        <v>356</v>
      </c>
      <c r="C50" s="7" t="s">
        <v>399</v>
      </c>
      <c r="D50" s="7" t="s">
        <v>400</v>
      </c>
      <c r="E50" s="7" t="s">
        <v>348</v>
      </c>
      <c r="F50" s="7" t="s">
        <v>303</v>
      </c>
      <c r="G50" s="7" t="s">
        <v>401</v>
      </c>
      <c r="H50" s="7" t="s">
        <v>402</v>
      </c>
      <c r="I50" s="7" t="s">
        <v>403</v>
      </c>
      <c r="J50" s="7" t="s">
        <v>351</v>
      </c>
      <c r="K50" s="7" t="s">
        <v>261</v>
      </c>
      <c r="L50" s="7" t="s">
        <v>361</v>
      </c>
      <c r="M50" s="7" t="s">
        <v>400</v>
      </c>
      <c r="N50" s="7" t="s">
        <v>404</v>
      </c>
      <c r="O50" s="7" t="s">
        <v>365</v>
      </c>
      <c r="P50" s="7" t="s">
        <v>351</v>
      </c>
      <c r="Q50" s="7" t="s">
        <v>351</v>
      </c>
      <c r="R50" s="7" t="s">
        <v>351</v>
      </c>
      <c r="S50" s="7" t="s">
        <v>103</v>
      </c>
      <c r="T50" s="7"/>
      <c r="U50" s="7"/>
      <c r="V50" s="7" t="s">
        <v>207</v>
      </c>
      <c r="W50" s="9"/>
      <c r="X50" s="9"/>
    </row>
    <row r="51" spans="1:24" ht="14.25" customHeight="1" x14ac:dyDescent="0.3">
      <c r="A51" s="8"/>
      <c r="B51" s="7" t="s">
        <v>361</v>
      </c>
      <c r="C51" s="7" t="s">
        <v>405</v>
      </c>
      <c r="D51" s="7" t="s">
        <v>266</v>
      </c>
      <c r="E51" s="7" t="s">
        <v>356</v>
      </c>
      <c r="F51" s="7" t="s">
        <v>406</v>
      </c>
      <c r="G51" s="7" t="s">
        <v>261</v>
      </c>
      <c r="H51" s="7" t="s">
        <v>407</v>
      </c>
      <c r="I51" s="7" t="s">
        <v>408</v>
      </c>
      <c r="J51" s="7" t="s">
        <v>359</v>
      </c>
      <c r="K51" s="7" t="s">
        <v>365</v>
      </c>
      <c r="L51" s="7" t="s">
        <v>369</v>
      </c>
      <c r="M51" s="7" t="s">
        <v>266</v>
      </c>
      <c r="N51" s="7" t="s">
        <v>409</v>
      </c>
      <c r="O51" s="7" t="s">
        <v>400</v>
      </c>
      <c r="P51" s="7" t="s">
        <v>359</v>
      </c>
      <c r="Q51" s="7" t="s">
        <v>359</v>
      </c>
      <c r="R51" s="7" t="s">
        <v>359</v>
      </c>
      <c r="S51" s="9"/>
      <c r="T51" s="9"/>
      <c r="U51" s="9"/>
      <c r="V51" s="7" t="s">
        <v>410</v>
      </c>
      <c r="W51" s="9"/>
      <c r="X51" s="9"/>
    </row>
    <row r="52" spans="1:24" ht="14.25" customHeight="1" x14ac:dyDescent="0.3">
      <c r="A52" s="8"/>
      <c r="B52" s="7" t="s">
        <v>369</v>
      </c>
      <c r="C52" s="7" t="s">
        <v>411</v>
      </c>
      <c r="D52" s="7" t="s">
        <v>275</v>
      </c>
      <c r="E52" s="7" t="s">
        <v>412</v>
      </c>
      <c r="F52" s="7" t="s">
        <v>323</v>
      </c>
      <c r="G52" s="7" t="s">
        <v>266</v>
      </c>
      <c r="H52" s="7" t="s">
        <v>405</v>
      </c>
      <c r="I52" s="7" t="s">
        <v>413</v>
      </c>
      <c r="J52" s="7" t="s">
        <v>363</v>
      </c>
      <c r="K52" s="7" t="s">
        <v>400</v>
      </c>
      <c r="L52" s="7" t="s">
        <v>414</v>
      </c>
      <c r="M52" s="7" t="s">
        <v>275</v>
      </c>
      <c r="N52" s="7" t="s">
        <v>415</v>
      </c>
      <c r="O52" s="7" t="s">
        <v>266</v>
      </c>
      <c r="P52" s="7" t="s">
        <v>363</v>
      </c>
      <c r="Q52" s="7" t="s">
        <v>363</v>
      </c>
      <c r="R52" s="7" t="s">
        <v>363</v>
      </c>
      <c r="S52" s="9"/>
      <c r="T52" s="9"/>
      <c r="U52" s="9"/>
      <c r="V52" s="7" t="s">
        <v>416</v>
      </c>
      <c r="W52" s="9"/>
      <c r="X52" s="9"/>
    </row>
    <row r="53" spans="1:24" ht="14.25" customHeight="1" x14ac:dyDescent="0.3">
      <c r="A53" s="8"/>
      <c r="B53" s="7" t="s">
        <v>417</v>
      </c>
      <c r="C53" s="7" t="s">
        <v>418</v>
      </c>
      <c r="D53" s="7" t="s">
        <v>375</v>
      </c>
      <c r="E53" s="7" t="s">
        <v>361</v>
      </c>
      <c r="F53" s="7" t="s">
        <v>419</v>
      </c>
      <c r="G53" s="7" t="s">
        <v>275</v>
      </c>
      <c r="H53" s="7" t="s">
        <v>420</v>
      </c>
      <c r="I53" s="7" t="s">
        <v>421</v>
      </c>
      <c r="J53" s="7" t="s">
        <v>422</v>
      </c>
      <c r="K53" s="7" t="s">
        <v>266</v>
      </c>
      <c r="L53" s="7" t="s">
        <v>423</v>
      </c>
      <c r="M53" s="7" t="s">
        <v>375</v>
      </c>
      <c r="N53" s="7" t="s">
        <v>424</v>
      </c>
      <c r="O53" s="7" t="s">
        <v>275</v>
      </c>
      <c r="P53" s="7" t="s">
        <v>425</v>
      </c>
      <c r="Q53" s="7" t="s">
        <v>425</v>
      </c>
      <c r="R53" s="7" t="s">
        <v>425</v>
      </c>
      <c r="S53" s="9"/>
      <c r="T53" s="9"/>
      <c r="U53" s="9"/>
      <c r="V53" s="7" t="s">
        <v>210</v>
      </c>
      <c r="W53" s="9"/>
      <c r="X53" s="9"/>
    </row>
    <row r="54" spans="1:24" ht="14.25" customHeight="1" x14ac:dyDescent="0.3">
      <c r="A54" s="8"/>
      <c r="B54" s="7" t="s">
        <v>426</v>
      </c>
      <c r="C54" s="7" t="s">
        <v>420</v>
      </c>
      <c r="D54" s="7" t="s">
        <v>287</v>
      </c>
      <c r="E54" s="7" t="s">
        <v>369</v>
      </c>
      <c r="F54" s="7" t="s">
        <v>427</v>
      </c>
      <c r="G54" s="7" t="s">
        <v>428</v>
      </c>
      <c r="H54" s="7" t="s">
        <v>429</v>
      </c>
      <c r="I54" s="7" t="s">
        <v>430</v>
      </c>
      <c r="J54" s="7" t="s">
        <v>431</v>
      </c>
      <c r="K54" s="7" t="s">
        <v>275</v>
      </c>
      <c r="L54" s="7" t="s">
        <v>405</v>
      </c>
      <c r="M54" s="7" t="s">
        <v>287</v>
      </c>
      <c r="N54" s="7" t="s">
        <v>432</v>
      </c>
      <c r="O54" s="7" t="s">
        <v>375</v>
      </c>
      <c r="P54" s="7" t="s">
        <v>373</v>
      </c>
      <c r="Q54" s="7" t="s">
        <v>373</v>
      </c>
      <c r="R54" s="7" t="s">
        <v>373</v>
      </c>
      <c r="S54" s="9"/>
      <c r="T54" s="9"/>
      <c r="U54" s="9"/>
      <c r="V54" s="7" t="s">
        <v>433</v>
      </c>
      <c r="W54" s="9"/>
      <c r="X54" s="9"/>
    </row>
    <row r="55" spans="1:24" ht="14.25" customHeight="1" x14ac:dyDescent="0.3">
      <c r="A55" s="8"/>
      <c r="B55" s="7" t="s">
        <v>405</v>
      </c>
      <c r="C55" s="7" t="s">
        <v>434</v>
      </c>
      <c r="D55" s="7" t="s">
        <v>388</v>
      </c>
      <c r="E55" s="7" t="s">
        <v>435</v>
      </c>
      <c r="F55" s="7" t="s">
        <v>331</v>
      </c>
      <c r="G55" s="7" t="s">
        <v>436</v>
      </c>
      <c r="H55" s="7" t="s">
        <v>437</v>
      </c>
      <c r="I55" s="7" t="s">
        <v>438</v>
      </c>
      <c r="J55" s="7" t="s">
        <v>373</v>
      </c>
      <c r="K55" s="7" t="s">
        <v>375</v>
      </c>
      <c r="L55" s="7" t="s">
        <v>439</v>
      </c>
      <c r="M55" s="7" t="s">
        <v>388</v>
      </c>
      <c r="N55" s="7" t="s">
        <v>440</v>
      </c>
      <c r="O55" s="7" t="s">
        <v>287</v>
      </c>
      <c r="P55" s="7" t="s">
        <v>441</v>
      </c>
      <c r="Q55" s="7" t="s">
        <v>441</v>
      </c>
      <c r="R55" s="7" t="s">
        <v>441</v>
      </c>
      <c r="S55" s="9"/>
      <c r="T55" s="9"/>
      <c r="U55" s="9"/>
      <c r="V55" s="7" t="s">
        <v>442</v>
      </c>
      <c r="W55" s="9"/>
      <c r="X55" s="9"/>
    </row>
    <row r="56" spans="1:24" ht="14.25" customHeight="1" x14ac:dyDescent="0.3">
      <c r="A56" s="8"/>
      <c r="B56" s="7" t="s">
        <v>443</v>
      </c>
      <c r="C56" s="7" t="s">
        <v>444</v>
      </c>
      <c r="D56" s="7" t="s">
        <v>352</v>
      </c>
      <c r="E56" s="7" t="s">
        <v>445</v>
      </c>
      <c r="F56" s="7" t="s">
        <v>343</v>
      </c>
      <c r="G56" s="7" t="s">
        <v>446</v>
      </c>
      <c r="H56" s="7" t="s">
        <v>447</v>
      </c>
      <c r="I56" s="7" t="s">
        <v>448</v>
      </c>
      <c r="J56" s="7" t="s">
        <v>380</v>
      </c>
      <c r="K56" s="7" t="s">
        <v>287</v>
      </c>
      <c r="L56" s="7" t="s">
        <v>443</v>
      </c>
      <c r="M56" s="7" t="s">
        <v>352</v>
      </c>
      <c r="N56" s="7" t="s">
        <v>374</v>
      </c>
      <c r="O56" s="7" t="s">
        <v>388</v>
      </c>
      <c r="P56" s="7" t="s">
        <v>380</v>
      </c>
      <c r="Q56" s="7" t="s">
        <v>380</v>
      </c>
      <c r="R56" s="7" t="s">
        <v>380</v>
      </c>
      <c r="S56" s="9"/>
      <c r="T56" s="9"/>
      <c r="U56" s="9"/>
      <c r="V56" s="7" t="s">
        <v>215</v>
      </c>
      <c r="W56" s="9"/>
      <c r="X56" s="9"/>
    </row>
    <row r="57" spans="1:24" ht="14.25" customHeight="1" x14ac:dyDescent="0.3">
      <c r="A57" s="8"/>
      <c r="B57" s="7" t="s">
        <v>449</v>
      </c>
      <c r="C57" s="7" t="s">
        <v>450</v>
      </c>
      <c r="D57" s="7" t="s">
        <v>294</v>
      </c>
      <c r="E57" s="7" t="s">
        <v>451</v>
      </c>
      <c r="F57" s="7" t="s">
        <v>452</v>
      </c>
      <c r="G57" s="7" t="s">
        <v>287</v>
      </c>
      <c r="H57" s="7" t="s">
        <v>453</v>
      </c>
      <c r="I57" s="7" t="s">
        <v>454</v>
      </c>
      <c r="J57" s="7" t="s">
        <v>386</v>
      </c>
      <c r="K57" s="7" t="s">
        <v>388</v>
      </c>
      <c r="L57" s="7" t="s">
        <v>449</v>
      </c>
      <c r="M57" s="7" t="s">
        <v>294</v>
      </c>
      <c r="N57" s="7" t="s">
        <v>348</v>
      </c>
      <c r="O57" s="7" t="s">
        <v>352</v>
      </c>
      <c r="P57" s="7" t="s">
        <v>386</v>
      </c>
      <c r="Q57" s="7" t="s">
        <v>386</v>
      </c>
      <c r="R57" s="7" t="s">
        <v>386</v>
      </c>
      <c r="S57" s="9"/>
      <c r="T57" s="9"/>
      <c r="U57" s="9"/>
      <c r="V57" s="7" t="s">
        <v>455</v>
      </c>
      <c r="W57" s="9"/>
      <c r="X57" s="9"/>
    </row>
    <row r="58" spans="1:24" ht="14.25" customHeight="1" x14ac:dyDescent="0.3">
      <c r="A58" s="8"/>
      <c r="B58" s="7" t="s">
        <v>420</v>
      </c>
      <c r="C58" s="7" t="s">
        <v>456</v>
      </c>
      <c r="D58" s="7" t="s">
        <v>404</v>
      </c>
      <c r="E58" s="7" t="s">
        <v>457</v>
      </c>
      <c r="F58" s="7" t="s">
        <v>458</v>
      </c>
      <c r="G58" s="7" t="s">
        <v>459</v>
      </c>
      <c r="H58" s="7" t="s">
        <v>460</v>
      </c>
      <c r="I58" s="7" t="s">
        <v>461</v>
      </c>
      <c r="J58" s="7" t="s">
        <v>462</v>
      </c>
      <c r="K58" s="7" t="s">
        <v>352</v>
      </c>
      <c r="L58" s="7" t="s">
        <v>420</v>
      </c>
      <c r="M58" s="7" t="s">
        <v>404</v>
      </c>
      <c r="N58" s="7" t="s">
        <v>387</v>
      </c>
      <c r="O58" s="7" t="s">
        <v>294</v>
      </c>
      <c r="P58" s="7" t="s">
        <v>396</v>
      </c>
      <c r="Q58" s="7" t="s">
        <v>396</v>
      </c>
      <c r="R58" s="7" t="s">
        <v>396</v>
      </c>
      <c r="S58" s="9"/>
      <c r="T58" s="9"/>
      <c r="U58" s="9"/>
      <c r="V58" s="9"/>
      <c r="W58" s="9"/>
      <c r="X58" s="9"/>
    </row>
    <row r="59" spans="1:24" ht="14.25" customHeight="1" x14ac:dyDescent="0.3">
      <c r="A59" s="8"/>
      <c r="B59" s="7" t="s">
        <v>463</v>
      </c>
      <c r="C59" s="7" t="s">
        <v>464</v>
      </c>
      <c r="D59" s="7" t="s">
        <v>409</v>
      </c>
      <c r="E59" s="7" t="s">
        <v>405</v>
      </c>
      <c r="F59" s="7" t="s">
        <v>351</v>
      </c>
      <c r="G59" s="7" t="s">
        <v>465</v>
      </c>
      <c r="H59" s="7" t="s">
        <v>466</v>
      </c>
      <c r="I59" s="7" t="s">
        <v>467</v>
      </c>
      <c r="J59" s="7" t="s">
        <v>396</v>
      </c>
      <c r="K59" s="7" t="s">
        <v>294</v>
      </c>
      <c r="L59" s="7" t="s">
        <v>463</v>
      </c>
      <c r="M59" s="7" t="s">
        <v>409</v>
      </c>
      <c r="N59" s="7" t="s">
        <v>356</v>
      </c>
      <c r="O59" s="7" t="s">
        <v>404</v>
      </c>
      <c r="P59" s="7" t="s">
        <v>403</v>
      </c>
      <c r="Q59" s="7" t="s">
        <v>403</v>
      </c>
      <c r="R59" s="7" t="s">
        <v>403</v>
      </c>
      <c r="S59" s="9"/>
      <c r="T59" s="9"/>
      <c r="U59" s="9"/>
      <c r="V59" s="9"/>
      <c r="W59" s="9"/>
      <c r="X59" s="9"/>
    </row>
    <row r="60" spans="1:24" ht="14.25" customHeight="1" x14ac:dyDescent="0.3">
      <c r="A60" s="8"/>
      <c r="B60" s="7" t="s">
        <v>468</v>
      </c>
      <c r="C60" s="7" t="s">
        <v>447</v>
      </c>
      <c r="D60" s="7" t="s">
        <v>415</v>
      </c>
      <c r="E60" s="7" t="s">
        <v>420</v>
      </c>
      <c r="F60" s="7" t="s">
        <v>363</v>
      </c>
      <c r="G60" s="7" t="s">
        <v>469</v>
      </c>
      <c r="H60" s="7" t="s">
        <v>470</v>
      </c>
      <c r="I60" s="7" t="s">
        <v>471</v>
      </c>
      <c r="J60" s="7" t="s">
        <v>403</v>
      </c>
      <c r="K60" s="7" t="s">
        <v>404</v>
      </c>
      <c r="L60" s="7" t="s">
        <v>447</v>
      </c>
      <c r="M60" s="7" t="s">
        <v>415</v>
      </c>
      <c r="N60" s="7" t="s">
        <v>361</v>
      </c>
      <c r="O60" s="7" t="s">
        <v>409</v>
      </c>
      <c r="P60" s="7" t="s">
        <v>408</v>
      </c>
      <c r="Q60" s="7" t="s">
        <v>408</v>
      </c>
      <c r="R60" s="7" t="s">
        <v>408</v>
      </c>
      <c r="S60" s="9"/>
      <c r="T60" s="9"/>
      <c r="U60" s="9"/>
      <c r="V60" s="9"/>
      <c r="W60" s="9"/>
      <c r="X60" s="9"/>
    </row>
    <row r="61" spans="1:24" ht="14.25" customHeight="1" x14ac:dyDescent="0.3">
      <c r="A61" s="8"/>
      <c r="B61" s="7" t="s">
        <v>447</v>
      </c>
      <c r="C61" s="7" t="s">
        <v>472</v>
      </c>
      <c r="D61" s="7" t="s">
        <v>424</v>
      </c>
      <c r="E61" s="7" t="s">
        <v>473</v>
      </c>
      <c r="F61" s="7" t="s">
        <v>474</v>
      </c>
      <c r="G61" s="7" t="s">
        <v>475</v>
      </c>
      <c r="H61" s="7" t="s">
        <v>476</v>
      </c>
      <c r="I61" s="7" t="s">
        <v>477</v>
      </c>
      <c r="J61" s="7" t="s">
        <v>408</v>
      </c>
      <c r="K61" s="7" t="s">
        <v>409</v>
      </c>
      <c r="L61" s="7" t="s">
        <v>466</v>
      </c>
      <c r="M61" s="7" t="s">
        <v>424</v>
      </c>
      <c r="N61" s="7" t="s">
        <v>369</v>
      </c>
      <c r="O61" s="7" t="s">
        <v>415</v>
      </c>
      <c r="P61" s="7" t="s">
        <v>413</v>
      </c>
      <c r="Q61" s="7" t="s">
        <v>413</v>
      </c>
      <c r="R61" s="7" t="s">
        <v>413</v>
      </c>
      <c r="S61" s="9"/>
      <c r="T61" s="9"/>
      <c r="U61" s="9"/>
      <c r="V61" s="9"/>
      <c r="W61" s="9"/>
      <c r="X61" s="9"/>
    </row>
    <row r="62" spans="1:24" ht="14.25" customHeight="1" x14ac:dyDescent="0.3">
      <c r="A62" s="8"/>
      <c r="B62" s="7" t="s">
        <v>466</v>
      </c>
      <c r="C62" s="7" t="s">
        <v>478</v>
      </c>
      <c r="D62" s="7" t="s">
        <v>432</v>
      </c>
      <c r="E62" s="7" t="s">
        <v>479</v>
      </c>
      <c r="F62" s="7" t="s">
        <v>373</v>
      </c>
      <c r="G62" s="7" t="s">
        <v>294</v>
      </c>
      <c r="H62" s="7" t="s">
        <v>480</v>
      </c>
      <c r="I62" s="7" t="s">
        <v>481</v>
      </c>
      <c r="J62" s="7" t="s">
        <v>413</v>
      </c>
      <c r="K62" s="7" t="s">
        <v>415</v>
      </c>
      <c r="L62" s="7" t="s">
        <v>482</v>
      </c>
      <c r="M62" s="7" t="s">
        <v>432</v>
      </c>
      <c r="N62" s="7" t="s">
        <v>405</v>
      </c>
      <c r="O62" s="7" t="s">
        <v>424</v>
      </c>
      <c r="P62" s="7" t="s">
        <v>483</v>
      </c>
      <c r="Q62" s="7" t="s">
        <v>483</v>
      </c>
      <c r="R62" s="7" t="s">
        <v>483</v>
      </c>
      <c r="S62" s="9"/>
      <c r="T62" s="9"/>
      <c r="U62" s="9"/>
      <c r="V62" s="9"/>
      <c r="W62" s="9"/>
      <c r="X62" s="9"/>
    </row>
    <row r="63" spans="1:24" ht="14.25" customHeight="1" x14ac:dyDescent="0.3">
      <c r="A63" s="8"/>
      <c r="B63" s="7" t="s">
        <v>484</v>
      </c>
      <c r="C63" s="7" t="s">
        <v>485</v>
      </c>
      <c r="D63" s="7" t="s">
        <v>440</v>
      </c>
      <c r="E63" s="7" t="s">
        <v>486</v>
      </c>
      <c r="F63" s="7" t="s">
        <v>487</v>
      </c>
      <c r="G63" s="7" t="s">
        <v>488</v>
      </c>
      <c r="H63" s="7" t="s">
        <v>489</v>
      </c>
      <c r="I63" s="7" t="s">
        <v>490</v>
      </c>
      <c r="J63" s="7" t="s">
        <v>491</v>
      </c>
      <c r="K63" s="7" t="s">
        <v>424</v>
      </c>
      <c r="L63" s="7" t="s">
        <v>492</v>
      </c>
      <c r="M63" s="7" t="s">
        <v>440</v>
      </c>
      <c r="N63" s="7" t="s">
        <v>493</v>
      </c>
      <c r="O63" s="7" t="s">
        <v>432</v>
      </c>
      <c r="P63" s="7" t="s">
        <v>494</v>
      </c>
      <c r="Q63" s="7" t="s">
        <v>494</v>
      </c>
      <c r="R63" s="7" t="s">
        <v>494</v>
      </c>
      <c r="S63" s="9"/>
      <c r="T63" s="9"/>
      <c r="U63" s="9"/>
      <c r="V63" s="9"/>
      <c r="W63" s="9"/>
      <c r="X63" s="9"/>
    </row>
    <row r="64" spans="1:24" ht="14.25" customHeight="1" x14ac:dyDescent="0.3">
      <c r="A64" s="8"/>
      <c r="B64" s="7" t="s">
        <v>492</v>
      </c>
      <c r="C64" s="7" t="s">
        <v>495</v>
      </c>
      <c r="D64" s="7" t="s">
        <v>374</v>
      </c>
      <c r="E64" s="7" t="s">
        <v>496</v>
      </c>
      <c r="F64" s="7" t="s">
        <v>380</v>
      </c>
      <c r="G64" s="7" t="s">
        <v>497</v>
      </c>
      <c r="H64" s="7" t="s">
        <v>498</v>
      </c>
      <c r="I64" s="7" t="s">
        <v>499</v>
      </c>
      <c r="J64" s="7" t="s">
        <v>430</v>
      </c>
      <c r="K64" s="7" t="s">
        <v>432</v>
      </c>
      <c r="L64" s="7" t="s">
        <v>500</v>
      </c>
      <c r="M64" s="7" t="s">
        <v>374</v>
      </c>
      <c r="N64" s="7" t="s">
        <v>420</v>
      </c>
      <c r="O64" s="7" t="s">
        <v>440</v>
      </c>
      <c r="P64" s="7" t="s">
        <v>430</v>
      </c>
      <c r="Q64" s="7" t="s">
        <v>430</v>
      </c>
      <c r="R64" s="7" t="s">
        <v>430</v>
      </c>
      <c r="S64" s="9"/>
      <c r="T64" s="9"/>
      <c r="U64" s="9"/>
      <c r="V64" s="9"/>
      <c r="W64" s="9"/>
      <c r="X64" s="9"/>
    </row>
    <row r="65" spans="1:24" ht="14.25" customHeight="1" x14ac:dyDescent="0.3">
      <c r="A65" s="8"/>
      <c r="B65" s="7" t="s">
        <v>500</v>
      </c>
      <c r="C65" s="7" t="s">
        <v>501</v>
      </c>
      <c r="D65" s="7" t="s">
        <v>348</v>
      </c>
      <c r="E65" s="7" t="s">
        <v>447</v>
      </c>
      <c r="F65" s="7" t="s">
        <v>386</v>
      </c>
      <c r="G65" s="7" t="s">
        <v>502</v>
      </c>
      <c r="H65" s="7" t="s">
        <v>503</v>
      </c>
      <c r="I65" s="7" t="s">
        <v>504</v>
      </c>
      <c r="J65" s="7" t="s">
        <v>505</v>
      </c>
      <c r="K65" s="7" t="s">
        <v>440</v>
      </c>
      <c r="L65" s="7" t="s">
        <v>506</v>
      </c>
      <c r="M65" s="7" t="s">
        <v>348</v>
      </c>
      <c r="N65" s="7" t="s">
        <v>507</v>
      </c>
      <c r="O65" s="7" t="s">
        <v>374</v>
      </c>
      <c r="P65" s="7" t="s">
        <v>438</v>
      </c>
      <c r="Q65" s="7" t="s">
        <v>438</v>
      </c>
      <c r="R65" s="7" t="s">
        <v>438</v>
      </c>
      <c r="S65" s="9"/>
      <c r="T65" s="9"/>
      <c r="U65" s="9"/>
      <c r="V65" s="9"/>
      <c r="W65" s="9"/>
      <c r="X65" s="9"/>
    </row>
    <row r="66" spans="1:24" ht="14.25" customHeight="1" x14ac:dyDescent="0.3">
      <c r="A66" s="8"/>
      <c r="B66" s="7" t="s">
        <v>506</v>
      </c>
      <c r="C66" s="7" t="s">
        <v>508</v>
      </c>
      <c r="D66" s="7" t="s">
        <v>387</v>
      </c>
      <c r="E66" s="7" t="s">
        <v>509</v>
      </c>
      <c r="F66" s="7" t="s">
        <v>510</v>
      </c>
      <c r="G66" s="7" t="s">
        <v>511</v>
      </c>
      <c r="H66" s="7" t="s">
        <v>512</v>
      </c>
      <c r="I66" s="7" t="s">
        <v>513</v>
      </c>
      <c r="J66" s="7" t="s">
        <v>514</v>
      </c>
      <c r="K66" s="7" t="s">
        <v>374</v>
      </c>
      <c r="L66" s="7" t="s">
        <v>515</v>
      </c>
      <c r="M66" s="7" t="s">
        <v>387</v>
      </c>
      <c r="N66" s="7" t="s">
        <v>516</v>
      </c>
      <c r="O66" s="7" t="s">
        <v>348</v>
      </c>
      <c r="P66" s="7" t="s">
        <v>461</v>
      </c>
      <c r="Q66" s="7" t="s">
        <v>461</v>
      </c>
      <c r="R66" s="7" t="s">
        <v>461</v>
      </c>
      <c r="S66" s="9"/>
      <c r="T66" s="9"/>
      <c r="U66" s="9"/>
      <c r="V66" s="9"/>
      <c r="W66" s="9"/>
      <c r="X66" s="9"/>
    </row>
    <row r="67" spans="1:24" ht="14.25" customHeight="1" x14ac:dyDescent="0.3">
      <c r="A67" s="8"/>
      <c r="B67" s="7" t="s">
        <v>517</v>
      </c>
      <c r="C67" s="7" t="s">
        <v>518</v>
      </c>
      <c r="D67" s="7" t="s">
        <v>356</v>
      </c>
      <c r="E67" s="7" t="s">
        <v>519</v>
      </c>
      <c r="F67" s="7" t="s">
        <v>520</v>
      </c>
      <c r="G67" s="7" t="s">
        <v>521</v>
      </c>
      <c r="H67" s="7" t="s">
        <v>522</v>
      </c>
      <c r="I67" s="7" t="s">
        <v>523</v>
      </c>
      <c r="J67" s="7" t="s">
        <v>438</v>
      </c>
      <c r="K67" s="7" t="s">
        <v>348</v>
      </c>
      <c r="L67" s="7" t="s">
        <v>524</v>
      </c>
      <c r="M67" s="7" t="s">
        <v>356</v>
      </c>
      <c r="N67" s="7" t="s">
        <v>447</v>
      </c>
      <c r="O67" s="7" t="s">
        <v>387</v>
      </c>
      <c r="P67" s="7" t="s">
        <v>467</v>
      </c>
      <c r="Q67" s="7" t="s">
        <v>467</v>
      </c>
      <c r="R67" s="7" t="s">
        <v>467</v>
      </c>
      <c r="S67" s="9"/>
      <c r="T67" s="9"/>
      <c r="U67" s="9"/>
      <c r="V67" s="9"/>
      <c r="W67" s="9"/>
      <c r="X67" s="9"/>
    </row>
    <row r="68" spans="1:24" ht="14.25" customHeight="1" x14ac:dyDescent="0.3">
      <c r="A68" s="8"/>
      <c r="B68" s="7" t="s">
        <v>525</v>
      </c>
      <c r="C68" s="7" t="s">
        <v>526</v>
      </c>
      <c r="D68" s="7" t="s">
        <v>361</v>
      </c>
      <c r="E68" s="7" t="s">
        <v>527</v>
      </c>
      <c r="F68" s="7" t="s">
        <v>528</v>
      </c>
      <c r="G68" s="7" t="s">
        <v>529</v>
      </c>
      <c r="H68" s="7" t="s">
        <v>530</v>
      </c>
      <c r="I68" s="7" t="s">
        <v>531</v>
      </c>
      <c r="J68" s="7" t="s">
        <v>532</v>
      </c>
      <c r="K68" s="7" t="s">
        <v>387</v>
      </c>
      <c r="L68" s="7" t="s">
        <v>533</v>
      </c>
      <c r="M68" s="7" t="s">
        <v>361</v>
      </c>
      <c r="N68" s="7" t="s">
        <v>534</v>
      </c>
      <c r="O68" s="7" t="s">
        <v>356</v>
      </c>
      <c r="P68" s="7" t="s">
        <v>535</v>
      </c>
      <c r="Q68" s="7" t="s">
        <v>535</v>
      </c>
      <c r="R68" s="7" t="s">
        <v>535</v>
      </c>
      <c r="S68" s="9"/>
      <c r="T68" s="9"/>
      <c r="U68" s="9"/>
      <c r="V68" s="9"/>
      <c r="W68" s="9"/>
      <c r="X68" s="9"/>
    </row>
    <row r="69" spans="1:24" ht="14.25" customHeight="1" x14ac:dyDescent="0.3">
      <c r="A69" s="8"/>
      <c r="B69" s="7" t="s">
        <v>536</v>
      </c>
      <c r="C69" s="7" t="s">
        <v>466</v>
      </c>
      <c r="D69" s="7" t="s">
        <v>369</v>
      </c>
      <c r="E69" s="7" t="s">
        <v>537</v>
      </c>
      <c r="F69" s="7" t="s">
        <v>538</v>
      </c>
      <c r="G69" s="7" t="s">
        <v>539</v>
      </c>
      <c r="H69" s="7" t="s">
        <v>540</v>
      </c>
      <c r="I69" s="7" t="s">
        <v>541</v>
      </c>
      <c r="J69" s="7" t="s">
        <v>542</v>
      </c>
      <c r="K69" s="7" t="s">
        <v>356</v>
      </c>
      <c r="L69" s="7" t="s">
        <v>498</v>
      </c>
      <c r="M69" s="7" t="s">
        <v>369</v>
      </c>
      <c r="N69" s="7" t="s">
        <v>543</v>
      </c>
      <c r="O69" s="7" t="s">
        <v>361</v>
      </c>
      <c r="P69" s="7" t="s">
        <v>471</v>
      </c>
      <c r="Q69" s="7" t="s">
        <v>471</v>
      </c>
      <c r="R69" s="7" t="s">
        <v>471</v>
      </c>
      <c r="S69" s="9"/>
      <c r="T69" s="9"/>
      <c r="U69" s="9"/>
      <c r="V69" s="9"/>
      <c r="W69" s="9"/>
      <c r="X69" s="9"/>
    </row>
    <row r="70" spans="1:24" ht="14.25" customHeight="1" x14ac:dyDescent="0.3">
      <c r="A70" s="8"/>
      <c r="B70" s="7" t="s">
        <v>524</v>
      </c>
      <c r="C70" s="7" t="s">
        <v>544</v>
      </c>
      <c r="D70" s="7" t="s">
        <v>545</v>
      </c>
      <c r="E70" s="7" t="s">
        <v>546</v>
      </c>
      <c r="F70" s="7" t="s">
        <v>396</v>
      </c>
      <c r="G70" s="7" t="s">
        <v>547</v>
      </c>
      <c r="H70" s="7" t="s">
        <v>548</v>
      </c>
      <c r="I70" s="7" t="s">
        <v>549</v>
      </c>
      <c r="J70" s="7" t="s">
        <v>550</v>
      </c>
      <c r="K70" s="7" t="s">
        <v>361</v>
      </c>
      <c r="L70" s="7" t="s">
        <v>551</v>
      </c>
      <c r="M70" s="7" t="s">
        <v>545</v>
      </c>
      <c r="N70" s="7" t="s">
        <v>466</v>
      </c>
      <c r="O70" s="7" t="s">
        <v>369</v>
      </c>
      <c r="P70" s="7" t="s">
        <v>477</v>
      </c>
      <c r="Q70" s="7" t="s">
        <v>477</v>
      </c>
      <c r="R70" s="7" t="s">
        <v>477</v>
      </c>
      <c r="S70" s="9"/>
      <c r="T70" s="9"/>
      <c r="U70" s="9"/>
      <c r="V70" s="9"/>
      <c r="W70" s="9"/>
      <c r="X70" s="9"/>
    </row>
    <row r="71" spans="1:24" ht="14.25" customHeight="1" x14ac:dyDescent="0.3">
      <c r="A71" s="8"/>
      <c r="B71" s="7" t="s">
        <v>552</v>
      </c>
      <c r="C71" s="7" t="s">
        <v>553</v>
      </c>
      <c r="D71" s="7" t="s">
        <v>405</v>
      </c>
      <c r="E71" s="7" t="s">
        <v>466</v>
      </c>
      <c r="F71" s="7" t="s">
        <v>403</v>
      </c>
      <c r="G71" s="7" t="s">
        <v>554</v>
      </c>
      <c r="H71" s="7" t="s">
        <v>555</v>
      </c>
      <c r="I71" s="7" t="s">
        <v>556</v>
      </c>
      <c r="J71" s="7" t="s">
        <v>461</v>
      </c>
      <c r="K71" s="7" t="s">
        <v>369</v>
      </c>
      <c r="L71" s="7" t="s">
        <v>503</v>
      </c>
      <c r="M71" s="7" t="s">
        <v>405</v>
      </c>
      <c r="N71" s="7" t="s">
        <v>492</v>
      </c>
      <c r="O71" s="7" t="s">
        <v>545</v>
      </c>
      <c r="P71" s="7" t="s">
        <v>490</v>
      </c>
      <c r="Q71" s="7" t="s">
        <v>490</v>
      </c>
      <c r="R71" s="7" t="s">
        <v>490</v>
      </c>
      <c r="S71" s="9"/>
      <c r="T71" s="9"/>
      <c r="U71" s="9"/>
      <c r="V71" s="9"/>
      <c r="W71" s="9"/>
      <c r="X71" s="9"/>
    </row>
    <row r="72" spans="1:24" ht="14.25" customHeight="1" x14ac:dyDescent="0.3">
      <c r="A72" s="8"/>
      <c r="B72" s="7" t="s">
        <v>557</v>
      </c>
      <c r="C72" s="7" t="s">
        <v>558</v>
      </c>
      <c r="D72" s="7" t="s">
        <v>443</v>
      </c>
      <c r="E72" s="7" t="s">
        <v>559</v>
      </c>
      <c r="F72" s="7" t="s">
        <v>408</v>
      </c>
      <c r="G72" s="7" t="s">
        <v>348</v>
      </c>
      <c r="H72" s="7" t="s">
        <v>560</v>
      </c>
      <c r="I72" s="7" t="s">
        <v>561</v>
      </c>
      <c r="J72" s="7" t="s">
        <v>467</v>
      </c>
      <c r="K72" s="7" t="s">
        <v>545</v>
      </c>
      <c r="L72" s="7" t="s">
        <v>562</v>
      </c>
      <c r="M72" s="7" t="s">
        <v>443</v>
      </c>
      <c r="N72" s="7" t="s">
        <v>500</v>
      </c>
      <c r="O72" s="7" t="s">
        <v>405</v>
      </c>
      <c r="P72" s="7" t="s">
        <v>499</v>
      </c>
      <c r="Q72" s="7" t="s">
        <v>499</v>
      </c>
      <c r="R72" s="7" t="s">
        <v>499</v>
      </c>
      <c r="S72" s="9"/>
      <c r="T72" s="9"/>
      <c r="U72" s="9"/>
      <c r="V72" s="9"/>
      <c r="W72" s="9"/>
      <c r="X72" s="9"/>
    </row>
    <row r="73" spans="1:24" ht="14.25" customHeight="1" x14ac:dyDescent="0.3">
      <c r="A73" s="8"/>
      <c r="B73" s="7" t="s">
        <v>498</v>
      </c>
      <c r="C73" s="7" t="s">
        <v>563</v>
      </c>
      <c r="D73" s="7" t="s">
        <v>449</v>
      </c>
      <c r="E73" s="7" t="s">
        <v>492</v>
      </c>
      <c r="F73" s="7" t="s">
        <v>413</v>
      </c>
      <c r="G73" s="7" t="s">
        <v>356</v>
      </c>
      <c r="H73" s="7" t="s">
        <v>564</v>
      </c>
      <c r="I73" s="7" t="s">
        <v>565</v>
      </c>
      <c r="J73" s="7" t="s">
        <v>471</v>
      </c>
      <c r="K73" s="7" t="s">
        <v>405</v>
      </c>
      <c r="L73" s="7" t="s">
        <v>566</v>
      </c>
      <c r="M73" s="7" t="s">
        <v>449</v>
      </c>
      <c r="N73" s="7" t="s">
        <v>567</v>
      </c>
      <c r="O73" s="7" t="s">
        <v>443</v>
      </c>
      <c r="P73" s="7" t="s">
        <v>568</v>
      </c>
      <c r="Q73" s="7" t="s">
        <v>568</v>
      </c>
      <c r="R73" s="7" t="s">
        <v>568</v>
      </c>
      <c r="S73" s="9"/>
      <c r="T73" s="9"/>
      <c r="U73" s="9"/>
      <c r="V73" s="9"/>
      <c r="W73" s="9"/>
      <c r="X73" s="9"/>
    </row>
    <row r="74" spans="1:24" ht="14.25" customHeight="1" x14ac:dyDescent="0.3">
      <c r="A74" s="8"/>
      <c r="B74" s="7" t="s">
        <v>569</v>
      </c>
      <c r="C74" s="7" t="s">
        <v>570</v>
      </c>
      <c r="D74" s="7" t="s">
        <v>420</v>
      </c>
      <c r="E74" s="7" t="s">
        <v>500</v>
      </c>
      <c r="F74" s="7" t="s">
        <v>571</v>
      </c>
      <c r="G74" s="7" t="s">
        <v>572</v>
      </c>
      <c r="H74" s="7" t="s">
        <v>573</v>
      </c>
      <c r="I74" s="7" t="s">
        <v>574</v>
      </c>
      <c r="J74" s="7" t="s">
        <v>477</v>
      </c>
      <c r="K74" s="7" t="s">
        <v>443</v>
      </c>
      <c r="L74" s="7" t="s">
        <v>522</v>
      </c>
      <c r="M74" s="7" t="s">
        <v>420</v>
      </c>
      <c r="N74" s="7" t="s">
        <v>506</v>
      </c>
      <c r="O74" s="7" t="s">
        <v>449</v>
      </c>
      <c r="P74" s="7" t="s">
        <v>513</v>
      </c>
      <c r="Q74" s="7" t="s">
        <v>513</v>
      </c>
      <c r="R74" s="7" t="s">
        <v>513</v>
      </c>
      <c r="S74" s="9"/>
      <c r="T74" s="9"/>
      <c r="U74" s="9"/>
      <c r="V74" s="9"/>
      <c r="W74" s="9"/>
      <c r="X74" s="9"/>
    </row>
    <row r="75" spans="1:24" ht="14.25" customHeight="1" x14ac:dyDescent="0.3">
      <c r="A75" s="8"/>
      <c r="B75" s="7" t="s">
        <v>503</v>
      </c>
      <c r="C75" s="7" t="s">
        <v>575</v>
      </c>
      <c r="D75" s="7" t="s">
        <v>507</v>
      </c>
      <c r="E75" s="7" t="s">
        <v>576</v>
      </c>
      <c r="F75" s="7" t="s">
        <v>577</v>
      </c>
      <c r="G75" s="7" t="s">
        <v>361</v>
      </c>
      <c r="H75" s="7" t="s">
        <v>578</v>
      </c>
      <c r="I75" s="7" t="s">
        <v>579</v>
      </c>
      <c r="J75" s="7" t="s">
        <v>481</v>
      </c>
      <c r="K75" s="7" t="s">
        <v>449</v>
      </c>
      <c r="L75" s="7" t="s">
        <v>548</v>
      </c>
      <c r="M75" s="7" t="s">
        <v>507</v>
      </c>
      <c r="N75" s="7" t="s">
        <v>580</v>
      </c>
      <c r="O75" s="7" t="s">
        <v>420</v>
      </c>
      <c r="P75" s="7" t="s">
        <v>523</v>
      </c>
      <c r="Q75" s="7" t="s">
        <v>523</v>
      </c>
      <c r="R75" s="7" t="s">
        <v>523</v>
      </c>
      <c r="S75" s="9"/>
      <c r="T75" s="9"/>
      <c r="U75" s="9"/>
      <c r="V75" s="9"/>
      <c r="W75" s="9"/>
      <c r="X75" s="9"/>
    </row>
    <row r="76" spans="1:24" ht="14.25" customHeight="1" x14ac:dyDescent="0.3">
      <c r="A76" s="8"/>
      <c r="B76" s="7" t="s">
        <v>566</v>
      </c>
      <c r="C76" s="7" t="s">
        <v>581</v>
      </c>
      <c r="D76" s="7" t="s">
        <v>516</v>
      </c>
      <c r="E76" s="7" t="s">
        <v>506</v>
      </c>
      <c r="F76" s="7" t="s">
        <v>582</v>
      </c>
      <c r="G76" s="7" t="s">
        <v>583</v>
      </c>
      <c r="H76" s="7" t="s">
        <v>584</v>
      </c>
      <c r="I76" s="7" t="s">
        <v>585</v>
      </c>
      <c r="J76" s="7" t="s">
        <v>586</v>
      </c>
      <c r="K76" s="7" t="s">
        <v>420</v>
      </c>
      <c r="L76" s="7" t="s">
        <v>587</v>
      </c>
      <c r="M76" s="7" t="s">
        <v>516</v>
      </c>
      <c r="N76" s="7" t="s">
        <v>588</v>
      </c>
      <c r="O76" s="7" t="s">
        <v>507</v>
      </c>
      <c r="P76" s="7" t="s">
        <v>541</v>
      </c>
      <c r="Q76" s="7" t="s">
        <v>541</v>
      </c>
      <c r="R76" s="7" t="s">
        <v>541</v>
      </c>
      <c r="S76" s="9"/>
      <c r="T76" s="9"/>
      <c r="U76" s="9"/>
      <c r="V76" s="9"/>
      <c r="W76" s="9"/>
      <c r="X76" s="9"/>
    </row>
    <row r="77" spans="1:24" ht="14.25" customHeight="1" x14ac:dyDescent="0.3">
      <c r="A77" s="8"/>
      <c r="B77" s="7" t="s">
        <v>522</v>
      </c>
      <c r="C77" s="7" t="s">
        <v>498</v>
      </c>
      <c r="D77" s="7" t="s">
        <v>463</v>
      </c>
      <c r="E77" s="7" t="s">
        <v>589</v>
      </c>
      <c r="F77" s="7" t="s">
        <v>590</v>
      </c>
      <c r="G77" s="7" t="s">
        <v>369</v>
      </c>
      <c r="H77" s="7" t="s">
        <v>591</v>
      </c>
      <c r="I77" s="7" t="s">
        <v>592</v>
      </c>
      <c r="J77" s="7" t="s">
        <v>593</v>
      </c>
      <c r="K77" s="7" t="s">
        <v>507</v>
      </c>
      <c r="L77" s="7" t="s">
        <v>555</v>
      </c>
      <c r="M77" s="7" t="s">
        <v>463</v>
      </c>
      <c r="N77" s="7" t="s">
        <v>524</v>
      </c>
      <c r="O77" s="7" t="s">
        <v>516</v>
      </c>
      <c r="P77" s="7" t="s">
        <v>594</v>
      </c>
      <c r="Q77" s="7" t="s">
        <v>594</v>
      </c>
      <c r="R77" s="7" t="s">
        <v>594</v>
      </c>
      <c r="S77" s="9"/>
      <c r="T77" s="9"/>
      <c r="U77" s="9"/>
      <c r="V77" s="9"/>
      <c r="W77" s="9"/>
      <c r="X77" s="9"/>
    </row>
    <row r="78" spans="1:24" ht="14.25" customHeight="1" x14ac:dyDescent="0.3">
      <c r="A78" s="8"/>
      <c r="B78" s="7" t="s">
        <v>548</v>
      </c>
      <c r="C78" s="7" t="s">
        <v>595</v>
      </c>
      <c r="D78" s="7" t="s">
        <v>447</v>
      </c>
      <c r="E78" s="7" t="s">
        <v>596</v>
      </c>
      <c r="F78" s="7" t="s">
        <v>430</v>
      </c>
      <c r="G78" s="7" t="s">
        <v>597</v>
      </c>
      <c r="H78" s="7" t="s">
        <v>413</v>
      </c>
      <c r="I78" s="7" t="s">
        <v>598</v>
      </c>
      <c r="J78" s="7" t="s">
        <v>490</v>
      </c>
      <c r="K78" s="7" t="s">
        <v>516</v>
      </c>
      <c r="L78" s="7" t="s">
        <v>599</v>
      </c>
      <c r="M78" s="7" t="s">
        <v>447</v>
      </c>
      <c r="N78" s="7" t="s">
        <v>600</v>
      </c>
      <c r="O78" s="7" t="s">
        <v>463</v>
      </c>
      <c r="P78" s="7" t="s">
        <v>556</v>
      </c>
      <c r="Q78" s="7" t="s">
        <v>556</v>
      </c>
      <c r="R78" s="7" t="s">
        <v>556</v>
      </c>
      <c r="S78" s="9"/>
      <c r="T78" s="9"/>
      <c r="U78" s="9"/>
      <c r="V78" s="9"/>
      <c r="W78" s="9"/>
      <c r="X78" s="9"/>
    </row>
    <row r="79" spans="1:24" ht="14.25" customHeight="1" x14ac:dyDescent="0.3">
      <c r="A79" s="8"/>
      <c r="B79" s="7" t="s">
        <v>587</v>
      </c>
      <c r="C79" s="7" t="s">
        <v>503</v>
      </c>
      <c r="D79" s="7" t="s">
        <v>534</v>
      </c>
      <c r="E79" s="7" t="s">
        <v>601</v>
      </c>
      <c r="F79" s="7" t="s">
        <v>602</v>
      </c>
      <c r="G79" s="7" t="s">
        <v>603</v>
      </c>
      <c r="H79" s="7" t="s">
        <v>604</v>
      </c>
      <c r="I79" s="7" t="s">
        <v>605</v>
      </c>
      <c r="J79" s="7" t="s">
        <v>499</v>
      </c>
      <c r="K79" s="7" t="s">
        <v>463</v>
      </c>
      <c r="L79" s="7" t="s">
        <v>606</v>
      </c>
      <c r="M79" s="7" t="s">
        <v>534</v>
      </c>
      <c r="N79" s="7" t="s">
        <v>498</v>
      </c>
      <c r="O79" s="7" t="s">
        <v>447</v>
      </c>
      <c r="P79" s="7" t="s">
        <v>607</v>
      </c>
      <c r="Q79" s="7" t="s">
        <v>607</v>
      </c>
      <c r="R79" s="7" t="s">
        <v>607</v>
      </c>
      <c r="S79" s="9"/>
      <c r="T79" s="9"/>
      <c r="U79" s="9"/>
      <c r="V79" s="9"/>
      <c r="W79" s="9"/>
      <c r="X79" s="9"/>
    </row>
    <row r="80" spans="1:24" ht="14.25" customHeight="1" x14ac:dyDescent="0.3">
      <c r="A80" s="8"/>
      <c r="B80" s="7" t="s">
        <v>555</v>
      </c>
      <c r="C80" s="7" t="s">
        <v>608</v>
      </c>
      <c r="D80" s="7" t="s">
        <v>543</v>
      </c>
      <c r="E80" s="7" t="s">
        <v>609</v>
      </c>
      <c r="F80" s="7" t="s">
        <v>438</v>
      </c>
      <c r="G80" s="7" t="s">
        <v>610</v>
      </c>
      <c r="H80" s="7" t="s">
        <v>611</v>
      </c>
      <c r="I80" s="7" t="s">
        <v>612</v>
      </c>
      <c r="J80" s="7" t="s">
        <v>504</v>
      </c>
      <c r="K80" s="7" t="s">
        <v>447</v>
      </c>
      <c r="L80" s="7" t="s">
        <v>564</v>
      </c>
      <c r="M80" s="7" t="s">
        <v>543</v>
      </c>
      <c r="N80" s="7" t="s">
        <v>566</v>
      </c>
      <c r="O80" s="7" t="s">
        <v>534</v>
      </c>
      <c r="P80" s="7" t="s">
        <v>613</v>
      </c>
      <c r="Q80" s="7" t="s">
        <v>613</v>
      </c>
      <c r="R80" s="7" t="s">
        <v>613</v>
      </c>
      <c r="S80" s="9"/>
      <c r="T80" s="9"/>
      <c r="U80" s="9"/>
      <c r="V80" s="9"/>
      <c r="W80" s="9"/>
      <c r="X80" s="9"/>
    </row>
    <row r="81" spans="1:24" ht="14.25" customHeight="1" x14ac:dyDescent="0.3">
      <c r="A81" s="8"/>
      <c r="B81" s="7" t="s">
        <v>599</v>
      </c>
      <c r="C81" s="7" t="s">
        <v>614</v>
      </c>
      <c r="D81" s="7" t="s">
        <v>615</v>
      </c>
      <c r="E81" s="7" t="s">
        <v>498</v>
      </c>
      <c r="F81" s="7" t="s">
        <v>616</v>
      </c>
      <c r="G81" s="7" t="s">
        <v>617</v>
      </c>
      <c r="H81" s="7" t="s">
        <v>618</v>
      </c>
      <c r="I81" s="7" t="s">
        <v>619</v>
      </c>
      <c r="J81" s="7" t="s">
        <v>620</v>
      </c>
      <c r="K81" s="7" t="s">
        <v>534</v>
      </c>
      <c r="L81" s="7" t="s">
        <v>573</v>
      </c>
      <c r="M81" s="7" t="s">
        <v>466</v>
      </c>
      <c r="N81" s="7" t="s">
        <v>522</v>
      </c>
      <c r="O81" s="7" t="s">
        <v>543</v>
      </c>
      <c r="P81" s="7" t="s">
        <v>579</v>
      </c>
      <c r="Q81" s="7" t="s">
        <v>579</v>
      </c>
      <c r="R81" s="7" t="s">
        <v>579</v>
      </c>
      <c r="S81" s="9"/>
      <c r="T81" s="9"/>
      <c r="U81" s="9"/>
      <c r="V81" s="9"/>
      <c r="W81" s="9"/>
      <c r="X81" s="9"/>
    </row>
    <row r="82" spans="1:24" ht="14.25" customHeight="1" x14ac:dyDescent="0.3">
      <c r="A82" s="8"/>
      <c r="B82" s="7" t="s">
        <v>606</v>
      </c>
      <c r="C82" s="7" t="s">
        <v>522</v>
      </c>
      <c r="D82" s="7" t="s">
        <v>466</v>
      </c>
      <c r="E82" s="7" t="s">
        <v>621</v>
      </c>
      <c r="F82" s="7" t="s">
        <v>622</v>
      </c>
      <c r="G82" s="7" t="s">
        <v>623</v>
      </c>
      <c r="H82" s="7" t="s">
        <v>624</v>
      </c>
      <c r="I82" s="7" t="s">
        <v>625</v>
      </c>
      <c r="J82" s="7" t="s">
        <v>513</v>
      </c>
      <c r="K82" s="7" t="s">
        <v>543</v>
      </c>
      <c r="L82" s="7" t="s">
        <v>584</v>
      </c>
      <c r="M82" s="7" t="s">
        <v>492</v>
      </c>
      <c r="N82" s="7" t="s">
        <v>626</v>
      </c>
      <c r="O82" s="7" t="s">
        <v>466</v>
      </c>
      <c r="P82" s="7" t="s">
        <v>627</v>
      </c>
      <c r="Q82" s="7" t="s">
        <v>627</v>
      </c>
      <c r="R82" s="7" t="s">
        <v>627</v>
      </c>
      <c r="S82" s="9"/>
      <c r="T82" s="9"/>
      <c r="U82" s="9"/>
      <c r="V82" s="9"/>
      <c r="W82" s="9"/>
      <c r="X82" s="9"/>
    </row>
    <row r="83" spans="1:24" ht="14.25" customHeight="1" x14ac:dyDescent="0.3">
      <c r="A83" s="8"/>
      <c r="B83" s="7" t="s">
        <v>628</v>
      </c>
      <c r="C83" s="7" t="s">
        <v>629</v>
      </c>
      <c r="D83" s="7" t="s">
        <v>492</v>
      </c>
      <c r="E83" s="7" t="s">
        <v>503</v>
      </c>
      <c r="F83" s="7" t="s">
        <v>630</v>
      </c>
      <c r="G83" s="7" t="s">
        <v>631</v>
      </c>
      <c r="H83" s="7" t="s">
        <v>632</v>
      </c>
      <c r="I83" s="7" t="s">
        <v>633</v>
      </c>
      <c r="J83" s="7" t="s">
        <v>523</v>
      </c>
      <c r="K83" s="7" t="s">
        <v>466</v>
      </c>
      <c r="L83" s="7" t="s">
        <v>413</v>
      </c>
      <c r="M83" s="7" t="s">
        <v>500</v>
      </c>
      <c r="N83" s="7" t="s">
        <v>634</v>
      </c>
      <c r="O83" s="7" t="s">
        <v>492</v>
      </c>
      <c r="P83" s="7" t="s">
        <v>592</v>
      </c>
      <c r="Q83" s="7" t="s">
        <v>592</v>
      </c>
      <c r="R83" s="7" t="s">
        <v>592</v>
      </c>
      <c r="S83" s="9"/>
      <c r="T83" s="9"/>
      <c r="U83" s="9"/>
      <c r="V83" s="9"/>
      <c r="W83" s="9"/>
      <c r="X83" s="9"/>
    </row>
    <row r="84" spans="1:24" ht="14.25" customHeight="1" x14ac:dyDescent="0.3">
      <c r="A84" s="8"/>
      <c r="B84" s="7" t="s">
        <v>564</v>
      </c>
      <c r="C84" s="7" t="s">
        <v>635</v>
      </c>
      <c r="D84" s="7" t="s">
        <v>500</v>
      </c>
      <c r="E84" s="7" t="s">
        <v>636</v>
      </c>
      <c r="F84" s="7" t="s">
        <v>461</v>
      </c>
      <c r="G84" s="7" t="s">
        <v>637</v>
      </c>
      <c r="H84" s="7" t="s">
        <v>638</v>
      </c>
      <c r="I84" s="7" t="s">
        <v>639</v>
      </c>
      <c r="J84" s="7" t="s">
        <v>541</v>
      </c>
      <c r="K84" s="7" t="s">
        <v>492</v>
      </c>
      <c r="L84" s="7" t="s">
        <v>604</v>
      </c>
      <c r="M84" s="7" t="s">
        <v>567</v>
      </c>
      <c r="N84" s="7" t="s">
        <v>587</v>
      </c>
      <c r="O84" s="7" t="s">
        <v>500</v>
      </c>
      <c r="P84" s="7" t="s">
        <v>598</v>
      </c>
      <c r="Q84" s="7" t="s">
        <v>598</v>
      </c>
      <c r="R84" s="7" t="s">
        <v>598</v>
      </c>
      <c r="S84" s="9"/>
      <c r="T84" s="9"/>
      <c r="U84" s="9"/>
      <c r="V84" s="9"/>
      <c r="W84" s="9"/>
      <c r="X84" s="9"/>
    </row>
    <row r="85" spans="1:24" ht="14.25" customHeight="1" x14ac:dyDescent="0.3">
      <c r="A85" s="8"/>
      <c r="B85" s="7" t="s">
        <v>573</v>
      </c>
      <c r="C85" s="7" t="s">
        <v>548</v>
      </c>
      <c r="D85" s="7" t="s">
        <v>567</v>
      </c>
      <c r="E85" s="7" t="s">
        <v>640</v>
      </c>
      <c r="F85" s="7" t="s">
        <v>641</v>
      </c>
      <c r="G85" s="7" t="s">
        <v>642</v>
      </c>
      <c r="H85" s="7" t="s">
        <v>643</v>
      </c>
      <c r="I85" s="7" t="s">
        <v>644</v>
      </c>
      <c r="J85" s="7" t="s">
        <v>556</v>
      </c>
      <c r="K85" s="7" t="s">
        <v>500</v>
      </c>
      <c r="L85" s="7" t="s">
        <v>645</v>
      </c>
      <c r="M85" s="7" t="s">
        <v>506</v>
      </c>
      <c r="N85" s="7" t="s">
        <v>555</v>
      </c>
      <c r="O85" s="7" t="s">
        <v>567</v>
      </c>
      <c r="P85" s="7" t="s">
        <v>619</v>
      </c>
      <c r="Q85" s="7" t="s">
        <v>619</v>
      </c>
      <c r="R85" s="7" t="s">
        <v>619</v>
      </c>
      <c r="S85" s="9"/>
      <c r="T85" s="9"/>
      <c r="U85" s="9"/>
      <c r="V85" s="9"/>
      <c r="W85" s="9"/>
      <c r="X85" s="9"/>
    </row>
    <row r="86" spans="1:24" ht="14.25" customHeight="1" x14ac:dyDescent="0.3">
      <c r="A86" s="8"/>
      <c r="B86" s="7" t="s">
        <v>584</v>
      </c>
      <c r="C86" s="7" t="s">
        <v>555</v>
      </c>
      <c r="D86" s="7" t="s">
        <v>646</v>
      </c>
      <c r="E86" s="7" t="s">
        <v>647</v>
      </c>
      <c r="F86" s="7" t="s">
        <v>467</v>
      </c>
      <c r="G86" s="7" t="s">
        <v>648</v>
      </c>
      <c r="H86" s="7" t="s">
        <v>649</v>
      </c>
      <c r="I86" s="7" t="s">
        <v>650</v>
      </c>
      <c r="J86" s="7" t="s">
        <v>579</v>
      </c>
      <c r="K86" s="7" t="s">
        <v>567</v>
      </c>
      <c r="L86" s="7" t="s">
        <v>651</v>
      </c>
      <c r="M86" s="7" t="s">
        <v>580</v>
      </c>
      <c r="N86" s="7" t="s">
        <v>606</v>
      </c>
      <c r="O86" s="7" t="s">
        <v>506</v>
      </c>
      <c r="P86" s="7" t="s">
        <v>625</v>
      </c>
      <c r="Q86" s="7" t="s">
        <v>625</v>
      </c>
      <c r="R86" s="7" t="s">
        <v>625</v>
      </c>
      <c r="S86" s="9"/>
      <c r="T86" s="9"/>
      <c r="U86" s="9"/>
      <c r="V86" s="9"/>
      <c r="W86" s="9"/>
      <c r="X86" s="9"/>
    </row>
    <row r="87" spans="1:24" ht="14.25" customHeight="1" x14ac:dyDescent="0.3">
      <c r="A87" s="8"/>
      <c r="B87" s="7" t="s">
        <v>652</v>
      </c>
      <c r="C87" s="7" t="s">
        <v>653</v>
      </c>
      <c r="D87" s="7" t="s">
        <v>506</v>
      </c>
      <c r="E87" s="7" t="s">
        <v>654</v>
      </c>
      <c r="F87" s="7" t="s">
        <v>471</v>
      </c>
      <c r="G87" s="7" t="s">
        <v>655</v>
      </c>
      <c r="H87" s="7" t="s">
        <v>656</v>
      </c>
      <c r="I87" s="7" t="s">
        <v>657</v>
      </c>
      <c r="J87" s="7" t="s">
        <v>592</v>
      </c>
      <c r="K87" s="7" t="s">
        <v>506</v>
      </c>
      <c r="L87" s="7" t="s">
        <v>632</v>
      </c>
      <c r="M87" s="7" t="s">
        <v>588</v>
      </c>
      <c r="N87" s="7" t="s">
        <v>658</v>
      </c>
      <c r="O87" s="7" t="s">
        <v>580</v>
      </c>
      <c r="P87" s="7" t="s">
        <v>633</v>
      </c>
      <c r="Q87" s="7" t="s">
        <v>633</v>
      </c>
      <c r="R87" s="7" t="s">
        <v>633</v>
      </c>
      <c r="S87" s="9"/>
      <c r="T87" s="9"/>
      <c r="U87" s="9"/>
      <c r="V87" s="9"/>
      <c r="W87" s="9"/>
      <c r="X87" s="9"/>
    </row>
    <row r="88" spans="1:24" ht="14.25" customHeight="1" x14ac:dyDescent="0.3">
      <c r="A88" s="8"/>
      <c r="B88" s="7" t="s">
        <v>413</v>
      </c>
      <c r="C88" s="7" t="s">
        <v>659</v>
      </c>
      <c r="D88" s="7" t="s">
        <v>580</v>
      </c>
      <c r="E88" s="7" t="s">
        <v>660</v>
      </c>
      <c r="F88" s="7" t="s">
        <v>477</v>
      </c>
      <c r="G88" s="7" t="s">
        <v>661</v>
      </c>
      <c r="H88" s="7" t="s">
        <v>662</v>
      </c>
      <c r="I88" s="7" t="s">
        <v>663</v>
      </c>
      <c r="J88" s="7" t="s">
        <v>598</v>
      </c>
      <c r="K88" s="7" t="s">
        <v>580</v>
      </c>
      <c r="L88" s="7" t="s">
        <v>638</v>
      </c>
      <c r="M88" s="7" t="s">
        <v>524</v>
      </c>
      <c r="N88" s="7" t="s">
        <v>564</v>
      </c>
      <c r="O88" s="7" t="s">
        <v>588</v>
      </c>
      <c r="P88" s="7" t="s">
        <v>644</v>
      </c>
      <c r="Q88" s="7" t="s">
        <v>644</v>
      </c>
      <c r="R88" s="7" t="s">
        <v>644</v>
      </c>
      <c r="S88" s="9"/>
      <c r="T88" s="9"/>
      <c r="U88" s="9"/>
      <c r="V88" s="9"/>
      <c r="W88" s="9"/>
      <c r="X88" s="9"/>
    </row>
    <row r="89" spans="1:24" ht="14.25" customHeight="1" x14ac:dyDescent="0.3">
      <c r="A89" s="8"/>
      <c r="B89" s="7" t="s">
        <v>604</v>
      </c>
      <c r="C89" s="7" t="s">
        <v>664</v>
      </c>
      <c r="D89" s="7" t="s">
        <v>588</v>
      </c>
      <c r="E89" s="7" t="s">
        <v>522</v>
      </c>
      <c r="F89" s="7" t="s">
        <v>665</v>
      </c>
      <c r="G89" s="7" t="s">
        <v>405</v>
      </c>
      <c r="H89" s="7" t="s">
        <v>666</v>
      </c>
      <c r="I89" s="7" t="s">
        <v>667</v>
      </c>
      <c r="J89" s="7" t="s">
        <v>619</v>
      </c>
      <c r="K89" s="7" t="s">
        <v>588</v>
      </c>
      <c r="L89" s="7" t="s">
        <v>643</v>
      </c>
      <c r="M89" s="7" t="s">
        <v>600</v>
      </c>
      <c r="N89" s="7" t="s">
        <v>668</v>
      </c>
      <c r="O89" s="7" t="s">
        <v>524</v>
      </c>
      <c r="P89" s="7" t="s">
        <v>657</v>
      </c>
      <c r="Q89" s="7" t="s">
        <v>657</v>
      </c>
      <c r="R89" s="7" t="s">
        <v>657</v>
      </c>
      <c r="S89" s="9"/>
      <c r="T89" s="9"/>
      <c r="U89" s="9"/>
      <c r="V89" s="9"/>
      <c r="W89" s="9"/>
      <c r="X89" s="9"/>
    </row>
    <row r="90" spans="1:24" ht="14.25" customHeight="1" x14ac:dyDescent="0.3">
      <c r="A90" s="8"/>
      <c r="B90" s="7" t="s">
        <v>645</v>
      </c>
      <c r="C90" s="7" t="s">
        <v>564</v>
      </c>
      <c r="D90" s="7" t="s">
        <v>524</v>
      </c>
      <c r="E90" s="7" t="s">
        <v>669</v>
      </c>
      <c r="F90" s="7" t="s">
        <v>490</v>
      </c>
      <c r="G90" s="7" t="s">
        <v>670</v>
      </c>
      <c r="H90" s="7" t="s">
        <v>671</v>
      </c>
      <c r="I90" s="7" t="s">
        <v>672</v>
      </c>
      <c r="J90" s="7" t="s">
        <v>673</v>
      </c>
      <c r="K90" s="7" t="s">
        <v>524</v>
      </c>
      <c r="L90" s="7" t="s">
        <v>674</v>
      </c>
      <c r="M90" s="7" t="s">
        <v>498</v>
      </c>
      <c r="N90" s="7" t="s">
        <v>573</v>
      </c>
      <c r="O90" s="7" t="s">
        <v>600</v>
      </c>
      <c r="P90" s="7" t="s">
        <v>663</v>
      </c>
      <c r="Q90" s="7" t="s">
        <v>663</v>
      </c>
      <c r="R90" s="7" t="s">
        <v>663</v>
      </c>
      <c r="S90" s="9"/>
      <c r="T90" s="9"/>
      <c r="U90" s="9"/>
      <c r="V90" s="9"/>
      <c r="W90" s="9"/>
      <c r="X90" s="9"/>
    </row>
    <row r="91" spans="1:24" ht="14.25" customHeight="1" x14ac:dyDescent="0.3">
      <c r="A91" s="8"/>
      <c r="B91" s="7" t="s">
        <v>632</v>
      </c>
      <c r="C91" s="7" t="s">
        <v>573</v>
      </c>
      <c r="D91" s="7" t="s">
        <v>600</v>
      </c>
      <c r="E91" s="7" t="s">
        <v>675</v>
      </c>
      <c r="F91" s="7" t="s">
        <v>499</v>
      </c>
      <c r="G91" s="7" t="s">
        <v>676</v>
      </c>
      <c r="H91" s="7" t="s">
        <v>677</v>
      </c>
      <c r="I91" s="7" t="s">
        <v>678</v>
      </c>
      <c r="J91" s="7" t="s">
        <v>625</v>
      </c>
      <c r="K91" s="7" t="s">
        <v>600</v>
      </c>
      <c r="L91" s="7" t="s">
        <v>679</v>
      </c>
      <c r="M91" s="7" t="s">
        <v>503</v>
      </c>
      <c r="N91" s="7" t="s">
        <v>680</v>
      </c>
      <c r="O91" s="7" t="s">
        <v>498</v>
      </c>
      <c r="P91" s="7" t="s">
        <v>667</v>
      </c>
      <c r="Q91" s="7" t="s">
        <v>667</v>
      </c>
      <c r="R91" s="7" t="s">
        <v>667</v>
      </c>
      <c r="S91" s="9"/>
      <c r="T91" s="9"/>
      <c r="U91" s="9"/>
      <c r="V91" s="9"/>
      <c r="W91" s="9"/>
      <c r="X91" s="9"/>
    </row>
    <row r="92" spans="1:24" ht="14.25" customHeight="1" x14ac:dyDescent="0.3">
      <c r="A92" s="8"/>
      <c r="B92" s="7" t="s">
        <v>638</v>
      </c>
      <c r="C92" s="7" t="s">
        <v>681</v>
      </c>
      <c r="D92" s="7" t="s">
        <v>498</v>
      </c>
      <c r="E92" s="7" t="s">
        <v>548</v>
      </c>
      <c r="F92" s="7" t="s">
        <v>682</v>
      </c>
      <c r="G92" s="7" t="s">
        <v>683</v>
      </c>
      <c r="H92" s="7" t="s">
        <v>684</v>
      </c>
      <c r="I92" s="7" t="s">
        <v>685</v>
      </c>
      <c r="J92" s="7" t="s">
        <v>633</v>
      </c>
      <c r="K92" s="7" t="s">
        <v>498</v>
      </c>
      <c r="L92" s="7" t="s">
        <v>662</v>
      </c>
      <c r="M92" s="7" t="s">
        <v>686</v>
      </c>
      <c r="N92" s="7" t="s">
        <v>584</v>
      </c>
      <c r="O92" s="7" t="s">
        <v>503</v>
      </c>
      <c r="P92" s="7" t="s">
        <v>672</v>
      </c>
      <c r="Q92" s="7" t="s">
        <v>672</v>
      </c>
      <c r="R92" s="7" t="s">
        <v>672</v>
      </c>
      <c r="S92" s="9"/>
      <c r="T92" s="9"/>
      <c r="U92" s="9"/>
      <c r="V92" s="9"/>
      <c r="W92" s="9"/>
      <c r="X92" s="9"/>
    </row>
    <row r="93" spans="1:24" ht="14.25" customHeight="1" x14ac:dyDescent="0.3">
      <c r="A93" s="8"/>
      <c r="B93" s="7" t="s">
        <v>687</v>
      </c>
      <c r="C93" s="7" t="s">
        <v>688</v>
      </c>
      <c r="D93" s="7" t="s">
        <v>503</v>
      </c>
      <c r="E93" s="7" t="s">
        <v>689</v>
      </c>
      <c r="F93" s="7" t="s">
        <v>690</v>
      </c>
      <c r="G93" s="7" t="s">
        <v>420</v>
      </c>
      <c r="H93" s="7" t="s">
        <v>691</v>
      </c>
      <c r="I93" s="7" t="s">
        <v>692</v>
      </c>
      <c r="J93" s="7" t="s">
        <v>693</v>
      </c>
      <c r="K93" s="7" t="s">
        <v>503</v>
      </c>
      <c r="L93" s="7" t="s">
        <v>671</v>
      </c>
      <c r="M93" s="7" t="s">
        <v>566</v>
      </c>
      <c r="N93" s="7" t="s">
        <v>413</v>
      </c>
      <c r="O93" s="7" t="s">
        <v>566</v>
      </c>
      <c r="P93" s="7" t="s">
        <v>678</v>
      </c>
      <c r="Q93" s="7" t="s">
        <v>678</v>
      </c>
      <c r="R93" s="7" t="s">
        <v>678</v>
      </c>
      <c r="S93" s="9"/>
      <c r="T93" s="9"/>
      <c r="U93" s="9"/>
      <c r="V93" s="9"/>
      <c r="W93" s="9"/>
      <c r="X93" s="9"/>
    </row>
    <row r="94" spans="1:24" ht="14.25" customHeight="1" x14ac:dyDescent="0.3">
      <c r="A94" s="8"/>
      <c r="B94" s="7" t="s">
        <v>643</v>
      </c>
      <c r="C94" s="7" t="s">
        <v>584</v>
      </c>
      <c r="D94" s="7" t="s">
        <v>566</v>
      </c>
      <c r="E94" s="7" t="s">
        <v>694</v>
      </c>
      <c r="F94" s="7" t="s">
        <v>695</v>
      </c>
      <c r="G94" s="7" t="s">
        <v>696</v>
      </c>
      <c r="H94" s="7" t="s">
        <v>697</v>
      </c>
      <c r="I94" s="7" t="s">
        <v>698</v>
      </c>
      <c r="J94" s="7" t="s">
        <v>699</v>
      </c>
      <c r="K94" s="7" t="s">
        <v>566</v>
      </c>
      <c r="L94" s="7" t="s">
        <v>700</v>
      </c>
      <c r="M94" s="7" t="s">
        <v>522</v>
      </c>
      <c r="N94" s="7" t="s">
        <v>604</v>
      </c>
      <c r="O94" s="7" t="s">
        <v>522</v>
      </c>
      <c r="P94" s="7" t="s">
        <v>685</v>
      </c>
      <c r="Q94" s="7" t="s">
        <v>685</v>
      </c>
      <c r="R94" s="7" t="s">
        <v>685</v>
      </c>
      <c r="S94" s="9"/>
      <c r="T94" s="9"/>
      <c r="U94" s="9"/>
      <c r="V94" s="9"/>
      <c r="W94" s="9"/>
      <c r="X94" s="9"/>
    </row>
    <row r="95" spans="1:24" ht="14.25" customHeight="1" x14ac:dyDescent="0.3">
      <c r="A95" s="8"/>
      <c r="B95" s="7" t="s">
        <v>674</v>
      </c>
      <c r="C95" s="7" t="s">
        <v>413</v>
      </c>
      <c r="D95" s="7" t="s">
        <v>522</v>
      </c>
      <c r="E95" s="7" t="s">
        <v>555</v>
      </c>
      <c r="F95" s="7" t="s">
        <v>701</v>
      </c>
      <c r="G95" s="7" t="s">
        <v>702</v>
      </c>
      <c r="H95" s="7" t="s">
        <v>703</v>
      </c>
      <c r="I95" s="7" t="s">
        <v>704</v>
      </c>
      <c r="J95" s="7" t="s">
        <v>705</v>
      </c>
      <c r="K95" s="7" t="s">
        <v>706</v>
      </c>
      <c r="L95" s="7" t="s">
        <v>684</v>
      </c>
      <c r="M95" s="7" t="s">
        <v>707</v>
      </c>
      <c r="N95" s="7" t="s">
        <v>645</v>
      </c>
      <c r="O95" s="7" t="s">
        <v>626</v>
      </c>
      <c r="P95" s="7" t="s">
        <v>708</v>
      </c>
      <c r="Q95" s="7" t="s">
        <v>708</v>
      </c>
      <c r="R95" s="7" t="s">
        <v>708</v>
      </c>
      <c r="S95" s="9"/>
      <c r="T95" s="9"/>
      <c r="U95" s="9"/>
      <c r="V95" s="9"/>
      <c r="W95" s="9"/>
      <c r="X95" s="9"/>
    </row>
    <row r="96" spans="1:24" ht="14.25" customHeight="1" x14ac:dyDescent="0.3">
      <c r="A96" s="8"/>
      <c r="B96" s="7" t="s">
        <v>709</v>
      </c>
      <c r="C96" s="7" t="s">
        <v>604</v>
      </c>
      <c r="D96" s="7" t="s">
        <v>626</v>
      </c>
      <c r="E96" s="7" t="s">
        <v>710</v>
      </c>
      <c r="F96" s="7" t="s">
        <v>513</v>
      </c>
      <c r="G96" s="7" t="s">
        <v>711</v>
      </c>
      <c r="H96" s="7" t="s">
        <v>712</v>
      </c>
      <c r="I96" s="7" t="s">
        <v>713</v>
      </c>
      <c r="J96" s="7" t="s">
        <v>644</v>
      </c>
      <c r="K96" s="7" t="s">
        <v>522</v>
      </c>
      <c r="L96" s="7" t="s">
        <v>691</v>
      </c>
      <c r="M96" s="7" t="s">
        <v>626</v>
      </c>
      <c r="N96" s="7" t="s">
        <v>632</v>
      </c>
      <c r="O96" s="7" t="s">
        <v>634</v>
      </c>
      <c r="P96" s="7" t="s">
        <v>698</v>
      </c>
      <c r="Q96" s="7" t="s">
        <v>698</v>
      </c>
      <c r="R96" s="7" t="s">
        <v>698</v>
      </c>
      <c r="S96" s="9"/>
      <c r="T96" s="9"/>
      <c r="U96" s="9"/>
      <c r="V96" s="9"/>
      <c r="W96" s="9"/>
      <c r="X96" s="9"/>
    </row>
    <row r="97" spans="1:24" ht="14.25" customHeight="1" x14ac:dyDescent="0.3">
      <c r="A97" s="8"/>
      <c r="B97" s="7" t="s">
        <v>662</v>
      </c>
      <c r="C97" s="7" t="s">
        <v>714</v>
      </c>
      <c r="D97" s="7" t="s">
        <v>634</v>
      </c>
      <c r="E97" s="7" t="s">
        <v>715</v>
      </c>
      <c r="F97" s="7" t="s">
        <v>716</v>
      </c>
      <c r="G97" s="7" t="s">
        <v>717</v>
      </c>
      <c r="H97" s="7" t="s">
        <v>718</v>
      </c>
      <c r="I97" s="7" t="s">
        <v>719</v>
      </c>
      <c r="J97" s="7" t="s">
        <v>657</v>
      </c>
      <c r="K97" s="7" t="s">
        <v>626</v>
      </c>
      <c r="L97" s="7" t="s">
        <v>703</v>
      </c>
      <c r="M97" s="7" t="s">
        <v>634</v>
      </c>
      <c r="N97" s="7" t="s">
        <v>638</v>
      </c>
      <c r="O97" s="7" t="s">
        <v>548</v>
      </c>
      <c r="P97" s="7" t="s">
        <v>704</v>
      </c>
      <c r="Q97" s="7" t="s">
        <v>704</v>
      </c>
      <c r="R97" s="7" t="s">
        <v>704</v>
      </c>
      <c r="S97" s="9"/>
      <c r="T97" s="9"/>
      <c r="U97" s="9"/>
      <c r="V97" s="9"/>
      <c r="W97" s="9"/>
      <c r="X97" s="9"/>
    </row>
    <row r="98" spans="1:24" ht="14.25" customHeight="1" x14ac:dyDescent="0.3">
      <c r="A98" s="8"/>
      <c r="B98" s="7" t="s">
        <v>671</v>
      </c>
      <c r="C98" s="7" t="s">
        <v>720</v>
      </c>
      <c r="D98" s="7" t="s">
        <v>548</v>
      </c>
      <c r="E98" s="7" t="s">
        <v>564</v>
      </c>
      <c r="F98" s="7" t="s">
        <v>721</v>
      </c>
      <c r="G98" s="7" t="s">
        <v>447</v>
      </c>
      <c r="H98" s="7" t="s">
        <v>722</v>
      </c>
      <c r="I98" s="7" t="s">
        <v>723</v>
      </c>
      <c r="J98" s="7" t="s">
        <v>663</v>
      </c>
      <c r="K98" s="7" t="s">
        <v>634</v>
      </c>
      <c r="L98" s="7" t="s">
        <v>712</v>
      </c>
      <c r="M98" s="7" t="s">
        <v>548</v>
      </c>
      <c r="N98" s="7" t="s">
        <v>674</v>
      </c>
      <c r="O98" s="7" t="s">
        <v>587</v>
      </c>
      <c r="P98" s="7" t="s">
        <v>724</v>
      </c>
      <c r="Q98" s="7" t="s">
        <v>724</v>
      </c>
      <c r="R98" s="7" t="s">
        <v>724</v>
      </c>
      <c r="S98" s="9"/>
      <c r="T98" s="9"/>
      <c r="U98" s="9"/>
      <c r="V98" s="9"/>
      <c r="W98" s="9"/>
      <c r="X98" s="9"/>
    </row>
    <row r="99" spans="1:24" ht="14.25" customHeight="1" x14ac:dyDescent="0.3">
      <c r="A99" s="8"/>
      <c r="B99" s="7" t="s">
        <v>700</v>
      </c>
      <c r="C99" s="7" t="s">
        <v>725</v>
      </c>
      <c r="D99" s="7" t="s">
        <v>587</v>
      </c>
      <c r="E99" s="7" t="s">
        <v>726</v>
      </c>
      <c r="F99" s="7" t="s">
        <v>523</v>
      </c>
      <c r="G99" s="7" t="s">
        <v>727</v>
      </c>
      <c r="H99" s="7" t="s">
        <v>728</v>
      </c>
      <c r="I99" s="7" t="s">
        <v>729</v>
      </c>
      <c r="J99" s="7" t="s">
        <v>730</v>
      </c>
      <c r="K99" s="7" t="s">
        <v>548</v>
      </c>
      <c r="L99" s="7" t="s">
        <v>731</v>
      </c>
      <c r="M99" s="7" t="s">
        <v>587</v>
      </c>
      <c r="N99" s="7" t="s">
        <v>732</v>
      </c>
      <c r="O99" s="7" t="s">
        <v>555</v>
      </c>
      <c r="P99" s="7" t="s">
        <v>733</v>
      </c>
      <c r="Q99" s="7" t="s">
        <v>733</v>
      </c>
      <c r="R99" s="7" t="s">
        <v>733</v>
      </c>
      <c r="S99" s="9"/>
      <c r="T99" s="9"/>
      <c r="U99" s="9"/>
      <c r="V99" s="9"/>
      <c r="W99" s="9"/>
      <c r="X99" s="9"/>
    </row>
    <row r="100" spans="1:24" ht="14.25" customHeight="1" x14ac:dyDescent="0.3">
      <c r="A100" s="8"/>
      <c r="B100" s="7" t="s">
        <v>684</v>
      </c>
      <c r="C100" s="7" t="s">
        <v>734</v>
      </c>
      <c r="D100" s="7" t="s">
        <v>555</v>
      </c>
      <c r="E100" s="7" t="s">
        <v>573</v>
      </c>
      <c r="F100" s="7" t="s">
        <v>735</v>
      </c>
      <c r="G100" s="7" t="s">
        <v>736</v>
      </c>
      <c r="H100" s="7" t="s">
        <v>737</v>
      </c>
      <c r="I100" s="7" t="s">
        <v>738</v>
      </c>
      <c r="J100" s="7" t="s">
        <v>667</v>
      </c>
      <c r="K100" s="7" t="s">
        <v>587</v>
      </c>
      <c r="L100" s="7" t="s">
        <v>718</v>
      </c>
      <c r="M100" s="7" t="s">
        <v>555</v>
      </c>
      <c r="N100" s="7" t="s">
        <v>662</v>
      </c>
      <c r="O100" s="7" t="s">
        <v>599</v>
      </c>
      <c r="P100" s="7" t="s">
        <v>739</v>
      </c>
      <c r="Q100" s="7" t="s">
        <v>739</v>
      </c>
      <c r="R100" s="7" t="s">
        <v>739</v>
      </c>
      <c r="S100" s="9"/>
      <c r="T100" s="9"/>
      <c r="U100" s="9"/>
      <c r="V100" s="9"/>
      <c r="W100" s="9"/>
      <c r="X100" s="9"/>
    </row>
    <row r="101" spans="1:24" ht="14.25" customHeight="1" x14ac:dyDescent="0.3">
      <c r="A101" s="8"/>
      <c r="B101" s="7" t="s">
        <v>691</v>
      </c>
      <c r="C101" s="7" t="s">
        <v>632</v>
      </c>
      <c r="D101" s="7" t="s">
        <v>599</v>
      </c>
      <c r="E101" s="7" t="s">
        <v>584</v>
      </c>
      <c r="F101" s="7" t="s">
        <v>541</v>
      </c>
      <c r="G101" s="7" t="s">
        <v>740</v>
      </c>
      <c r="H101" s="7" t="s">
        <v>741</v>
      </c>
      <c r="I101" s="7" t="s">
        <v>742</v>
      </c>
      <c r="J101" s="7" t="s">
        <v>672</v>
      </c>
      <c r="K101" s="7" t="s">
        <v>555</v>
      </c>
      <c r="L101" s="7" t="s">
        <v>743</v>
      </c>
      <c r="M101" s="7" t="s">
        <v>599</v>
      </c>
      <c r="N101" s="7" t="s">
        <v>671</v>
      </c>
      <c r="O101" s="7" t="s">
        <v>606</v>
      </c>
      <c r="P101" s="7" t="s">
        <v>713</v>
      </c>
      <c r="Q101" s="7" t="s">
        <v>713</v>
      </c>
      <c r="R101" s="7" t="s">
        <v>713</v>
      </c>
      <c r="S101" s="9"/>
      <c r="T101" s="9"/>
      <c r="U101" s="9"/>
      <c r="V101" s="9"/>
      <c r="W101" s="9"/>
      <c r="X101" s="9"/>
    </row>
    <row r="102" spans="1:24" ht="14.25" customHeight="1" x14ac:dyDescent="0.3">
      <c r="A102" s="8"/>
      <c r="B102" s="7" t="s">
        <v>703</v>
      </c>
      <c r="C102" s="7" t="s">
        <v>638</v>
      </c>
      <c r="D102" s="7" t="s">
        <v>606</v>
      </c>
      <c r="E102" s="7" t="s">
        <v>744</v>
      </c>
      <c r="F102" s="7" t="s">
        <v>745</v>
      </c>
      <c r="G102" s="7" t="s">
        <v>746</v>
      </c>
      <c r="H102" s="7" t="s">
        <v>747</v>
      </c>
      <c r="I102" s="7" t="s">
        <v>748</v>
      </c>
      <c r="J102" s="7" t="s">
        <v>678</v>
      </c>
      <c r="K102" s="7" t="s">
        <v>599</v>
      </c>
      <c r="L102" s="7" t="s">
        <v>737</v>
      </c>
      <c r="M102" s="7" t="s">
        <v>606</v>
      </c>
      <c r="N102" s="7" t="s">
        <v>700</v>
      </c>
      <c r="O102" s="7" t="s">
        <v>658</v>
      </c>
      <c r="P102" s="7" t="s">
        <v>749</v>
      </c>
      <c r="Q102" s="7" t="s">
        <v>749</v>
      </c>
      <c r="R102" s="7" t="s">
        <v>749</v>
      </c>
      <c r="S102" s="9"/>
      <c r="T102" s="9"/>
      <c r="U102" s="9"/>
      <c r="V102" s="9"/>
      <c r="W102" s="9"/>
      <c r="X102" s="9"/>
    </row>
    <row r="103" spans="1:24" ht="14.25" customHeight="1" x14ac:dyDescent="0.3">
      <c r="A103" s="8"/>
      <c r="B103" s="7" t="s">
        <v>712</v>
      </c>
      <c r="C103" s="7" t="s">
        <v>750</v>
      </c>
      <c r="D103" s="7" t="s">
        <v>658</v>
      </c>
      <c r="E103" s="7" t="s">
        <v>413</v>
      </c>
      <c r="F103" s="7" t="s">
        <v>751</v>
      </c>
      <c r="G103" s="7" t="s">
        <v>752</v>
      </c>
      <c r="H103" s="7" t="s">
        <v>753</v>
      </c>
      <c r="I103" s="7" t="s">
        <v>754</v>
      </c>
      <c r="J103" s="7" t="s">
        <v>755</v>
      </c>
      <c r="K103" s="7" t="s">
        <v>606</v>
      </c>
      <c r="L103" s="7" t="s">
        <v>756</v>
      </c>
      <c r="M103" s="7" t="s">
        <v>658</v>
      </c>
      <c r="N103" s="7" t="s">
        <v>684</v>
      </c>
      <c r="O103" s="7" t="s">
        <v>564</v>
      </c>
      <c r="P103" s="7" t="s">
        <v>729</v>
      </c>
      <c r="Q103" s="7" t="s">
        <v>729</v>
      </c>
      <c r="R103" s="7" t="s">
        <v>729</v>
      </c>
      <c r="S103" s="9"/>
      <c r="T103" s="9"/>
      <c r="U103" s="9"/>
      <c r="V103" s="9"/>
      <c r="W103" s="9"/>
      <c r="X103" s="9"/>
    </row>
    <row r="104" spans="1:24" ht="14.25" customHeight="1" x14ac:dyDescent="0.3">
      <c r="A104" s="8"/>
      <c r="B104" s="7" t="s">
        <v>718</v>
      </c>
      <c r="C104" s="7" t="s">
        <v>643</v>
      </c>
      <c r="D104" s="7" t="s">
        <v>564</v>
      </c>
      <c r="E104" s="7" t="s">
        <v>604</v>
      </c>
      <c r="F104" s="7" t="s">
        <v>757</v>
      </c>
      <c r="G104" s="7" t="s">
        <v>466</v>
      </c>
      <c r="H104" s="7" t="s">
        <v>758</v>
      </c>
      <c r="I104" s="7" t="s">
        <v>759</v>
      </c>
      <c r="J104" s="7" t="s">
        <v>685</v>
      </c>
      <c r="K104" s="7" t="s">
        <v>658</v>
      </c>
      <c r="L104" s="7" t="s">
        <v>747</v>
      </c>
      <c r="M104" s="7" t="s">
        <v>564</v>
      </c>
      <c r="N104" s="7" t="s">
        <v>760</v>
      </c>
      <c r="O104" s="7" t="s">
        <v>668</v>
      </c>
      <c r="P104" s="7" t="s">
        <v>738</v>
      </c>
      <c r="Q104" s="7" t="s">
        <v>738</v>
      </c>
      <c r="R104" s="7" t="s">
        <v>738</v>
      </c>
      <c r="S104" s="9"/>
      <c r="T104" s="9"/>
      <c r="U104" s="9"/>
      <c r="V104" s="9"/>
      <c r="W104" s="9"/>
      <c r="X104" s="9"/>
    </row>
    <row r="105" spans="1:24" ht="14.25" customHeight="1" x14ac:dyDescent="0.3">
      <c r="A105" s="8"/>
      <c r="B105" s="7" t="s">
        <v>761</v>
      </c>
      <c r="C105" s="7" t="s">
        <v>762</v>
      </c>
      <c r="D105" s="7" t="s">
        <v>668</v>
      </c>
      <c r="E105" s="7" t="s">
        <v>763</v>
      </c>
      <c r="F105" s="7" t="s">
        <v>764</v>
      </c>
      <c r="G105" s="7" t="s">
        <v>765</v>
      </c>
      <c r="H105" s="7" t="s">
        <v>766</v>
      </c>
      <c r="I105" s="7" t="s">
        <v>767</v>
      </c>
      <c r="J105" s="7" t="s">
        <v>768</v>
      </c>
      <c r="K105" s="7" t="s">
        <v>564</v>
      </c>
      <c r="L105" s="7" t="s">
        <v>769</v>
      </c>
      <c r="M105" s="7" t="s">
        <v>668</v>
      </c>
      <c r="N105" s="7" t="s">
        <v>691</v>
      </c>
      <c r="O105" s="7" t="s">
        <v>573</v>
      </c>
      <c r="P105" s="7" t="s">
        <v>742</v>
      </c>
      <c r="Q105" s="7" t="s">
        <v>742</v>
      </c>
      <c r="R105" s="7" t="s">
        <v>742</v>
      </c>
      <c r="S105" s="9"/>
      <c r="T105" s="9"/>
      <c r="U105" s="9"/>
      <c r="V105" s="9"/>
      <c r="W105" s="9"/>
      <c r="X105" s="9"/>
    </row>
    <row r="106" spans="1:24" ht="14.25" customHeight="1" x14ac:dyDescent="0.3">
      <c r="A106" s="8"/>
      <c r="B106" s="7" t="s">
        <v>737</v>
      </c>
      <c r="C106" s="7" t="s">
        <v>662</v>
      </c>
      <c r="D106" s="7" t="s">
        <v>573</v>
      </c>
      <c r="E106" s="7" t="s">
        <v>770</v>
      </c>
      <c r="F106" s="7" t="s">
        <v>771</v>
      </c>
      <c r="G106" s="7" t="s">
        <v>772</v>
      </c>
      <c r="H106" s="7" t="s">
        <v>773</v>
      </c>
      <c r="I106" s="7" t="s">
        <v>774</v>
      </c>
      <c r="J106" s="7" t="s">
        <v>775</v>
      </c>
      <c r="K106" s="7" t="s">
        <v>668</v>
      </c>
      <c r="L106" s="7" t="s">
        <v>753</v>
      </c>
      <c r="M106" s="7" t="s">
        <v>573</v>
      </c>
      <c r="N106" s="7" t="s">
        <v>703</v>
      </c>
      <c r="O106" s="7" t="s">
        <v>680</v>
      </c>
      <c r="P106" s="7" t="s">
        <v>748</v>
      </c>
      <c r="Q106" s="7" t="s">
        <v>748</v>
      </c>
      <c r="R106" s="7" t="s">
        <v>748</v>
      </c>
      <c r="S106" s="9"/>
      <c r="T106" s="9"/>
      <c r="U106" s="9"/>
      <c r="V106" s="9"/>
      <c r="W106" s="9"/>
      <c r="X106" s="9"/>
    </row>
    <row r="107" spans="1:24" ht="14.25" customHeight="1" x14ac:dyDescent="0.3">
      <c r="A107" s="8"/>
      <c r="B107" s="7" t="s">
        <v>756</v>
      </c>
      <c r="C107" s="7" t="s">
        <v>776</v>
      </c>
      <c r="D107" s="7" t="s">
        <v>680</v>
      </c>
      <c r="E107" s="7" t="s">
        <v>777</v>
      </c>
      <c r="F107" s="7" t="s">
        <v>556</v>
      </c>
      <c r="G107" s="7" t="s">
        <v>778</v>
      </c>
      <c r="H107" s="7" t="s">
        <v>779</v>
      </c>
      <c r="I107" s="7" t="s">
        <v>780</v>
      </c>
      <c r="J107" s="7" t="s">
        <v>698</v>
      </c>
      <c r="K107" s="7" t="s">
        <v>573</v>
      </c>
      <c r="L107" s="7" t="s">
        <v>781</v>
      </c>
      <c r="M107" s="7" t="s">
        <v>680</v>
      </c>
      <c r="N107" s="7" t="s">
        <v>712</v>
      </c>
      <c r="O107" s="7" t="s">
        <v>584</v>
      </c>
      <c r="P107" s="7" t="s">
        <v>754</v>
      </c>
      <c r="Q107" s="7" t="s">
        <v>754</v>
      </c>
      <c r="R107" s="7" t="s">
        <v>754</v>
      </c>
      <c r="S107" s="9"/>
      <c r="T107" s="9"/>
      <c r="U107" s="9"/>
      <c r="V107" s="9"/>
      <c r="W107" s="9"/>
      <c r="X107" s="9"/>
    </row>
    <row r="108" spans="1:24" ht="14.25" customHeight="1" x14ac:dyDescent="0.3">
      <c r="A108" s="8"/>
      <c r="B108" s="7" t="s">
        <v>782</v>
      </c>
      <c r="C108" s="7" t="s">
        <v>671</v>
      </c>
      <c r="D108" s="7" t="s">
        <v>584</v>
      </c>
      <c r="E108" s="7" t="s">
        <v>783</v>
      </c>
      <c r="F108" s="7" t="s">
        <v>784</v>
      </c>
      <c r="G108" s="7" t="s">
        <v>785</v>
      </c>
      <c r="H108" s="7" t="s">
        <v>786</v>
      </c>
      <c r="I108" s="7" t="s">
        <v>787</v>
      </c>
      <c r="J108" s="7" t="s">
        <v>788</v>
      </c>
      <c r="K108" s="7" t="s">
        <v>680</v>
      </c>
      <c r="L108" s="7" t="s">
        <v>789</v>
      </c>
      <c r="M108" s="7" t="s">
        <v>584</v>
      </c>
      <c r="N108" s="7" t="s">
        <v>718</v>
      </c>
      <c r="O108" s="7" t="s">
        <v>413</v>
      </c>
      <c r="P108" s="7" t="s">
        <v>759</v>
      </c>
      <c r="Q108" s="7" t="s">
        <v>759</v>
      </c>
      <c r="R108" s="7" t="s">
        <v>759</v>
      </c>
      <c r="S108" s="9"/>
      <c r="T108" s="9"/>
      <c r="U108" s="9"/>
      <c r="V108" s="9"/>
      <c r="W108" s="9"/>
      <c r="X108" s="9"/>
    </row>
    <row r="109" spans="1:24" ht="14.25" customHeight="1" x14ac:dyDescent="0.3">
      <c r="A109" s="8"/>
      <c r="B109" s="7" t="s">
        <v>747</v>
      </c>
      <c r="C109" s="7" t="s">
        <v>790</v>
      </c>
      <c r="D109" s="7" t="s">
        <v>413</v>
      </c>
      <c r="E109" s="7" t="s">
        <v>791</v>
      </c>
      <c r="F109" s="7" t="s">
        <v>579</v>
      </c>
      <c r="G109" s="7" t="s">
        <v>792</v>
      </c>
      <c r="H109" s="7" t="s">
        <v>793</v>
      </c>
      <c r="I109" s="7" t="s">
        <v>794</v>
      </c>
      <c r="J109" s="7" t="s">
        <v>704</v>
      </c>
      <c r="K109" s="7" t="s">
        <v>584</v>
      </c>
      <c r="L109" s="7" t="s">
        <v>779</v>
      </c>
      <c r="M109" s="7" t="s">
        <v>413</v>
      </c>
      <c r="N109" s="7" t="s">
        <v>795</v>
      </c>
      <c r="O109" s="7" t="s">
        <v>604</v>
      </c>
      <c r="P109" s="7" t="s">
        <v>796</v>
      </c>
      <c r="Q109" s="7" t="s">
        <v>767</v>
      </c>
      <c r="R109" s="7" t="s">
        <v>796</v>
      </c>
      <c r="S109" s="9"/>
      <c r="T109" s="9"/>
      <c r="U109" s="9"/>
      <c r="V109" s="9"/>
      <c r="W109" s="9"/>
      <c r="X109" s="9"/>
    </row>
    <row r="110" spans="1:24" ht="14.25" customHeight="1" x14ac:dyDescent="0.3">
      <c r="A110" s="8"/>
      <c r="B110" s="7" t="s">
        <v>797</v>
      </c>
      <c r="C110" s="7" t="s">
        <v>684</v>
      </c>
      <c r="D110" s="7" t="s">
        <v>604</v>
      </c>
      <c r="E110" s="7" t="s">
        <v>632</v>
      </c>
      <c r="F110" s="7" t="s">
        <v>592</v>
      </c>
      <c r="G110" s="7" t="s">
        <v>798</v>
      </c>
      <c r="H110" s="7" t="s">
        <v>799</v>
      </c>
      <c r="I110" s="7" t="s">
        <v>800</v>
      </c>
      <c r="J110" s="7" t="s">
        <v>713</v>
      </c>
      <c r="K110" s="7" t="s">
        <v>413</v>
      </c>
      <c r="L110" s="7" t="s">
        <v>793</v>
      </c>
      <c r="M110" s="7" t="s">
        <v>604</v>
      </c>
      <c r="N110" s="7" t="s">
        <v>737</v>
      </c>
      <c r="O110" s="7" t="s">
        <v>645</v>
      </c>
      <c r="P110" s="7" t="s">
        <v>767</v>
      </c>
      <c r="Q110" s="7" t="s">
        <v>780</v>
      </c>
      <c r="R110" s="7" t="s">
        <v>767</v>
      </c>
      <c r="S110" s="9"/>
      <c r="T110" s="9"/>
      <c r="U110" s="9"/>
      <c r="V110" s="9"/>
      <c r="W110" s="9"/>
      <c r="X110" s="9"/>
    </row>
    <row r="111" spans="1:24" ht="14.25" customHeight="1" x14ac:dyDescent="0.3">
      <c r="A111" s="8"/>
      <c r="B111" s="7" t="s">
        <v>769</v>
      </c>
      <c r="C111" s="7" t="s">
        <v>691</v>
      </c>
      <c r="D111" s="7" t="s">
        <v>645</v>
      </c>
      <c r="E111" s="7" t="s">
        <v>638</v>
      </c>
      <c r="F111" s="7" t="s">
        <v>598</v>
      </c>
      <c r="G111" s="7" t="s">
        <v>801</v>
      </c>
      <c r="H111" s="7" t="s">
        <v>802</v>
      </c>
      <c r="I111" s="7" t="s">
        <v>803</v>
      </c>
      <c r="J111" s="7" t="s">
        <v>729</v>
      </c>
      <c r="K111" s="7" t="s">
        <v>604</v>
      </c>
      <c r="L111" s="7" t="s">
        <v>804</v>
      </c>
      <c r="M111" s="7" t="s">
        <v>645</v>
      </c>
      <c r="N111" s="7" t="s">
        <v>756</v>
      </c>
      <c r="O111" s="7" t="s">
        <v>805</v>
      </c>
      <c r="P111" s="7" t="s">
        <v>780</v>
      </c>
      <c r="Q111" s="7" t="s">
        <v>787</v>
      </c>
      <c r="R111" s="7" t="s">
        <v>780</v>
      </c>
      <c r="S111" s="9"/>
      <c r="T111" s="9"/>
      <c r="U111" s="9"/>
      <c r="V111" s="9"/>
      <c r="W111" s="9"/>
      <c r="X111" s="9"/>
    </row>
    <row r="112" spans="1:24" ht="14.25" customHeight="1" x14ac:dyDescent="0.3">
      <c r="A112" s="8"/>
      <c r="B112" s="7" t="s">
        <v>753</v>
      </c>
      <c r="C112" s="7" t="s">
        <v>703</v>
      </c>
      <c r="D112" s="7" t="s">
        <v>806</v>
      </c>
      <c r="E112" s="7" t="s">
        <v>643</v>
      </c>
      <c r="F112" s="7" t="s">
        <v>807</v>
      </c>
      <c r="G112" s="7" t="s">
        <v>498</v>
      </c>
      <c r="H112" s="7" t="s">
        <v>808</v>
      </c>
      <c r="I112" s="7" t="s">
        <v>809</v>
      </c>
      <c r="J112" s="7" t="s">
        <v>738</v>
      </c>
      <c r="K112" s="7" t="s">
        <v>645</v>
      </c>
      <c r="L112" s="7" t="s">
        <v>810</v>
      </c>
      <c r="M112" s="7" t="s">
        <v>805</v>
      </c>
      <c r="N112" s="7" t="s">
        <v>811</v>
      </c>
      <c r="O112" s="7" t="s">
        <v>632</v>
      </c>
      <c r="P112" s="7" t="s">
        <v>787</v>
      </c>
      <c r="Q112" s="7" t="s">
        <v>794</v>
      </c>
      <c r="R112" s="7" t="s">
        <v>787</v>
      </c>
      <c r="S112" s="9"/>
      <c r="T112" s="9"/>
      <c r="U112" s="9"/>
      <c r="V112" s="9"/>
      <c r="W112" s="9"/>
      <c r="X112" s="9"/>
    </row>
    <row r="113" spans="1:24" ht="14.25" customHeight="1" x14ac:dyDescent="0.3">
      <c r="A113" s="8"/>
      <c r="B113" s="7" t="s">
        <v>812</v>
      </c>
      <c r="C113" s="7" t="s">
        <v>712</v>
      </c>
      <c r="D113" s="7" t="s">
        <v>805</v>
      </c>
      <c r="E113" s="7" t="s">
        <v>813</v>
      </c>
      <c r="F113" s="7" t="s">
        <v>619</v>
      </c>
      <c r="G113" s="7" t="s">
        <v>814</v>
      </c>
      <c r="H113" s="7" t="s">
        <v>815</v>
      </c>
      <c r="I113" s="7" t="s">
        <v>816</v>
      </c>
      <c r="J113" s="7" t="s">
        <v>742</v>
      </c>
      <c r="K113" s="7" t="s">
        <v>805</v>
      </c>
      <c r="L113" s="7" t="s">
        <v>799</v>
      </c>
      <c r="M113" s="7" t="s">
        <v>632</v>
      </c>
      <c r="N113" s="7" t="s">
        <v>747</v>
      </c>
      <c r="O113" s="7" t="s">
        <v>638</v>
      </c>
      <c r="P113" s="7" t="s">
        <v>794</v>
      </c>
      <c r="Q113" s="7" t="s">
        <v>800</v>
      </c>
      <c r="R113" s="7" t="s">
        <v>794</v>
      </c>
      <c r="S113" s="9"/>
      <c r="T113" s="9"/>
      <c r="U113" s="9"/>
      <c r="V113" s="9"/>
      <c r="W113" s="9"/>
      <c r="X113" s="9"/>
    </row>
    <row r="114" spans="1:24" ht="14.25" customHeight="1" x14ac:dyDescent="0.3">
      <c r="A114" s="8"/>
      <c r="B114" s="7" t="s">
        <v>789</v>
      </c>
      <c r="C114" s="7" t="s">
        <v>718</v>
      </c>
      <c r="D114" s="7" t="s">
        <v>632</v>
      </c>
      <c r="E114" s="7" t="s">
        <v>817</v>
      </c>
      <c r="F114" s="7" t="s">
        <v>625</v>
      </c>
      <c r="G114" s="7" t="s">
        <v>503</v>
      </c>
      <c r="H114" s="7" t="s">
        <v>818</v>
      </c>
      <c r="I114" s="7" t="s">
        <v>819</v>
      </c>
      <c r="J114" s="7" t="s">
        <v>748</v>
      </c>
      <c r="K114" s="7" t="s">
        <v>820</v>
      </c>
      <c r="L114" s="7" t="s">
        <v>818</v>
      </c>
      <c r="M114" s="7" t="s">
        <v>638</v>
      </c>
      <c r="N114" s="7" t="s">
        <v>821</v>
      </c>
      <c r="O114" s="7" t="s">
        <v>643</v>
      </c>
      <c r="P114" s="7" t="s">
        <v>800</v>
      </c>
      <c r="Q114" s="7" t="s">
        <v>803</v>
      </c>
      <c r="R114" s="7" t="s">
        <v>800</v>
      </c>
      <c r="S114" s="9"/>
      <c r="T114" s="9"/>
      <c r="U114" s="9"/>
      <c r="V114" s="9"/>
      <c r="W114" s="9"/>
      <c r="X114" s="9"/>
    </row>
    <row r="115" spans="1:24" ht="14.25" customHeight="1" x14ac:dyDescent="0.3">
      <c r="A115" s="8"/>
      <c r="B115" s="7" t="s">
        <v>779</v>
      </c>
      <c r="C115" s="7" t="s">
        <v>822</v>
      </c>
      <c r="D115" s="7" t="s">
        <v>638</v>
      </c>
      <c r="E115" s="7" t="s">
        <v>662</v>
      </c>
      <c r="F115" s="7" t="s">
        <v>633</v>
      </c>
      <c r="G115" s="7" t="s">
        <v>823</v>
      </c>
      <c r="H115" s="7" t="s">
        <v>824</v>
      </c>
      <c r="I115" s="7" t="s">
        <v>825</v>
      </c>
      <c r="J115" s="7" t="s">
        <v>826</v>
      </c>
      <c r="K115" s="7" t="s">
        <v>827</v>
      </c>
      <c r="L115" s="7" t="s">
        <v>828</v>
      </c>
      <c r="M115" s="7" t="s">
        <v>643</v>
      </c>
      <c r="N115" s="7" t="s">
        <v>829</v>
      </c>
      <c r="O115" s="7" t="s">
        <v>674</v>
      </c>
      <c r="P115" s="7" t="s">
        <v>803</v>
      </c>
      <c r="Q115" s="7" t="s">
        <v>809</v>
      </c>
      <c r="R115" s="7" t="s">
        <v>803</v>
      </c>
      <c r="S115" s="9"/>
      <c r="T115" s="9"/>
      <c r="U115" s="9"/>
      <c r="V115" s="9"/>
      <c r="W115" s="9"/>
      <c r="X115" s="9"/>
    </row>
    <row r="116" spans="1:24" ht="14.25" customHeight="1" x14ac:dyDescent="0.3">
      <c r="A116" s="8"/>
      <c r="B116" s="7" t="s">
        <v>793</v>
      </c>
      <c r="C116" s="7" t="s">
        <v>830</v>
      </c>
      <c r="D116" s="7" t="s">
        <v>643</v>
      </c>
      <c r="E116" s="7" t="s">
        <v>671</v>
      </c>
      <c r="F116" s="7" t="s">
        <v>831</v>
      </c>
      <c r="G116" s="7" t="s">
        <v>832</v>
      </c>
      <c r="H116" s="7" t="s">
        <v>833</v>
      </c>
      <c r="I116" s="7" t="s">
        <v>834</v>
      </c>
      <c r="J116" s="7" t="s">
        <v>754</v>
      </c>
      <c r="K116" s="7" t="s">
        <v>632</v>
      </c>
      <c r="L116" s="7" t="s">
        <v>835</v>
      </c>
      <c r="M116" s="7" t="s">
        <v>674</v>
      </c>
      <c r="N116" s="7" t="s">
        <v>769</v>
      </c>
      <c r="O116" s="7" t="s">
        <v>732</v>
      </c>
      <c r="P116" s="7" t="s">
        <v>809</v>
      </c>
      <c r="Q116" s="7" t="s">
        <v>816</v>
      </c>
      <c r="R116" s="7" t="s">
        <v>809</v>
      </c>
      <c r="S116" s="9"/>
      <c r="T116" s="9"/>
      <c r="U116" s="9"/>
      <c r="V116" s="9"/>
      <c r="W116" s="9"/>
      <c r="X116" s="9"/>
    </row>
    <row r="117" spans="1:24" ht="14.25" customHeight="1" x14ac:dyDescent="0.3">
      <c r="A117" s="8"/>
      <c r="B117" s="7" t="s">
        <v>836</v>
      </c>
      <c r="C117" s="7" t="s">
        <v>737</v>
      </c>
      <c r="D117" s="7" t="s">
        <v>674</v>
      </c>
      <c r="E117" s="7" t="s">
        <v>684</v>
      </c>
      <c r="F117" s="7" t="s">
        <v>644</v>
      </c>
      <c r="G117" s="7" t="s">
        <v>837</v>
      </c>
      <c r="H117" s="7" t="s">
        <v>838</v>
      </c>
      <c r="I117" s="7" t="s">
        <v>839</v>
      </c>
      <c r="J117" s="7" t="s">
        <v>840</v>
      </c>
      <c r="K117" s="7" t="s">
        <v>638</v>
      </c>
      <c r="L117" s="7" t="s">
        <v>841</v>
      </c>
      <c r="M117" s="7" t="s">
        <v>732</v>
      </c>
      <c r="N117" s="7" t="s">
        <v>753</v>
      </c>
      <c r="O117" s="7" t="s">
        <v>662</v>
      </c>
      <c r="P117" s="7" t="s">
        <v>816</v>
      </c>
      <c r="Q117" s="7" t="s">
        <v>819</v>
      </c>
      <c r="R117" s="7" t="s">
        <v>816</v>
      </c>
      <c r="S117" s="9"/>
      <c r="T117" s="9"/>
      <c r="U117" s="9"/>
      <c r="V117" s="9"/>
      <c r="W117" s="9"/>
      <c r="X117" s="9"/>
    </row>
    <row r="118" spans="1:24" ht="14.25" customHeight="1" x14ac:dyDescent="0.3">
      <c r="A118" s="8"/>
      <c r="B118" s="7" t="s">
        <v>842</v>
      </c>
      <c r="C118" s="7" t="s">
        <v>843</v>
      </c>
      <c r="D118" s="7" t="s">
        <v>732</v>
      </c>
      <c r="E118" s="7" t="s">
        <v>691</v>
      </c>
      <c r="F118" s="7" t="s">
        <v>844</v>
      </c>
      <c r="G118" s="7" t="s">
        <v>845</v>
      </c>
      <c r="H118" s="7" t="s">
        <v>846</v>
      </c>
      <c r="I118" s="7" t="s">
        <v>847</v>
      </c>
      <c r="J118" s="7" t="s">
        <v>848</v>
      </c>
      <c r="K118" s="7" t="s">
        <v>643</v>
      </c>
      <c r="L118" s="7" t="s">
        <v>824</v>
      </c>
      <c r="M118" s="7" t="s">
        <v>662</v>
      </c>
      <c r="N118" s="7" t="s">
        <v>789</v>
      </c>
      <c r="O118" s="7" t="s">
        <v>671</v>
      </c>
      <c r="P118" s="7" t="s">
        <v>819</v>
      </c>
      <c r="Q118" s="7" t="s">
        <v>849</v>
      </c>
      <c r="R118" s="7" t="s">
        <v>819</v>
      </c>
      <c r="S118" s="9"/>
      <c r="T118" s="9"/>
      <c r="U118" s="9"/>
      <c r="V118" s="9"/>
      <c r="W118" s="9"/>
      <c r="X118" s="9"/>
    </row>
    <row r="119" spans="1:24" ht="14.25" customHeight="1" x14ac:dyDescent="0.3">
      <c r="A119" s="8"/>
      <c r="B119" s="7" t="s">
        <v>810</v>
      </c>
      <c r="C119" s="7" t="s">
        <v>850</v>
      </c>
      <c r="D119" s="7" t="s">
        <v>662</v>
      </c>
      <c r="E119" s="7" t="s">
        <v>851</v>
      </c>
      <c r="F119" s="7" t="s">
        <v>852</v>
      </c>
      <c r="G119" s="7" t="s">
        <v>522</v>
      </c>
      <c r="H119" s="7" t="s">
        <v>853</v>
      </c>
      <c r="I119" s="7" t="s">
        <v>854</v>
      </c>
      <c r="J119" s="7" t="s">
        <v>855</v>
      </c>
      <c r="K119" s="7" t="s">
        <v>674</v>
      </c>
      <c r="L119" s="7" t="s">
        <v>833</v>
      </c>
      <c r="M119" s="7" t="s">
        <v>671</v>
      </c>
      <c r="N119" s="7" t="s">
        <v>779</v>
      </c>
      <c r="O119" s="7" t="s">
        <v>700</v>
      </c>
      <c r="P119" s="7" t="s">
        <v>849</v>
      </c>
      <c r="Q119" s="7" t="s">
        <v>825</v>
      </c>
      <c r="R119" s="7" t="s">
        <v>849</v>
      </c>
      <c r="S119" s="9"/>
      <c r="T119" s="9"/>
      <c r="U119" s="9"/>
      <c r="V119" s="9"/>
      <c r="W119" s="9"/>
      <c r="X119" s="9"/>
    </row>
    <row r="120" spans="1:24" ht="14.25" customHeight="1" x14ac:dyDescent="0.3">
      <c r="A120" s="8"/>
      <c r="B120" s="7" t="s">
        <v>799</v>
      </c>
      <c r="C120" s="7" t="s">
        <v>747</v>
      </c>
      <c r="D120" s="7" t="s">
        <v>671</v>
      </c>
      <c r="E120" s="7" t="s">
        <v>856</v>
      </c>
      <c r="F120" s="7" t="s">
        <v>857</v>
      </c>
      <c r="G120" s="7" t="s">
        <v>858</v>
      </c>
      <c r="H120" s="7" t="s">
        <v>859</v>
      </c>
      <c r="I120" s="7" t="s">
        <v>860</v>
      </c>
      <c r="J120" s="7" t="s">
        <v>759</v>
      </c>
      <c r="K120" s="7" t="s">
        <v>732</v>
      </c>
      <c r="L120" s="7" t="s">
        <v>838</v>
      </c>
      <c r="M120" s="7" t="s">
        <v>700</v>
      </c>
      <c r="N120" s="7" t="s">
        <v>793</v>
      </c>
      <c r="O120" s="7" t="s">
        <v>684</v>
      </c>
      <c r="P120" s="7" t="s">
        <v>825</v>
      </c>
      <c r="Q120" s="7" t="s">
        <v>839</v>
      </c>
      <c r="R120" s="7" t="s">
        <v>825</v>
      </c>
      <c r="S120" s="9"/>
      <c r="T120" s="9"/>
      <c r="U120" s="9"/>
      <c r="V120" s="9"/>
      <c r="W120" s="9"/>
      <c r="X120" s="9"/>
    </row>
    <row r="121" spans="1:24" ht="14.25" customHeight="1" x14ac:dyDescent="0.3">
      <c r="A121" s="8"/>
      <c r="B121" s="7" t="s">
        <v>861</v>
      </c>
      <c r="C121" s="7" t="s">
        <v>862</v>
      </c>
      <c r="D121" s="7" t="s">
        <v>700</v>
      </c>
      <c r="E121" s="7" t="s">
        <v>703</v>
      </c>
      <c r="F121" s="7" t="s">
        <v>657</v>
      </c>
      <c r="G121" s="7" t="s">
        <v>863</v>
      </c>
      <c r="H121" s="7" t="s">
        <v>864</v>
      </c>
      <c r="I121" s="7" t="s">
        <v>865</v>
      </c>
      <c r="J121" s="7" t="s">
        <v>767</v>
      </c>
      <c r="K121" s="7" t="s">
        <v>662</v>
      </c>
      <c r="L121" s="7" t="s">
        <v>846</v>
      </c>
      <c r="M121" s="7" t="s">
        <v>684</v>
      </c>
      <c r="N121" s="7" t="s">
        <v>810</v>
      </c>
      <c r="O121" s="7" t="s">
        <v>760</v>
      </c>
      <c r="P121" s="7" t="s">
        <v>839</v>
      </c>
      <c r="Q121" s="7" t="s">
        <v>866</v>
      </c>
      <c r="R121" s="7" t="s">
        <v>839</v>
      </c>
      <c r="S121" s="9"/>
      <c r="T121" s="9"/>
      <c r="U121" s="9"/>
      <c r="V121" s="9"/>
      <c r="W121" s="9"/>
      <c r="X121" s="9"/>
    </row>
    <row r="122" spans="1:24" ht="14.25" customHeight="1" x14ac:dyDescent="0.3">
      <c r="A122" s="8"/>
      <c r="B122" s="7" t="s">
        <v>818</v>
      </c>
      <c r="C122" s="7" t="s">
        <v>753</v>
      </c>
      <c r="D122" s="7" t="s">
        <v>684</v>
      </c>
      <c r="E122" s="7" t="s">
        <v>867</v>
      </c>
      <c r="F122" s="7" t="s">
        <v>868</v>
      </c>
      <c r="G122" s="7" t="s">
        <v>869</v>
      </c>
      <c r="H122" s="7" t="s">
        <v>870</v>
      </c>
      <c r="I122" s="7" t="s">
        <v>871</v>
      </c>
      <c r="J122" s="7" t="s">
        <v>780</v>
      </c>
      <c r="K122" s="7" t="s">
        <v>671</v>
      </c>
      <c r="L122" s="7" t="s">
        <v>853</v>
      </c>
      <c r="M122" s="7" t="s">
        <v>760</v>
      </c>
      <c r="N122" s="7" t="s">
        <v>872</v>
      </c>
      <c r="O122" s="7" t="s">
        <v>691</v>
      </c>
      <c r="P122" s="7" t="s">
        <v>866</v>
      </c>
      <c r="Q122" s="7" t="s">
        <v>854</v>
      </c>
      <c r="R122" s="7" t="s">
        <v>866</v>
      </c>
      <c r="S122" s="9"/>
      <c r="T122" s="9"/>
      <c r="U122" s="9"/>
      <c r="V122" s="9"/>
      <c r="W122" s="9"/>
      <c r="X122" s="9"/>
    </row>
    <row r="123" spans="1:24" ht="14.25" customHeight="1" x14ac:dyDescent="0.3">
      <c r="A123" s="8"/>
      <c r="B123" s="7" t="s">
        <v>824</v>
      </c>
      <c r="C123" s="7" t="s">
        <v>873</v>
      </c>
      <c r="D123" s="7" t="s">
        <v>760</v>
      </c>
      <c r="E123" s="7" t="s">
        <v>712</v>
      </c>
      <c r="F123" s="7" t="s">
        <v>663</v>
      </c>
      <c r="G123" s="7" t="s">
        <v>548</v>
      </c>
      <c r="H123" s="7" t="s">
        <v>874</v>
      </c>
      <c r="I123" s="7" t="s">
        <v>875</v>
      </c>
      <c r="J123" s="7" t="s">
        <v>787</v>
      </c>
      <c r="K123" s="7" t="s">
        <v>700</v>
      </c>
      <c r="L123" s="7" t="s">
        <v>876</v>
      </c>
      <c r="M123" s="7" t="s">
        <v>691</v>
      </c>
      <c r="N123" s="7" t="s">
        <v>799</v>
      </c>
      <c r="O123" s="7" t="s">
        <v>703</v>
      </c>
      <c r="P123" s="7" t="s">
        <v>854</v>
      </c>
      <c r="Q123" s="7" t="s">
        <v>860</v>
      </c>
      <c r="R123" s="7" t="s">
        <v>854</v>
      </c>
      <c r="S123" s="9"/>
      <c r="T123" s="9"/>
      <c r="U123" s="9"/>
      <c r="V123" s="9"/>
      <c r="W123" s="9"/>
      <c r="X123" s="9"/>
    </row>
    <row r="124" spans="1:24" ht="14.25" customHeight="1" x14ac:dyDescent="0.3">
      <c r="A124" s="8"/>
      <c r="B124" s="7" t="s">
        <v>833</v>
      </c>
      <c r="C124" s="7" t="s">
        <v>877</v>
      </c>
      <c r="D124" s="7" t="s">
        <v>691</v>
      </c>
      <c r="E124" s="7" t="s">
        <v>718</v>
      </c>
      <c r="F124" s="7" t="s">
        <v>667</v>
      </c>
      <c r="G124" s="7" t="s">
        <v>878</v>
      </c>
      <c r="H124" s="7" t="s">
        <v>879</v>
      </c>
      <c r="I124" s="7" t="s">
        <v>880</v>
      </c>
      <c r="J124" s="7" t="s">
        <v>794</v>
      </c>
      <c r="K124" s="7" t="s">
        <v>684</v>
      </c>
      <c r="L124" s="7" t="s">
        <v>881</v>
      </c>
      <c r="M124" s="7" t="s">
        <v>703</v>
      </c>
      <c r="N124" s="7" t="s">
        <v>882</v>
      </c>
      <c r="O124" s="7" t="s">
        <v>712</v>
      </c>
      <c r="P124" s="7" t="s">
        <v>860</v>
      </c>
      <c r="Q124" s="7" t="s">
        <v>871</v>
      </c>
      <c r="R124" s="7" t="s">
        <v>860</v>
      </c>
      <c r="S124" s="9"/>
      <c r="T124" s="9"/>
      <c r="U124" s="9"/>
      <c r="V124" s="9"/>
      <c r="W124" s="9"/>
      <c r="X124" s="9"/>
    </row>
    <row r="125" spans="1:24" ht="14.25" customHeight="1" x14ac:dyDescent="0.3">
      <c r="A125" s="8"/>
      <c r="B125" s="7" t="s">
        <v>883</v>
      </c>
      <c r="C125" s="7" t="s">
        <v>884</v>
      </c>
      <c r="D125" s="7" t="s">
        <v>703</v>
      </c>
      <c r="E125" s="7" t="s">
        <v>885</v>
      </c>
      <c r="F125" s="7" t="s">
        <v>672</v>
      </c>
      <c r="G125" s="7" t="s">
        <v>555</v>
      </c>
      <c r="H125" s="7" t="s">
        <v>886</v>
      </c>
      <c r="I125" s="7" t="s">
        <v>887</v>
      </c>
      <c r="J125" s="7" t="s">
        <v>800</v>
      </c>
      <c r="K125" s="7" t="s">
        <v>760</v>
      </c>
      <c r="L125" s="7" t="s">
        <v>864</v>
      </c>
      <c r="M125" s="7" t="s">
        <v>712</v>
      </c>
      <c r="N125" s="7" t="s">
        <v>818</v>
      </c>
      <c r="O125" s="7" t="s">
        <v>718</v>
      </c>
      <c r="P125" s="7" t="s">
        <v>871</v>
      </c>
      <c r="Q125" s="7" t="s">
        <v>875</v>
      </c>
      <c r="R125" s="7" t="s">
        <v>871</v>
      </c>
      <c r="S125" s="9"/>
      <c r="T125" s="9"/>
      <c r="U125" s="9"/>
      <c r="V125" s="9"/>
      <c r="W125" s="9"/>
      <c r="X125" s="9"/>
    </row>
    <row r="126" spans="1:24" ht="14.25" customHeight="1" x14ac:dyDescent="0.3">
      <c r="A126" s="8"/>
      <c r="B126" s="7" t="s">
        <v>838</v>
      </c>
      <c r="C126" s="7" t="s">
        <v>779</v>
      </c>
      <c r="D126" s="7" t="s">
        <v>712</v>
      </c>
      <c r="E126" s="7" t="s">
        <v>737</v>
      </c>
      <c r="F126" s="7" t="s">
        <v>678</v>
      </c>
      <c r="G126" s="7" t="s">
        <v>888</v>
      </c>
      <c r="H126" s="7" t="s">
        <v>889</v>
      </c>
      <c r="I126" s="7" t="s">
        <v>890</v>
      </c>
      <c r="J126" s="7" t="s">
        <v>803</v>
      </c>
      <c r="K126" s="7" t="s">
        <v>691</v>
      </c>
      <c r="L126" s="7" t="s">
        <v>874</v>
      </c>
      <c r="M126" s="7" t="s">
        <v>718</v>
      </c>
      <c r="N126" s="7" t="s">
        <v>891</v>
      </c>
      <c r="O126" s="7" t="s">
        <v>795</v>
      </c>
      <c r="P126" s="7" t="s">
        <v>875</v>
      </c>
      <c r="Q126" s="7" t="s">
        <v>892</v>
      </c>
      <c r="R126" s="7" t="s">
        <v>875</v>
      </c>
      <c r="S126" s="9"/>
      <c r="T126" s="9"/>
      <c r="U126" s="9"/>
      <c r="V126" s="9"/>
      <c r="W126" s="9"/>
      <c r="X126" s="9"/>
    </row>
    <row r="127" spans="1:24" ht="14.25" customHeight="1" x14ac:dyDescent="0.3">
      <c r="A127" s="8"/>
      <c r="B127" s="7" t="s">
        <v>846</v>
      </c>
      <c r="C127" s="7" t="s">
        <v>793</v>
      </c>
      <c r="D127" s="7" t="s">
        <v>718</v>
      </c>
      <c r="E127" s="7" t="s">
        <v>893</v>
      </c>
      <c r="F127" s="7" t="s">
        <v>685</v>
      </c>
      <c r="G127" s="7" t="s">
        <v>564</v>
      </c>
      <c r="H127" s="7" t="s">
        <v>894</v>
      </c>
      <c r="I127" s="7" t="s">
        <v>895</v>
      </c>
      <c r="J127" s="7" t="s">
        <v>896</v>
      </c>
      <c r="K127" s="7" t="s">
        <v>897</v>
      </c>
      <c r="L127" s="7" t="s">
        <v>898</v>
      </c>
      <c r="M127" s="7" t="s">
        <v>795</v>
      </c>
      <c r="N127" s="7" t="s">
        <v>824</v>
      </c>
      <c r="O127" s="7" t="s">
        <v>737</v>
      </c>
      <c r="P127" s="7" t="s">
        <v>892</v>
      </c>
      <c r="Q127" s="7" t="s">
        <v>880</v>
      </c>
      <c r="R127" s="7" t="s">
        <v>892</v>
      </c>
      <c r="S127" s="9"/>
      <c r="T127" s="9"/>
      <c r="U127" s="9"/>
      <c r="V127" s="9"/>
      <c r="W127" s="9"/>
      <c r="X127" s="9"/>
    </row>
    <row r="128" spans="1:24" ht="14.25" customHeight="1" x14ac:dyDescent="0.3">
      <c r="A128" s="8"/>
      <c r="B128" s="7" t="s">
        <v>853</v>
      </c>
      <c r="C128" s="7" t="s">
        <v>899</v>
      </c>
      <c r="D128" s="7" t="s">
        <v>795</v>
      </c>
      <c r="E128" s="7" t="s">
        <v>756</v>
      </c>
      <c r="F128" s="7" t="s">
        <v>900</v>
      </c>
      <c r="G128" s="7" t="s">
        <v>573</v>
      </c>
      <c r="H128" s="7" t="s">
        <v>901</v>
      </c>
      <c r="I128" s="7" t="s">
        <v>902</v>
      </c>
      <c r="J128" s="7" t="s">
        <v>809</v>
      </c>
      <c r="K128" s="7" t="s">
        <v>703</v>
      </c>
      <c r="L128" s="7" t="s">
        <v>903</v>
      </c>
      <c r="M128" s="7" t="s">
        <v>737</v>
      </c>
      <c r="N128" s="7" t="s">
        <v>904</v>
      </c>
      <c r="O128" s="7" t="s">
        <v>756</v>
      </c>
      <c r="P128" s="7" t="s">
        <v>880</v>
      </c>
      <c r="Q128" s="7" t="s">
        <v>887</v>
      </c>
      <c r="R128" s="7" t="s">
        <v>880</v>
      </c>
      <c r="S128" s="9"/>
      <c r="T128" s="9"/>
      <c r="U128" s="9"/>
      <c r="V128" s="9"/>
      <c r="W128" s="9"/>
      <c r="X128" s="9"/>
    </row>
    <row r="129" spans="1:24" ht="14.25" customHeight="1" x14ac:dyDescent="0.3">
      <c r="A129" s="8"/>
      <c r="B129" s="7" t="s">
        <v>905</v>
      </c>
      <c r="C129" s="7" t="s">
        <v>906</v>
      </c>
      <c r="D129" s="7" t="s">
        <v>737</v>
      </c>
      <c r="E129" s="7" t="s">
        <v>747</v>
      </c>
      <c r="F129" s="7" t="s">
        <v>907</v>
      </c>
      <c r="G129" s="7" t="s">
        <v>908</v>
      </c>
      <c r="H129" s="7" t="s">
        <v>909</v>
      </c>
      <c r="I129" s="7" t="s">
        <v>910</v>
      </c>
      <c r="J129" s="7" t="s">
        <v>816</v>
      </c>
      <c r="K129" s="7" t="s">
        <v>712</v>
      </c>
      <c r="L129" s="7" t="s">
        <v>911</v>
      </c>
      <c r="M129" s="7" t="s">
        <v>756</v>
      </c>
      <c r="N129" s="7" t="s">
        <v>833</v>
      </c>
      <c r="O129" s="7" t="s">
        <v>811</v>
      </c>
      <c r="P129" s="7" t="s">
        <v>887</v>
      </c>
      <c r="Q129" s="7" t="s">
        <v>912</v>
      </c>
      <c r="R129" s="7" t="s">
        <v>887</v>
      </c>
      <c r="S129" s="9"/>
      <c r="T129" s="9"/>
      <c r="U129" s="9"/>
      <c r="V129" s="9"/>
      <c r="W129" s="9"/>
      <c r="X129" s="9"/>
    </row>
    <row r="130" spans="1:24" ht="14.25" customHeight="1" x14ac:dyDescent="0.3">
      <c r="A130" s="8"/>
      <c r="B130" s="7" t="s">
        <v>864</v>
      </c>
      <c r="C130" s="7" t="s">
        <v>799</v>
      </c>
      <c r="D130" s="7" t="s">
        <v>756</v>
      </c>
      <c r="E130" s="7" t="s">
        <v>769</v>
      </c>
      <c r="F130" s="7" t="s">
        <v>698</v>
      </c>
      <c r="G130" s="7" t="s">
        <v>584</v>
      </c>
      <c r="H130" s="7" t="s">
        <v>913</v>
      </c>
      <c r="I130" s="7" t="s">
        <v>914</v>
      </c>
      <c r="J130" s="7" t="s">
        <v>819</v>
      </c>
      <c r="K130" s="7" t="s">
        <v>718</v>
      </c>
      <c r="L130" s="7" t="s">
        <v>915</v>
      </c>
      <c r="M130" s="7" t="s">
        <v>811</v>
      </c>
      <c r="N130" s="7" t="s">
        <v>916</v>
      </c>
      <c r="O130" s="7" t="s">
        <v>747</v>
      </c>
      <c r="P130" s="7" t="s">
        <v>912</v>
      </c>
      <c r="Q130" s="7" t="s">
        <v>890</v>
      </c>
      <c r="R130" s="7" t="s">
        <v>912</v>
      </c>
      <c r="S130" s="9"/>
      <c r="T130" s="9"/>
      <c r="U130" s="9"/>
      <c r="V130" s="9"/>
      <c r="W130" s="9"/>
      <c r="X130" s="9"/>
    </row>
    <row r="131" spans="1:24" ht="14.25" customHeight="1" x14ac:dyDescent="0.3">
      <c r="A131" s="8"/>
      <c r="B131" s="7" t="s">
        <v>917</v>
      </c>
      <c r="C131" s="7" t="s">
        <v>918</v>
      </c>
      <c r="D131" s="7" t="s">
        <v>811</v>
      </c>
      <c r="E131" s="7" t="s">
        <v>753</v>
      </c>
      <c r="F131" s="7" t="s">
        <v>919</v>
      </c>
      <c r="G131" s="7" t="s">
        <v>413</v>
      </c>
      <c r="H131" s="7" t="s">
        <v>920</v>
      </c>
      <c r="I131" s="7" t="s">
        <v>921</v>
      </c>
      <c r="J131" s="7" t="s">
        <v>922</v>
      </c>
      <c r="K131" s="7" t="s">
        <v>923</v>
      </c>
      <c r="L131" s="7" t="s">
        <v>913</v>
      </c>
      <c r="M131" s="7" t="s">
        <v>747</v>
      </c>
      <c r="N131" s="7" t="s">
        <v>838</v>
      </c>
      <c r="O131" s="7" t="s">
        <v>821</v>
      </c>
      <c r="P131" s="7" t="s">
        <v>890</v>
      </c>
      <c r="Q131" s="7" t="s">
        <v>895</v>
      </c>
      <c r="R131" s="7" t="s">
        <v>890</v>
      </c>
      <c r="S131" s="9"/>
      <c r="T131" s="9"/>
      <c r="U131" s="9"/>
      <c r="V131" s="9"/>
      <c r="W131" s="9"/>
      <c r="X131" s="9"/>
    </row>
    <row r="132" spans="1:24" ht="14.25" customHeight="1" x14ac:dyDescent="0.3">
      <c r="A132" s="8"/>
      <c r="B132" s="7" t="s">
        <v>874</v>
      </c>
      <c r="C132" s="7" t="s">
        <v>818</v>
      </c>
      <c r="D132" s="7" t="s">
        <v>747</v>
      </c>
      <c r="E132" s="7" t="s">
        <v>924</v>
      </c>
      <c r="F132" s="7" t="s">
        <v>925</v>
      </c>
      <c r="G132" s="7" t="s">
        <v>604</v>
      </c>
      <c r="H132" s="7" t="s">
        <v>926</v>
      </c>
      <c r="I132" s="7" t="s">
        <v>927</v>
      </c>
      <c r="J132" s="7" t="s">
        <v>825</v>
      </c>
      <c r="K132" s="7" t="s">
        <v>795</v>
      </c>
      <c r="L132" s="7" t="s">
        <v>920</v>
      </c>
      <c r="M132" s="7" t="s">
        <v>821</v>
      </c>
      <c r="N132" s="7" t="s">
        <v>853</v>
      </c>
      <c r="O132" s="7" t="s">
        <v>829</v>
      </c>
      <c r="P132" s="7" t="s">
        <v>895</v>
      </c>
      <c r="Q132" s="7" t="s">
        <v>902</v>
      </c>
      <c r="R132" s="7" t="s">
        <v>895</v>
      </c>
      <c r="S132" s="9"/>
      <c r="T132" s="9"/>
      <c r="U132" s="9"/>
      <c r="V132" s="9"/>
      <c r="W132" s="9"/>
      <c r="X132" s="9"/>
    </row>
    <row r="133" spans="1:24" ht="14.25" customHeight="1" x14ac:dyDescent="0.3">
      <c r="A133" s="8"/>
      <c r="B133" s="7" t="s">
        <v>903</v>
      </c>
      <c r="C133" s="7" t="s">
        <v>824</v>
      </c>
      <c r="D133" s="7" t="s">
        <v>821</v>
      </c>
      <c r="E133" s="7" t="s">
        <v>928</v>
      </c>
      <c r="F133" s="7" t="s">
        <v>929</v>
      </c>
      <c r="G133" s="7" t="s">
        <v>930</v>
      </c>
      <c r="H133" s="7" t="s">
        <v>931</v>
      </c>
      <c r="I133" s="7" t="s">
        <v>932</v>
      </c>
      <c r="J133" s="7" t="s">
        <v>839</v>
      </c>
      <c r="K133" s="7" t="s">
        <v>737</v>
      </c>
      <c r="L133" s="7" t="s">
        <v>926</v>
      </c>
      <c r="M133" s="7" t="s">
        <v>829</v>
      </c>
      <c r="N133" s="7" t="s">
        <v>933</v>
      </c>
      <c r="O133" s="7" t="s">
        <v>769</v>
      </c>
      <c r="P133" s="7" t="s">
        <v>902</v>
      </c>
      <c r="Q133" s="7" t="s">
        <v>910</v>
      </c>
      <c r="R133" s="7" t="s">
        <v>902</v>
      </c>
      <c r="S133" s="9"/>
      <c r="T133" s="9"/>
      <c r="U133" s="9"/>
      <c r="V133" s="9"/>
      <c r="W133" s="9"/>
      <c r="X133" s="9"/>
    </row>
    <row r="134" spans="1:24" ht="14.25" customHeight="1" x14ac:dyDescent="0.3">
      <c r="A134" s="8"/>
      <c r="B134" s="7" t="s">
        <v>934</v>
      </c>
      <c r="C134" s="7" t="s">
        <v>935</v>
      </c>
      <c r="D134" s="7" t="s">
        <v>829</v>
      </c>
      <c r="E134" s="7" t="s">
        <v>936</v>
      </c>
      <c r="F134" s="7" t="s">
        <v>704</v>
      </c>
      <c r="G134" s="7" t="s">
        <v>937</v>
      </c>
      <c r="H134" s="7" t="s">
        <v>938</v>
      </c>
      <c r="I134" s="7" t="s">
        <v>939</v>
      </c>
      <c r="J134" s="7" t="s">
        <v>940</v>
      </c>
      <c r="K134" s="7" t="s">
        <v>756</v>
      </c>
      <c r="L134" s="7" t="s">
        <v>941</v>
      </c>
      <c r="M134" s="7" t="s">
        <v>769</v>
      </c>
      <c r="N134" s="7" t="s">
        <v>942</v>
      </c>
      <c r="O134" s="7" t="s">
        <v>753</v>
      </c>
      <c r="P134" s="7" t="s">
        <v>910</v>
      </c>
      <c r="Q134" s="7" t="s">
        <v>914</v>
      </c>
      <c r="R134" s="7" t="s">
        <v>910</v>
      </c>
      <c r="S134" s="9"/>
      <c r="T134" s="9"/>
      <c r="U134" s="9"/>
      <c r="V134" s="9"/>
      <c r="W134" s="9"/>
      <c r="X134" s="9"/>
    </row>
    <row r="135" spans="1:24" ht="14.25" customHeight="1" x14ac:dyDescent="0.3">
      <c r="A135" s="8"/>
      <c r="B135" s="7" t="s">
        <v>943</v>
      </c>
      <c r="C135" s="7" t="s">
        <v>833</v>
      </c>
      <c r="D135" s="7" t="s">
        <v>769</v>
      </c>
      <c r="E135" s="7" t="s">
        <v>779</v>
      </c>
      <c r="F135" s="7" t="s">
        <v>944</v>
      </c>
      <c r="G135" s="7" t="s">
        <v>945</v>
      </c>
      <c r="H135" s="7" t="s">
        <v>946</v>
      </c>
      <c r="I135" s="7" t="s">
        <v>947</v>
      </c>
      <c r="J135" s="7" t="s">
        <v>854</v>
      </c>
      <c r="K135" s="7" t="s">
        <v>811</v>
      </c>
      <c r="L135" s="7" t="s">
        <v>948</v>
      </c>
      <c r="M135" s="7" t="s">
        <v>753</v>
      </c>
      <c r="N135" s="7" t="s">
        <v>864</v>
      </c>
      <c r="O135" s="7" t="s">
        <v>949</v>
      </c>
      <c r="P135" s="7" t="s">
        <v>914</v>
      </c>
      <c r="Q135" s="7" t="s">
        <v>950</v>
      </c>
      <c r="R135" s="7" t="s">
        <v>914</v>
      </c>
      <c r="S135" s="9"/>
      <c r="T135" s="9"/>
      <c r="U135" s="9"/>
      <c r="V135" s="9"/>
      <c r="W135" s="9"/>
      <c r="X135" s="9"/>
    </row>
    <row r="136" spans="1:24" ht="14.25" customHeight="1" x14ac:dyDescent="0.3">
      <c r="A136" s="8"/>
      <c r="B136" s="7" t="s">
        <v>951</v>
      </c>
      <c r="C136" s="7" t="s">
        <v>838</v>
      </c>
      <c r="D136" s="7" t="s">
        <v>753</v>
      </c>
      <c r="E136" s="7" t="s">
        <v>793</v>
      </c>
      <c r="F136" s="7" t="s">
        <v>952</v>
      </c>
      <c r="G136" s="7" t="s">
        <v>953</v>
      </c>
      <c r="H136" s="7" t="s">
        <v>954</v>
      </c>
      <c r="I136" s="7" t="s">
        <v>955</v>
      </c>
      <c r="J136" s="7" t="s">
        <v>956</v>
      </c>
      <c r="K136" s="7" t="s">
        <v>747</v>
      </c>
      <c r="L136" s="7" t="s">
        <v>957</v>
      </c>
      <c r="M136" s="7" t="s">
        <v>949</v>
      </c>
      <c r="N136" s="7" t="s">
        <v>874</v>
      </c>
      <c r="O136" s="7" t="s">
        <v>789</v>
      </c>
      <c r="P136" s="7" t="s">
        <v>950</v>
      </c>
      <c r="Q136" s="7" t="s">
        <v>927</v>
      </c>
      <c r="R136" s="7" t="s">
        <v>950</v>
      </c>
      <c r="S136" s="9"/>
      <c r="T136" s="9"/>
      <c r="U136" s="9"/>
      <c r="V136" s="9"/>
      <c r="W136" s="9"/>
      <c r="X136" s="9"/>
    </row>
    <row r="137" spans="1:24" ht="14.25" customHeight="1" x14ac:dyDescent="0.3">
      <c r="A137" s="8"/>
      <c r="B137" s="7" t="s">
        <v>958</v>
      </c>
      <c r="C137" s="7" t="s">
        <v>846</v>
      </c>
      <c r="D137" s="7" t="s">
        <v>949</v>
      </c>
      <c r="E137" s="7" t="s">
        <v>959</v>
      </c>
      <c r="F137" s="7" t="s">
        <v>960</v>
      </c>
      <c r="G137" s="7" t="s">
        <v>961</v>
      </c>
      <c r="H137" s="7" t="s">
        <v>962</v>
      </c>
      <c r="I137" s="7" t="s">
        <v>963</v>
      </c>
      <c r="J137" s="7" t="s">
        <v>860</v>
      </c>
      <c r="K137" s="7" t="s">
        <v>821</v>
      </c>
      <c r="L137" s="7" t="s">
        <v>962</v>
      </c>
      <c r="M137" s="7" t="s">
        <v>789</v>
      </c>
      <c r="N137" s="7" t="s">
        <v>964</v>
      </c>
      <c r="O137" s="7" t="s">
        <v>779</v>
      </c>
      <c r="P137" s="7" t="s">
        <v>927</v>
      </c>
      <c r="Q137" s="7" t="s">
        <v>932</v>
      </c>
      <c r="R137" s="7" t="s">
        <v>927</v>
      </c>
      <c r="S137" s="9"/>
      <c r="T137" s="9"/>
      <c r="U137" s="9"/>
      <c r="V137" s="9"/>
      <c r="W137" s="9"/>
      <c r="X137" s="9"/>
    </row>
    <row r="138" spans="1:24" ht="14.25" customHeight="1" x14ac:dyDescent="0.3">
      <c r="A138" s="8"/>
      <c r="B138" s="7" t="s">
        <v>965</v>
      </c>
      <c r="C138" s="7" t="s">
        <v>853</v>
      </c>
      <c r="D138" s="7" t="s">
        <v>789</v>
      </c>
      <c r="E138" s="7" t="s">
        <v>799</v>
      </c>
      <c r="F138" s="7" t="s">
        <v>713</v>
      </c>
      <c r="G138" s="7" t="s">
        <v>966</v>
      </c>
      <c r="H138" s="7" t="s">
        <v>967</v>
      </c>
      <c r="I138" s="7" t="s">
        <v>968</v>
      </c>
      <c r="J138" s="7" t="s">
        <v>871</v>
      </c>
      <c r="K138" s="7" t="s">
        <v>829</v>
      </c>
      <c r="L138" s="7" t="s">
        <v>967</v>
      </c>
      <c r="M138" s="7" t="s">
        <v>779</v>
      </c>
      <c r="N138" s="7" t="s">
        <v>969</v>
      </c>
      <c r="O138" s="7" t="s">
        <v>970</v>
      </c>
      <c r="P138" s="7" t="s">
        <v>932</v>
      </c>
      <c r="Q138" s="7" t="s">
        <v>947</v>
      </c>
      <c r="R138" s="7" t="s">
        <v>932</v>
      </c>
      <c r="S138" s="9"/>
      <c r="T138" s="9"/>
      <c r="U138" s="9"/>
      <c r="V138" s="9"/>
      <c r="W138" s="9"/>
      <c r="X138" s="9"/>
    </row>
    <row r="139" spans="1:24" ht="14.25" customHeight="1" x14ac:dyDescent="0.3">
      <c r="A139" s="8"/>
      <c r="B139" s="7" t="s">
        <v>911</v>
      </c>
      <c r="C139" s="7" t="s">
        <v>971</v>
      </c>
      <c r="D139" s="7" t="s">
        <v>779</v>
      </c>
      <c r="E139" s="7" t="s">
        <v>972</v>
      </c>
      <c r="F139" s="7" t="s">
        <v>973</v>
      </c>
      <c r="G139" s="7" t="s">
        <v>632</v>
      </c>
      <c r="H139" s="7" t="s">
        <v>974</v>
      </c>
      <c r="I139" s="7" t="s">
        <v>975</v>
      </c>
      <c r="J139" s="7" t="s">
        <v>875</v>
      </c>
      <c r="K139" s="7" t="s">
        <v>769</v>
      </c>
      <c r="L139" s="7" t="s">
        <v>976</v>
      </c>
      <c r="M139" s="7" t="s">
        <v>970</v>
      </c>
      <c r="N139" s="7" t="s">
        <v>977</v>
      </c>
      <c r="O139" s="7" t="s">
        <v>793</v>
      </c>
      <c r="P139" s="7" t="s">
        <v>947</v>
      </c>
      <c r="Q139" s="7" t="s">
        <v>963</v>
      </c>
      <c r="R139" s="7" t="s">
        <v>947</v>
      </c>
      <c r="S139" s="9"/>
      <c r="T139" s="9"/>
      <c r="U139" s="9"/>
      <c r="V139" s="9"/>
      <c r="W139" s="9"/>
      <c r="X139" s="9"/>
    </row>
    <row r="140" spans="1:24" ht="14.25" customHeight="1" x14ac:dyDescent="0.3">
      <c r="A140" s="8"/>
      <c r="B140" s="7" t="s">
        <v>913</v>
      </c>
      <c r="C140" s="7" t="s">
        <v>978</v>
      </c>
      <c r="D140" s="7" t="s">
        <v>970</v>
      </c>
      <c r="E140" s="7" t="s">
        <v>979</v>
      </c>
      <c r="F140" s="7" t="s">
        <v>980</v>
      </c>
      <c r="G140" s="7" t="s">
        <v>638</v>
      </c>
      <c r="H140" s="7" t="s">
        <v>981</v>
      </c>
      <c r="I140" s="7" t="s">
        <v>103</v>
      </c>
      <c r="J140" s="7" t="s">
        <v>982</v>
      </c>
      <c r="K140" s="7" t="s">
        <v>753</v>
      </c>
      <c r="L140" s="7" t="s">
        <v>983</v>
      </c>
      <c r="M140" s="7" t="s">
        <v>793</v>
      </c>
      <c r="N140" s="7" t="s">
        <v>984</v>
      </c>
      <c r="O140" s="7" t="s">
        <v>810</v>
      </c>
      <c r="P140" s="7" t="s">
        <v>963</v>
      </c>
      <c r="Q140" s="7" t="s">
        <v>968</v>
      </c>
      <c r="R140" s="7" t="s">
        <v>963</v>
      </c>
      <c r="S140" s="9"/>
      <c r="T140" s="9"/>
      <c r="U140" s="9"/>
      <c r="V140" s="9"/>
      <c r="W140" s="9"/>
      <c r="X140" s="9"/>
    </row>
    <row r="141" spans="1:24" ht="14.25" customHeight="1" x14ac:dyDescent="0.3">
      <c r="A141" s="8"/>
      <c r="B141" s="7" t="s">
        <v>920</v>
      </c>
      <c r="C141" s="7" t="s">
        <v>985</v>
      </c>
      <c r="D141" s="7" t="s">
        <v>793</v>
      </c>
      <c r="E141" s="7" t="s">
        <v>818</v>
      </c>
      <c r="F141" s="7" t="s">
        <v>729</v>
      </c>
      <c r="G141" s="7" t="s">
        <v>986</v>
      </c>
      <c r="H141" s="7" t="s">
        <v>987</v>
      </c>
      <c r="I141" s="9"/>
      <c r="J141" s="7" t="s">
        <v>988</v>
      </c>
      <c r="K141" s="7" t="s">
        <v>949</v>
      </c>
      <c r="L141" s="7" t="s">
        <v>989</v>
      </c>
      <c r="M141" s="7" t="s">
        <v>810</v>
      </c>
      <c r="N141" s="7" t="s">
        <v>990</v>
      </c>
      <c r="O141" s="7" t="s">
        <v>872</v>
      </c>
      <c r="P141" s="7" t="s">
        <v>968</v>
      </c>
      <c r="Q141" s="7" t="s">
        <v>103</v>
      </c>
      <c r="R141" s="7" t="s">
        <v>968</v>
      </c>
      <c r="S141" s="9"/>
      <c r="T141" s="9"/>
      <c r="U141" s="9"/>
      <c r="V141" s="9"/>
      <c r="W141" s="9"/>
      <c r="X141" s="9"/>
    </row>
    <row r="142" spans="1:24" ht="14.25" customHeight="1" x14ac:dyDescent="0.3">
      <c r="A142" s="8"/>
      <c r="B142" s="7" t="s">
        <v>926</v>
      </c>
      <c r="C142" s="7" t="s">
        <v>991</v>
      </c>
      <c r="D142" s="7" t="s">
        <v>810</v>
      </c>
      <c r="E142" s="7" t="s">
        <v>992</v>
      </c>
      <c r="F142" s="7" t="s">
        <v>738</v>
      </c>
      <c r="G142" s="7" t="s">
        <v>643</v>
      </c>
      <c r="H142" s="7" t="s">
        <v>993</v>
      </c>
      <c r="I142" s="9"/>
      <c r="J142" s="7" t="s">
        <v>994</v>
      </c>
      <c r="K142" s="7" t="s">
        <v>789</v>
      </c>
      <c r="L142" s="7" t="s">
        <v>995</v>
      </c>
      <c r="M142" s="7" t="s">
        <v>872</v>
      </c>
      <c r="N142" s="7" t="s">
        <v>996</v>
      </c>
      <c r="O142" s="7" t="s">
        <v>799</v>
      </c>
      <c r="P142" s="7" t="s">
        <v>103</v>
      </c>
      <c r="Q142" s="7" t="s">
        <v>997</v>
      </c>
      <c r="R142" s="7" t="s">
        <v>103</v>
      </c>
      <c r="S142" s="9"/>
      <c r="T142" s="9"/>
      <c r="U142" s="9"/>
      <c r="V142" s="9"/>
      <c r="W142" s="9"/>
      <c r="X142" s="9"/>
    </row>
    <row r="143" spans="1:24" ht="14.25" customHeight="1" x14ac:dyDescent="0.3">
      <c r="A143" s="8"/>
      <c r="B143" s="7" t="s">
        <v>941</v>
      </c>
      <c r="C143" s="7" t="s">
        <v>864</v>
      </c>
      <c r="D143" s="7" t="s">
        <v>872</v>
      </c>
      <c r="E143" s="7" t="s">
        <v>824</v>
      </c>
      <c r="F143" s="7" t="s">
        <v>742</v>
      </c>
      <c r="G143" s="7" t="s">
        <v>998</v>
      </c>
      <c r="H143" s="7" t="s">
        <v>999</v>
      </c>
      <c r="I143" s="9"/>
      <c r="J143" s="7" t="s">
        <v>880</v>
      </c>
      <c r="K143" s="7" t="s">
        <v>779</v>
      </c>
      <c r="L143" s="7" t="s">
        <v>1000</v>
      </c>
      <c r="M143" s="7" t="s">
        <v>799</v>
      </c>
      <c r="N143" s="7" t="s">
        <v>911</v>
      </c>
      <c r="O143" s="7" t="s">
        <v>882</v>
      </c>
      <c r="P143" s="9"/>
      <c r="Q143" s="9"/>
      <c r="R143" s="9"/>
      <c r="S143" s="9"/>
      <c r="T143" s="9"/>
      <c r="U143" s="9"/>
      <c r="V143" s="9"/>
      <c r="W143" s="9"/>
      <c r="X143" s="9"/>
    </row>
    <row r="144" spans="1:24" ht="14.25" customHeight="1" x14ac:dyDescent="0.3">
      <c r="A144" s="8"/>
      <c r="B144" s="7" t="s">
        <v>1001</v>
      </c>
      <c r="C144" s="7" t="s">
        <v>1002</v>
      </c>
      <c r="D144" s="7" t="s">
        <v>799</v>
      </c>
      <c r="E144" s="7" t="s">
        <v>833</v>
      </c>
      <c r="F144" s="7" t="s">
        <v>748</v>
      </c>
      <c r="G144" s="7" t="s">
        <v>1003</v>
      </c>
      <c r="H144" s="7" t="s">
        <v>1004</v>
      </c>
      <c r="I144" s="9"/>
      <c r="J144" s="7" t="s">
        <v>887</v>
      </c>
      <c r="K144" s="7" t="s">
        <v>970</v>
      </c>
      <c r="L144" s="7" t="s">
        <v>981</v>
      </c>
      <c r="M144" s="7" t="s">
        <v>818</v>
      </c>
      <c r="N144" s="7" t="s">
        <v>913</v>
      </c>
      <c r="O144" s="7" t="s">
        <v>818</v>
      </c>
      <c r="P144" s="9"/>
      <c r="Q144" s="9"/>
      <c r="R144" s="9"/>
      <c r="S144" s="9"/>
      <c r="T144" s="9"/>
      <c r="U144" s="9"/>
      <c r="V144" s="9"/>
      <c r="W144" s="9"/>
      <c r="X144" s="9"/>
    </row>
    <row r="145" spans="1:24" ht="14.25" customHeight="1" x14ac:dyDescent="0.3">
      <c r="A145" s="8"/>
      <c r="B145" s="7" t="s">
        <v>1005</v>
      </c>
      <c r="C145" s="7" t="s">
        <v>874</v>
      </c>
      <c r="D145" s="7" t="s">
        <v>818</v>
      </c>
      <c r="E145" s="7" t="s">
        <v>838</v>
      </c>
      <c r="F145" s="7" t="s">
        <v>1006</v>
      </c>
      <c r="G145" s="7" t="s">
        <v>662</v>
      </c>
      <c r="H145" s="7" t="s">
        <v>1007</v>
      </c>
      <c r="I145" s="9"/>
      <c r="J145" s="7" t="s">
        <v>1008</v>
      </c>
      <c r="K145" s="7" t="s">
        <v>793</v>
      </c>
      <c r="L145" s="7" t="s">
        <v>987</v>
      </c>
      <c r="M145" s="7" t="s">
        <v>1009</v>
      </c>
      <c r="N145" s="7" t="s">
        <v>920</v>
      </c>
      <c r="O145" s="7" t="s">
        <v>1009</v>
      </c>
      <c r="P145" s="9"/>
      <c r="Q145" s="9"/>
      <c r="R145" s="9"/>
      <c r="S145" s="9"/>
      <c r="T145" s="9"/>
      <c r="U145" s="9"/>
      <c r="V145" s="9"/>
      <c r="W145" s="9"/>
      <c r="X145" s="9"/>
    </row>
    <row r="146" spans="1:24" ht="14.25" customHeight="1" x14ac:dyDescent="0.3">
      <c r="A146" s="8"/>
      <c r="B146" s="7" t="s">
        <v>957</v>
      </c>
      <c r="C146" s="7" t="s">
        <v>1010</v>
      </c>
      <c r="D146" s="7" t="s">
        <v>1009</v>
      </c>
      <c r="E146" s="7" t="s">
        <v>846</v>
      </c>
      <c r="F146" s="7" t="s">
        <v>754</v>
      </c>
      <c r="G146" s="7" t="s">
        <v>1011</v>
      </c>
      <c r="H146" s="7" t="s">
        <v>1012</v>
      </c>
      <c r="I146" s="9"/>
      <c r="J146" s="7" t="s">
        <v>890</v>
      </c>
      <c r="K146" s="7" t="s">
        <v>810</v>
      </c>
      <c r="L146" s="7" t="s">
        <v>1013</v>
      </c>
      <c r="M146" s="7" t="s">
        <v>891</v>
      </c>
      <c r="N146" s="7" t="s">
        <v>926</v>
      </c>
      <c r="O146" s="7" t="s">
        <v>891</v>
      </c>
      <c r="P146" s="9"/>
      <c r="Q146" s="9"/>
      <c r="R146" s="9"/>
      <c r="S146" s="9"/>
      <c r="T146" s="9"/>
      <c r="U146" s="9"/>
      <c r="V146" s="9"/>
      <c r="W146" s="9"/>
      <c r="X146" s="9"/>
    </row>
    <row r="147" spans="1:24" ht="14.25" customHeight="1" x14ac:dyDescent="0.3">
      <c r="A147" s="8"/>
      <c r="B147" s="7" t="s">
        <v>962</v>
      </c>
      <c r="C147" s="7" t="s">
        <v>1014</v>
      </c>
      <c r="D147" s="7" t="s">
        <v>891</v>
      </c>
      <c r="E147" s="7" t="s">
        <v>853</v>
      </c>
      <c r="F147" s="7" t="s">
        <v>759</v>
      </c>
      <c r="G147" s="7" t="s">
        <v>1015</v>
      </c>
      <c r="H147" s="7" t="s">
        <v>1016</v>
      </c>
      <c r="I147" s="9"/>
      <c r="J147" s="7" t="s">
        <v>895</v>
      </c>
      <c r="K147" s="7" t="s">
        <v>872</v>
      </c>
      <c r="L147" s="7" t="s">
        <v>993</v>
      </c>
      <c r="M147" s="7" t="s">
        <v>824</v>
      </c>
      <c r="N147" s="7" t="s">
        <v>941</v>
      </c>
      <c r="O147" s="7" t="s">
        <v>824</v>
      </c>
      <c r="P147" s="9"/>
      <c r="Q147" s="9"/>
      <c r="R147" s="9"/>
      <c r="S147" s="9"/>
      <c r="T147" s="9"/>
      <c r="U147" s="9"/>
      <c r="V147" s="9"/>
      <c r="W147" s="9"/>
      <c r="X147" s="9"/>
    </row>
    <row r="148" spans="1:24" ht="14.25" customHeight="1" x14ac:dyDescent="0.3">
      <c r="A148" s="8"/>
      <c r="B148" s="7" t="s">
        <v>967</v>
      </c>
      <c r="C148" s="7" t="s">
        <v>1017</v>
      </c>
      <c r="D148" s="7" t="s">
        <v>824</v>
      </c>
      <c r="E148" s="7" t="s">
        <v>864</v>
      </c>
      <c r="F148" s="7" t="s">
        <v>1018</v>
      </c>
      <c r="G148" s="7" t="s">
        <v>1019</v>
      </c>
      <c r="H148" s="7" t="s">
        <v>1020</v>
      </c>
      <c r="I148" s="9"/>
      <c r="J148" s="7" t="s">
        <v>902</v>
      </c>
      <c r="K148" s="7" t="s">
        <v>799</v>
      </c>
      <c r="L148" s="7" t="s">
        <v>1021</v>
      </c>
      <c r="M148" s="7" t="s">
        <v>904</v>
      </c>
      <c r="N148" s="7" t="s">
        <v>1022</v>
      </c>
      <c r="O148" s="7" t="s">
        <v>904</v>
      </c>
      <c r="P148" s="9"/>
      <c r="Q148" s="9"/>
      <c r="R148" s="9"/>
      <c r="S148" s="9"/>
      <c r="T148" s="9"/>
      <c r="U148" s="9"/>
      <c r="V148" s="9"/>
      <c r="W148" s="9"/>
      <c r="X148" s="9"/>
    </row>
    <row r="149" spans="1:24" ht="14.25" customHeight="1" x14ac:dyDescent="0.3">
      <c r="A149" s="8"/>
      <c r="B149" s="7" t="s">
        <v>976</v>
      </c>
      <c r="C149" s="7" t="s">
        <v>1023</v>
      </c>
      <c r="D149" s="7" t="s">
        <v>904</v>
      </c>
      <c r="E149" s="7" t="s">
        <v>874</v>
      </c>
      <c r="F149" s="7" t="s">
        <v>767</v>
      </c>
      <c r="G149" s="7" t="s">
        <v>1024</v>
      </c>
      <c r="H149" s="7" t="s">
        <v>1025</v>
      </c>
      <c r="I149" s="9"/>
      <c r="J149" s="7" t="s">
        <v>910</v>
      </c>
      <c r="K149" s="7" t="s">
        <v>818</v>
      </c>
      <c r="L149" s="7" t="s">
        <v>1026</v>
      </c>
      <c r="M149" s="7" t="s">
        <v>833</v>
      </c>
      <c r="N149" s="7" t="s">
        <v>1027</v>
      </c>
      <c r="O149" s="7" t="s">
        <v>833</v>
      </c>
      <c r="P149" s="9"/>
      <c r="Q149" s="9"/>
      <c r="R149" s="9"/>
      <c r="S149" s="9"/>
      <c r="T149" s="9"/>
      <c r="U149" s="9"/>
      <c r="V149" s="9"/>
      <c r="W149" s="9"/>
      <c r="X149" s="9"/>
    </row>
    <row r="150" spans="1:24" ht="14.25" customHeight="1" x14ac:dyDescent="0.3">
      <c r="A150" s="8"/>
      <c r="B150" s="7" t="s">
        <v>989</v>
      </c>
      <c r="C150" s="7" t="s">
        <v>913</v>
      </c>
      <c r="D150" s="7" t="s">
        <v>833</v>
      </c>
      <c r="E150" s="7" t="s">
        <v>1028</v>
      </c>
      <c r="F150" s="7" t="s">
        <v>1029</v>
      </c>
      <c r="G150" s="7" t="s">
        <v>1030</v>
      </c>
      <c r="H150" s="7" t="s">
        <v>1031</v>
      </c>
      <c r="I150" s="9"/>
      <c r="J150" s="7" t="s">
        <v>914</v>
      </c>
      <c r="K150" s="7" t="s">
        <v>1009</v>
      </c>
      <c r="L150" s="7" t="s">
        <v>1007</v>
      </c>
      <c r="M150" s="7" t="s">
        <v>916</v>
      </c>
      <c r="N150" s="7" t="s">
        <v>957</v>
      </c>
      <c r="O150" s="7" t="s">
        <v>916</v>
      </c>
      <c r="P150" s="9"/>
      <c r="Q150" s="9"/>
      <c r="R150" s="9"/>
      <c r="S150" s="9"/>
      <c r="T150" s="9"/>
      <c r="U150" s="9"/>
      <c r="V150" s="9"/>
      <c r="W150" s="9"/>
      <c r="X150" s="9"/>
    </row>
    <row r="151" spans="1:24" ht="14.25" customHeight="1" x14ac:dyDescent="0.3">
      <c r="A151" s="8"/>
      <c r="B151" s="7" t="s">
        <v>981</v>
      </c>
      <c r="C151" s="7" t="s">
        <v>920</v>
      </c>
      <c r="D151" s="7" t="s">
        <v>916</v>
      </c>
      <c r="E151" s="7" t="s">
        <v>1032</v>
      </c>
      <c r="F151" s="7" t="s">
        <v>1033</v>
      </c>
      <c r="G151" s="7" t="s">
        <v>1034</v>
      </c>
      <c r="H151" s="7" t="s">
        <v>1035</v>
      </c>
      <c r="I151" s="9"/>
      <c r="J151" s="7" t="s">
        <v>927</v>
      </c>
      <c r="K151" s="7" t="s">
        <v>891</v>
      </c>
      <c r="L151" s="7" t="s">
        <v>1036</v>
      </c>
      <c r="M151" s="7" t="s">
        <v>838</v>
      </c>
      <c r="N151" s="7" t="s">
        <v>962</v>
      </c>
      <c r="O151" s="7" t="s">
        <v>838</v>
      </c>
      <c r="P151" s="9"/>
      <c r="Q151" s="9"/>
      <c r="R151" s="9"/>
      <c r="S151" s="9"/>
      <c r="T151" s="9"/>
      <c r="U151" s="9"/>
      <c r="V151" s="9"/>
      <c r="W151" s="9"/>
      <c r="X151" s="9"/>
    </row>
    <row r="152" spans="1:24" ht="14.25" customHeight="1" x14ac:dyDescent="0.3">
      <c r="A152" s="8"/>
      <c r="B152" s="7" t="s">
        <v>987</v>
      </c>
      <c r="C152" s="7" t="s">
        <v>926</v>
      </c>
      <c r="D152" s="7" t="s">
        <v>838</v>
      </c>
      <c r="E152" s="7" t="s">
        <v>1037</v>
      </c>
      <c r="F152" s="7" t="s">
        <v>780</v>
      </c>
      <c r="G152" s="7" t="s">
        <v>1038</v>
      </c>
      <c r="H152" s="7" t="s">
        <v>1039</v>
      </c>
      <c r="I152" s="9"/>
      <c r="J152" s="7" t="s">
        <v>1040</v>
      </c>
      <c r="K152" s="7" t="s">
        <v>824</v>
      </c>
      <c r="L152" s="7" t="s">
        <v>1041</v>
      </c>
      <c r="M152" s="7" t="s">
        <v>846</v>
      </c>
      <c r="N152" s="7" t="s">
        <v>967</v>
      </c>
      <c r="O152" s="7" t="s">
        <v>846</v>
      </c>
      <c r="P152" s="9"/>
      <c r="Q152" s="9"/>
      <c r="R152" s="9"/>
      <c r="S152" s="9"/>
      <c r="T152" s="9"/>
      <c r="U152" s="9"/>
      <c r="V152" s="9"/>
      <c r="W152" s="9"/>
      <c r="X152" s="9"/>
    </row>
    <row r="153" spans="1:24" ht="14.25" customHeight="1" x14ac:dyDescent="0.3">
      <c r="A153" s="8"/>
      <c r="B153" s="7" t="s">
        <v>1013</v>
      </c>
      <c r="C153" s="7" t="s">
        <v>1042</v>
      </c>
      <c r="D153" s="7" t="s">
        <v>846</v>
      </c>
      <c r="E153" s="7" t="s">
        <v>903</v>
      </c>
      <c r="F153" s="7" t="s">
        <v>787</v>
      </c>
      <c r="G153" s="7" t="s">
        <v>1043</v>
      </c>
      <c r="H153" s="7" t="s">
        <v>1044</v>
      </c>
      <c r="I153" s="9"/>
      <c r="J153" s="7" t="s">
        <v>1045</v>
      </c>
      <c r="K153" s="7" t="s">
        <v>904</v>
      </c>
      <c r="L153" s="7" t="s">
        <v>1046</v>
      </c>
      <c r="M153" s="7" t="s">
        <v>853</v>
      </c>
      <c r="N153" s="7" t="s">
        <v>976</v>
      </c>
      <c r="O153" s="7" t="s">
        <v>853</v>
      </c>
      <c r="P153" s="9"/>
      <c r="Q153" s="9"/>
      <c r="R153" s="9"/>
      <c r="S153" s="9"/>
      <c r="T153" s="9"/>
      <c r="U153" s="9"/>
      <c r="V153" s="9"/>
      <c r="W153" s="9"/>
      <c r="X153" s="9"/>
    </row>
    <row r="154" spans="1:24" ht="14.25" customHeight="1" x14ac:dyDescent="0.3">
      <c r="A154" s="8"/>
      <c r="B154" s="7" t="s">
        <v>993</v>
      </c>
      <c r="C154" s="7" t="s">
        <v>1047</v>
      </c>
      <c r="D154" s="7" t="s">
        <v>853</v>
      </c>
      <c r="E154" s="7" t="s">
        <v>1048</v>
      </c>
      <c r="F154" s="7" t="s">
        <v>794</v>
      </c>
      <c r="G154" s="7" t="s">
        <v>671</v>
      </c>
      <c r="H154" s="7" t="s">
        <v>1049</v>
      </c>
      <c r="I154" s="9"/>
      <c r="J154" s="7" t="s">
        <v>932</v>
      </c>
      <c r="K154" s="7" t="s">
        <v>833</v>
      </c>
      <c r="L154" s="7" t="s">
        <v>1025</v>
      </c>
      <c r="M154" s="7" t="s">
        <v>933</v>
      </c>
      <c r="N154" s="7" t="s">
        <v>1050</v>
      </c>
      <c r="O154" s="7" t="s">
        <v>933</v>
      </c>
      <c r="P154" s="9"/>
      <c r="Q154" s="9"/>
      <c r="R154" s="9"/>
      <c r="S154" s="9"/>
      <c r="T154" s="9"/>
      <c r="U154" s="9"/>
      <c r="V154" s="9"/>
      <c r="W154" s="9"/>
      <c r="X154" s="9"/>
    </row>
    <row r="155" spans="1:24" ht="14.25" customHeight="1" x14ac:dyDescent="0.3">
      <c r="A155" s="8"/>
      <c r="B155" s="7" t="s">
        <v>1051</v>
      </c>
      <c r="C155" s="7" t="s">
        <v>1052</v>
      </c>
      <c r="D155" s="7" t="s">
        <v>933</v>
      </c>
      <c r="E155" s="7" t="s">
        <v>913</v>
      </c>
      <c r="F155" s="7" t="s">
        <v>1053</v>
      </c>
      <c r="G155" s="7" t="s">
        <v>1054</v>
      </c>
      <c r="H155" s="7" t="s">
        <v>1055</v>
      </c>
      <c r="I155" s="9"/>
      <c r="J155" s="7" t="s">
        <v>947</v>
      </c>
      <c r="K155" s="7" t="s">
        <v>916</v>
      </c>
      <c r="L155" s="7" t="s">
        <v>1031</v>
      </c>
      <c r="M155" s="7" t="s">
        <v>942</v>
      </c>
      <c r="N155" s="7" t="s">
        <v>989</v>
      </c>
      <c r="O155" s="7" t="s">
        <v>942</v>
      </c>
      <c r="P155" s="9"/>
      <c r="Q155" s="9"/>
      <c r="R155" s="9"/>
      <c r="S155" s="9"/>
      <c r="T155" s="9"/>
      <c r="U155" s="9"/>
      <c r="V155" s="9"/>
      <c r="W155" s="9"/>
      <c r="X155" s="9"/>
    </row>
    <row r="156" spans="1:24" ht="14.25" customHeight="1" x14ac:dyDescent="0.3">
      <c r="A156" s="8"/>
      <c r="B156" s="7" t="s">
        <v>1007</v>
      </c>
      <c r="C156" s="7" t="s">
        <v>962</v>
      </c>
      <c r="D156" s="7" t="s">
        <v>1056</v>
      </c>
      <c r="E156" s="7" t="s">
        <v>920</v>
      </c>
      <c r="F156" s="7" t="s">
        <v>800</v>
      </c>
      <c r="G156" s="7" t="s">
        <v>684</v>
      </c>
      <c r="H156" s="7" t="s">
        <v>1057</v>
      </c>
      <c r="I156" s="9"/>
      <c r="J156" s="7" t="s">
        <v>1058</v>
      </c>
      <c r="K156" s="7" t="s">
        <v>1059</v>
      </c>
      <c r="L156" s="7" t="s">
        <v>1060</v>
      </c>
      <c r="M156" s="7" t="s">
        <v>864</v>
      </c>
      <c r="N156" s="7" t="s">
        <v>981</v>
      </c>
      <c r="O156" s="7" t="s">
        <v>864</v>
      </c>
      <c r="P156" s="9"/>
      <c r="Q156" s="9"/>
      <c r="R156" s="9"/>
      <c r="S156" s="9"/>
      <c r="T156" s="9"/>
      <c r="U156" s="9"/>
      <c r="V156" s="9"/>
      <c r="W156" s="9"/>
      <c r="X156" s="9"/>
    </row>
    <row r="157" spans="1:24" ht="14.25" customHeight="1" x14ac:dyDescent="0.3">
      <c r="A157" s="8"/>
      <c r="B157" s="7" t="s">
        <v>1061</v>
      </c>
      <c r="C157" s="7" t="s">
        <v>1062</v>
      </c>
      <c r="D157" s="7" t="s">
        <v>864</v>
      </c>
      <c r="E157" s="7" t="s">
        <v>926</v>
      </c>
      <c r="F157" s="7" t="s">
        <v>1063</v>
      </c>
      <c r="G157" s="7" t="s">
        <v>691</v>
      </c>
      <c r="H157" s="7" t="s">
        <v>1064</v>
      </c>
      <c r="I157" s="9"/>
      <c r="J157" s="7" t="s">
        <v>1065</v>
      </c>
      <c r="K157" s="7" t="s">
        <v>838</v>
      </c>
      <c r="L157" s="7" t="s">
        <v>1044</v>
      </c>
      <c r="M157" s="7" t="s">
        <v>874</v>
      </c>
      <c r="N157" s="7" t="s">
        <v>1066</v>
      </c>
      <c r="O157" s="7" t="s">
        <v>874</v>
      </c>
      <c r="P157" s="9"/>
      <c r="Q157" s="9"/>
      <c r="R157" s="9"/>
      <c r="S157" s="9"/>
      <c r="T157" s="9"/>
      <c r="U157" s="9"/>
      <c r="V157" s="9"/>
      <c r="W157" s="9"/>
      <c r="X157" s="9"/>
    </row>
    <row r="158" spans="1:24" ht="14.25" customHeight="1" x14ac:dyDescent="0.3">
      <c r="A158" s="8"/>
      <c r="B158" s="7" t="s">
        <v>1041</v>
      </c>
      <c r="C158" s="7" t="s">
        <v>967</v>
      </c>
      <c r="D158" s="7" t="s">
        <v>874</v>
      </c>
      <c r="E158" s="7" t="s">
        <v>941</v>
      </c>
      <c r="F158" s="7" t="s">
        <v>803</v>
      </c>
      <c r="G158" s="7" t="s">
        <v>1067</v>
      </c>
      <c r="H158" s="7" t="s">
        <v>1068</v>
      </c>
      <c r="I158" s="9"/>
      <c r="J158" s="7" t="s">
        <v>963</v>
      </c>
      <c r="K158" s="7" t="s">
        <v>846</v>
      </c>
      <c r="L158" s="7" t="s">
        <v>1069</v>
      </c>
      <c r="M158" s="7" t="s">
        <v>964</v>
      </c>
      <c r="N158" s="7" t="s">
        <v>1070</v>
      </c>
      <c r="O158" s="7" t="s">
        <v>964</v>
      </c>
      <c r="P158" s="9"/>
      <c r="Q158" s="9"/>
      <c r="R158" s="9"/>
      <c r="S158" s="9"/>
      <c r="T158" s="9"/>
      <c r="U158" s="9"/>
      <c r="V158" s="9"/>
      <c r="W158" s="9"/>
      <c r="X158" s="9"/>
    </row>
    <row r="159" spans="1:24" ht="14.25" customHeight="1" x14ac:dyDescent="0.3">
      <c r="A159" s="8"/>
      <c r="B159" s="7" t="s">
        <v>1046</v>
      </c>
      <c r="C159" s="7" t="s">
        <v>1071</v>
      </c>
      <c r="D159" s="7" t="s">
        <v>964</v>
      </c>
      <c r="E159" s="7" t="s">
        <v>957</v>
      </c>
      <c r="F159" s="7" t="s">
        <v>1072</v>
      </c>
      <c r="G159" s="7" t="s">
        <v>703</v>
      </c>
      <c r="H159" s="7" t="s">
        <v>1073</v>
      </c>
      <c r="I159" s="9"/>
      <c r="J159" s="7" t="s">
        <v>968</v>
      </c>
      <c r="K159" s="7" t="s">
        <v>853</v>
      </c>
      <c r="L159" s="7" t="s">
        <v>1073</v>
      </c>
      <c r="M159" s="7" t="s">
        <v>903</v>
      </c>
      <c r="N159" s="7" t="s">
        <v>987</v>
      </c>
      <c r="O159" s="7" t="s">
        <v>903</v>
      </c>
      <c r="P159" s="9"/>
      <c r="Q159" s="9"/>
      <c r="R159" s="9"/>
      <c r="S159" s="9"/>
      <c r="T159" s="9"/>
      <c r="U159" s="9"/>
      <c r="V159" s="9"/>
      <c r="W159" s="9"/>
      <c r="X159" s="9"/>
    </row>
    <row r="160" spans="1:24" ht="14.25" customHeight="1" x14ac:dyDescent="0.3">
      <c r="A160" s="8"/>
      <c r="B160" s="7" t="s">
        <v>1025</v>
      </c>
      <c r="C160" s="7" t="s">
        <v>981</v>
      </c>
      <c r="D160" s="7" t="s">
        <v>903</v>
      </c>
      <c r="E160" s="7" t="s">
        <v>962</v>
      </c>
      <c r="F160" s="7" t="s">
        <v>809</v>
      </c>
      <c r="G160" s="7" t="s">
        <v>712</v>
      </c>
      <c r="H160" s="7" t="s">
        <v>1074</v>
      </c>
      <c r="I160" s="9"/>
      <c r="J160" s="7" t="s">
        <v>1075</v>
      </c>
      <c r="K160" s="7" t="s">
        <v>933</v>
      </c>
      <c r="L160" s="7" t="s">
        <v>1076</v>
      </c>
      <c r="M160" s="7" t="s">
        <v>969</v>
      </c>
      <c r="N160" s="7" t="s">
        <v>1013</v>
      </c>
      <c r="O160" s="7" t="s">
        <v>969</v>
      </c>
      <c r="P160" s="9"/>
      <c r="Q160" s="9"/>
      <c r="R160" s="9"/>
      <c r="S160" s="9"/>
      <c r="T160" s="9"/>
      <c r="U160" s="9"/>
      <c r="V160" s="9"/>
      <c r="W160" s="9"/>
      <c r="X160" s="9"/>
    </row>
    <row r="161" spans="1:24" ht="14.25" customHeight="1" x14ac:dyDescent="0.3">
      <c r="A161" s="8"/>
      <c r="B161" s="7" t="s">
        <v>1031</v>
      </c>
      <c r="C161" s="7" t="s">
        <v>1077</v>
      </c>
      <c r="D161" s="7" t="s">
        <v>969</v>
      </c>
      <c r="E161" s="7" t="s">
        <v>967</v>
      </c>
      <c r="F161" s="7" t="s">
        <v>1078</v>
      </c>
      <c r="G161" s="7" t="s">
        <v>718</v>
      </c>
      <c r="H161" s="7" t="s">
        <v>1079</v>
      </c>
      <c r="I161" s="9"/>
      <c r="J161" s="7" t="s">
        <v>975</v>
      </c>
      <c r="K161" s="7" t="s">
        <v>864</v>
      </c>
      <c r="L161" s="7" t="s">
        <v>1074</v>
      </c>
      <c r="M161" s="7" t="s">
        <v>977</v>
      </c>
      <c r="N161" s="7" t="s">
        <v>1080</v>
      </c>
      <c r="O161" s="7" t="s">
        <v>977</v>
      </c>
      <c r="P161" s="9"/>
      <c r="Q161" s="9"/>
      <c r="R161" s="9"/>
      <c r="S161" s="9"/>
      <c r="T161" s="9"/>
      <c r="U161" s="9"/>
      <c r="V161" s="9"/>
      <c r="W161" s="9"/>
      <c r="X161" s="9"/>
    </row>
    <row r="162" spans="1:24" ht="14.25" customHeight="1" x14ac:dyDescent="0.3">
      <c r="A162" s="8"/>
      <c r="B162" s="7" t="s">
        <v>1081</v>
      </c>
      <c r="C162" s="7" t="s">
        <v>1082</v>
      </c>
      <c r="D162" s="7" t="s">
        <v>977</v>
      </c>
      <c r="E162" s="7" t="s">
        <v>1083</v>
      </c>
      <c r="F162" s="7" t="s">
        <v>816</v>
      </c>
      <c r="G162" s="7" t="s">
        <v>1084</v>
      </c>
      <c r="H162" s="7" t="s">
        <v>1085</v>
      </c>
      <c r="I162" s="9"/>
      <c r="J162" s="7" t="s">
        <v>103</v>
      </c>
      <c r="K162" s="7" t="s">
        <v>874</v>
      </c>
      <c r="L162" s="7" t="s">
        <v>1086</v>
      </c>
      <c r="M162" s="7" t="s">
        <v>984</v>
      </c>
      <c r="N162" s="7" t="s">
        <v>993</v>
      </c>
      <c r="O162" s="7" t="s">
        <v>984</v>
      </c>
      <c r="P162" s="9"/>
      <c r="Q162" s="9"/>
      <c r="R162" s="9"/>
      <c r="S162" s="9"/>
      <c r="T162" s="9"/>
      <c r="U162" s="9"/>
      <c r="V162" s="9"/>
      <c r="W162" s="9"/>
      <c r="X162" s="9"/>
    </row>
    <row r="163" spans="1:24" ht="14.25" customHeight="1" x14ac:dyDescent="0.3">
      <c r="A163" s="8"/>
      <c r="B163" s="7" t="s">
        <v>1087</v>
      </c>
      <c r="C163" s="7" t="s">
        <v>987</v>
      </c>
      <c r="D163" s="7" t="s">
        <v>984</v>
      </c>
      <c r="E163" s="7" t="s">
        <v>1088</v>
      </c>
      <c r="F163" s="7" t="s">
        <v>1089</v>
      </c>
      <c r="G163" s="7" t="s">
        <v>1090</v>
      </c>
      <c r="H163" s="7" t="s">
        <v>1091</v>
      </c>
      <c r="I163" s="9"/>
      <c r="J163" s="9"/>
      <c r="K163" s="7" t="s">
        <v>964</v>
      </c>
      <c r="L163" s="7" t="s">
        <v>1079</v>
      </c>
      <c r="M163" s="7" t="s">
        <v>990</v>
      </c>
      <c r="N163" s="7" t="s">
        <v>1092</v>
      </c>
      <c r="O163" s="7" t="s">
        <v>990</v>
      </c>
      <c r="P163" s="9"/>
      <c r="Q163" s="9"/>
      <c r="R163" s="9"/>
      <c r="S163" s="9"/>
      <c r="T163" s="9"/>
      <c r="U163" s="9"/>
      <c r="V163" s="9"/>
      <c r="W163" s="9"/>
      <c r="X163" s="9"/>
    </row>
    <row r="164" spans="1:24" ht="14.25" customHeight="1" x14ac:dyDescent="0.3">
      <c r="A164" s="8"/>
      <c r="B164" s="7" t="s">
        <v>1044</v>
      </c>
      <c r="C164" s="7" t="s">
        <v>1093</v>
      </c>
      <c r="D164" s="7" t="s">
        <v>990</v>
      </c>
      <c r="E164" s="7" t="s">
        <v>1094</v>
      </c>
      <c r="F164" s="7" t="s">
        <v>819</v>
      </c>
      <c r="G164" s="7" t="s">
        <v>1095</v>
      </c>
      <c r="H164" s="7" t="s">
        <v>1096</v>
      </c>
      <c r="I164" s="9"/>
      <c r="J164" s="9"/>
      <c r="K164" s="7" t="s">
        <v>903</v>
      </c>
      <c r="L164" s="7" t="s">
        <v>1085</v>
      </c>
      <c r="M164" s="7" t="s">
        <v>996</v>
      </c>
      <c r="N164" s="7" t="s">
        <v>1007</v>
      </c>
      <c r="O164" s="7" t="s">
        <v>996</v>
      </c>
      <c r="P164" s="9"/>
      <c r="Q164" s="9"/>
      <c r="R164" s="9"/>
      <c r="S164" s="9"/>
      <c r="T164" s="9"/>
      <c r="U164" s="9"/>
      <c r="V164" s="9"/>
      <c r="W164" s="9"/>
      <c r="X164" s="9"/>
    </row>
    <row r="165" spans="1:24" ht="14.25" customHeight="1" x14ac:dyDescent="0.3">
      <c r="A165" s="8"/>
      <c r="B165" s="7" t="s">
        <v>1097</v>
      </c>
      <c r="C165" s="7" t="s">
        <v>1098</v>
      </c>
      <c r="D165" s="7" t="s">
        <v>996</v>
      </c>
      <c r="E165" s="7" t="s">
        <v>1099</v>
      </c>
      <c r="F165" s="7" t="s">
        <v>1100</v>
      </c>
      <c r="G165" s="7" t="s">
        <v>737</v>
      </c>
      <c r="H165" s="7" t="s">
        <v>1101</v>
      </c>
      <c r="I165" s="9"/>
      <c r="J165" s="9"/>
      <c r="K165" s="7" t="s">
        <v>969</v>
      </c>
      <c r="L165" s="7" t="s">
        <v>1091</v>
      </c>
      <c r="M165" s="7" t="s">
        <v>911</v>
      </c>
      <c r="N165" s="7" t="s">
        <v>1041</v>
      </c>
      <c r="O165" s="7" t="s">
        <v>911</v>
      </c>
      <c r="P165" s="9"/>
      <c r="Q165" s="9"/>
      <c r="R165" s="9"/>
      <c r="S165" s="9"/>
      <c r="T165" s="9"/>
      <c r="U165" s="9"/>
      <c r="V165" s="9"/>
      <c r="W165" s="9"/>
      <c r="X165" s="9"/>
    </row>
    <row r="166" spans="1:24" ht="14.25" customHeight="1" x14ac:dyDescent="0.3">
      <c r="A166" s="8"/>
      <c r="B166" s="7" t="s">
        <v>1069</v>
      </c>
      <c r="C166" s="7" t="s">
        <v>993</v>
      </c>
      <c r="D166" s="7" t="s">
        <v>911</v>
      </c>
      <c r="E166" s="7" t="s">
        <v>981</v>
      </c>
      <c r="F166" s="7" t="s">
        <v>825</v>
      </c>
      <c r="G166" s="7" t="s">
        <v>1102</v>
      </c>
      <c r="H166" s="7" t="s">
        <v>1103</v>
      </c>
      <c r="I166" s="9"/>
      <c r="J166" s="9"/>
      <c r="K166" s="7" t="s">
        <v>977</v>
      </c>
      <c r="L166" s="7" t="s">
        <v>1096</v>
      </c>
      <c r="M166" s="7" t="s">
        <v>913</v>
      </c>
      <c r="N166" s="7" t="s">
        <v>1046</v>
      </c>
      <c r="O166" s="7" t="s">
        <v>913</v>
      </c>
      <c r="P166" s="9"/>
      <c r="Q166" s="9"/>
      <c r="R166" s="9"/>
      <c r="S166" s="9"/>
      <c r="T166" s="9"/>
      <c r="U166" s="9"/>
      <c r="V166" s="9"/>
      <c r="W166" s="9"/>
      <c r="X166" s="9"/>
    </row>
    <row r="167" spans="1:24" ht="14.25" customHeight="1" x14ac:dyDescent="0.3">
      <c r="A167" s="8"/>
      <c r="B167" s="7" t="s">
        <v>1073</v>
      </c>
      <c r="C167" s="7" t="s">
        <v>1104</v>
      </c>
      <c r="D167" s="7" t="s">
        <v>913</v>
      </c>
      <c r="E167" s="7" t="s">
        <v>987</v>
      </c>
      <c r="F167" s="7" t="s">
        <v>1105</v>
      </c>
      <c r="G167" s="7" t="s">
        <v>1106</v>
      </c>
      <c r="H167" s="7" t="s">
        <v>1107</v>
      </c>
      <c r="I167" s="9"/>
      <c r="J167" s="9"/>
      <c r="K167" s="7" t="s">
        <v>984</v>
      </c>
      <c r="L167" s="7" t="s">
        <v>1101</v>
      </c>
      <c r="M167" s="7" t="s">
        <v>920</v>
      </c>
      <c r="N167" s="7" t="s">
        <v>1108</v>
      </c>
      <c r="O167" s="7" t="s">
        <v>920</v>
      </c>
      <c r="P167" s="9"/>
      <c r="Q167" s="9"/>
      <c r="R167" s="9"/>
      <c r="S167" s="9"/>
      <c r="T167" s="9"/>
      <c r="U167" s="9"/>
      <c r="V167" s="9"/>
      <c r="W167" s="9"/>
      <c r="X167" s="9"/>
    </row>
    <row r="168" spans="1:24" ht="14.25" customHeight="1" x14ac:dyDescent="0.3">
      <c r="A168" s="8"/>
      <c r="B168" s="7" t="s">
        <v>1074</v>
      </c>
      <c r="C168" s="7" t="s">
        <v>1109</v>
      </c>
      <c r="D168" s="7" t="s">
        <v>920</v>
      </c>
      <c r="E168" s="7" t="s">
        <v>993</v>
      </c>
      <c r="F168" s="7" t="s">
        <v>839</v>
      </c>
      <c r="G168" s="7" t="s">
        <v>1110</v>
      </c>
      <c r="H168" s="7" t="s">
        <v>1111</v>
      </c>
      <c r="I168" s="9"/>
      <c r="J168" s="9"/>
      <c r="K168" s="7" t="s">
        <v>990</v>
      </c>
      <c r="L168" s="7" t="s">
        <v>1112</v>
      </c>
      <c r="M168" s="7" t="s">
        <v>926</v>
      </c>
      <c r="N168" s="7" t="s">
        <v>1113</v>
      </c>
      <c r="O168" s="7" t="s">
        <v>926</v>
      </c>
      <c r="P168" s="9"/>
      <c r="Q168" s="9"/>
      <c r="R168" s="9"/>
      <c r="S168" s="9"/>
      <c r="T168" s="9"/>
      <c r="U168" s="9"/>
      <c r="V168" s="9"/>
      <c r="W168" s="9"/>
      <c r="X168" s="9"/>
    </row>
    <row r="169" spans="1:24" ht="14.25" customHeight="1" x14ac:dyDescent="0.3">
      <c r="A169" s="8"/>
      <c r="B169" s="7" t="s">
        <v>1079</v>
      </c>
      <c r="C169" s="7" t="s">
        <v>1007</v>
      </c>
      <c r="D169" s="7" t="s">
        <v>926</v>
      </c>
      <c r="E169" s="7" t="s">
        <v>1114</v>
      </c>
      <c r="F169" s="7" t="s">
        <v>1115</v>
      </c>
      <c r="G169" s="7" t="s">
        <v>1116</v>
      </c>
      <c r="H169" s="7" t="s">
        <v>1117</v>
      </c>
      <c r="I169" s="9"/>
      <c r="J169" s="9"/>
      <c r="K169" s="7" t="s">
        <v>996</v>
      </c>
      <c r="L169" s="7" t="s">
        <v>1118</v>
      </c>
      <c r="M169" s="7" t="s">
        <v>941</v>
      </c>
      <c r="N169" s="7" t="s">
        <v>1025</v>
      </c>
      <c r="O169" s="7" t="s">
        <v>941</v>
      </c>
      <c r="P169" s="9"/>
      <c r="Q169" s="9"/>
      <c r="R169" s="9"/>
      <c r="S169" s="9"/>
      <c r="T169" s="9"/>
      <c r="U169" s="9"/>
      <c r="V169" s="9"/>
      <c r="W169" s="9"/>
      <c r="X169" s="9"/>
    </row>
    <row r="170" spans="1:24" ht="14.25" customHeight="1" x14ac:dyDescent="0.3">
      <c r="A170" s="8"/>
      <c r="B170" s="7" t="s">
        <v>1085</v>
      </c>
      <c r="C170" s="7" t="s">
        <v>1025</v>
      </c>
      <c r="D170" s="7" t="s">
        <v>941</v>
      </c>
      <c r="E170" s="7" t="s">
        <v>1007</v>
      </c>
      <c r="F170" s="7" t="s">
        <v>854</v>
      </c>
      <c r="G170" s="7" t="s">
        <v>747</v>
      </c>
      <c r="H170" s="7" t="s">
        <v>1119</v>
      </c>
      <c r="I170" s="9"/>
      <c r="J170" s="9"/>
      <c r="K170" s="7" t="s">
        <v>911</v>
      </c>
      <c r="L170" s="7" t="s">
        <v>1103</v>
      </c>
      <c r="M170" s="7" t="s">
        <v>1022</v>
      </c>
      <c r="N170" s="7" t="s">
        <v>1031</v>
      </c>
      <c r="O170" s="7" t="s">
        <v>1022</v>
      </c>
      <c r="P170" s="9"/>
      <c r="Q170" s="9"/>
      <c r="R170" s="9"/>
      <c r="S170" s="9"/>
      <c r="T170" s="9"/>
      <c r="U170" s="9"/>
      <c r="V170" s="9"/>
      <c r="W170" s="9"/>
      <c r="X170" s="9"/>
    </row>
    <row r="171" spans="1:24" ht="14.25" customHeight="1" x14ac:dyDescent="0.3">
      <c r="A171" s="8"/>
      <c r="B171" s="7" t="s">
        <v>1091</v>
      </c>
      <c r="C171" s="7" t="s">
        <v>1031</v>
      </c>
      <c r="D171" s="7" t="s">
        <v>1022</v>
      </c>
      <c r="E171" s="7" t="s">
        <v>1041</v>
      </c>
      <c r="F171" s="7" t="s">
        <v>1120</v>
      </c>
      <c r="G171" s="7" t="s">
        <v>1121</v>
      </c>
      <c r="H171" s="7" t="s">
        <v>1122</v>
      </c>
      <c r="I171" s="9"/>
      <c r="J171" s="9"/>
      <c r="K171" s="7" t="s">
        <v>913</v>
      </c>
      <c r="L171" s="7" t="s">
        <v>1111</v>
      </c>
      <c r="M171" s="7" t="s">
        <v>1027</v>
      </c>
      <c r="N171" s="7" t="s">
        <v>1123</v>
      </c>
      <c r="O171" s="7" t="s">
        <v>1027</v>
      </c>
      <c r="P171" s="9"/>
      <c r="Q171" s="9"/>
      <c r="R171" s="9"/>
      <c r="S171" s="9"/>
      <c r="T171" s="9"/>
      <c r="U171" s="9"/>
      <c r="V171" s="9"/>
      <c r="W171" s="9"/>
      <c r="X171" s="9"/>
    </row>
    <row r="172" spans="1:24" ht="14.25" customHeight="1" x14ac:dyDescent="0.3">
      <c r="A172" s="8"/>
      <c r="B172" s="7" t="s">
        <v>1096</v>
      </c>
      <c r="C172" s="7" t="s">
        <v>1124</v>
      </c>
      <c r="D172" s="7" t="s">
        <v>1027</v>
      </c>
      <c r="E172" s="7" t="s">
        <v>1046</v>
      </c>
      <c r="F172" s="7" t="s">
        <v>860</v>
      </c>
      <c r="G172" s="7" t="s">
        <v>753</v>
      </c>
      <c r="H172" s="7" t="s">
        <v>1125</v>
      </c>
      <c r="I172" s="9"/>
      <c r="J172" s="9"/>
      <c r="K172" s="7" t="s">
        <v>920</v>
      </c>
      <c r="L172" s="7" t="s">
        <v>1117</v>
      </c>
      <c r="M172" s="7" t="s">
        <v>957</v>
      </c>
      <c r="N172" s="7" t="s">
        <v>1126</v>
      </c>
      <c r="O172" s="7" t="s">
        <v>957</v>
      </c>
      <c r="P172" s="9"/>
      <c r="Q172" s="9"/>
      <c r="R172" s="9"/>
      <c r="S172" s="9"/>
      <c r="T172" s="9"/>
      <c r="U172" s="9"/>
      <c r="V172" s="9"/>
      <c r="W172" s="9"/>
      <c r="X172" s="9"/>
    </row>
    <row r="173" spans="1:24" ht="14.25" customHeight="1" x14ac:dyDescent="0.3">
      <c r="A173" s="8"/>
      <c r="B173" s="7" t="s">
        <v>1101</v>
      </c>
      <c r="C173" s="7" t="s">
        <v>1127</v>
      </c>
      <c r="D173" s="7" t="s">
        <v>957</v>
      </c>
      <c r="E173" s="7" t="s">
        <v>1025</v>
      </c>
      <c r="F173" s="7" t="s">
        <v>871</v>
      </c>
      <c r="G173" s="7" t="s">
        <v>1128</v>
      </c>
      <c r="H173" s="7" t="s">
        <v>1129</v>
      </c>
      <c r="I173" s="9"/>
      <c r="J173" s="9"/>
      <c r="K173" s="7" t="s">
        <v>926</v>
      </c>
      <c r="L173" s="7" t="s">
        <v>1119</v>
      </c>
      <c r="M173" s="7" t="s">
        <v>962</v>
      </c>
      <c r="N173" s="7" t="s">
        <v>1130</v>
      </c>
      <c r="O173" s="7" t="s">
        <v>962</v>
      </c>
      <c r="P173" s="9"/>
      <c r="Q173" s="9"/>
      <c r="R173" s="9"/>
      <c r="S173" s="9"/>
      <c r="T173" s="9"/>
      <c r="U173" s="9"/>
      <c r="V173" s="9"/>
      <c r="W173" s="9"/>
      <c r="X173" s="9"/>
    </row>
    <row r="174" spans="1:24" ht="14.25" customHeight="1" x14ac:dyDescent="0.3">
      <c r="A174" s="8"/>
      <c r="B174" s="7" t="s">
        <v>1118</v>
      </c>
      <c r="C174" s="7" t="s">
        <v>1044</v>
      </c>
      <c r="D174" s="7" t="s">
        <v>962</v>
      </c>
      <c r="E174" s="7" t="s">
        <v>1031</v>
      </c>
      <c r="F174" s="7" t="s">
        <v>875</v>
      </c>
      <c r="G174" s="7" t="s">
        <v>1131</v>
      </c>
      <c r="H174" s="7" t="s">
        <v>1132</v>
      </c>
      <c r="I174" s="9"/>
      <c r="J174" s="9"/>
      <c r="K174" s="7" t="s">
        <v>941</v>
      </c>
      <c r="L174" s="7" t="s">
        <v>1133</v>
      </c>
      <c r="M174" s="7" t="s">
        <v>967</v>
      </c>
      <c r="N174" s="7" t="s">
        <v>1069</v>
      </c>
      <c r="O174" s="7" t="s">
        <v>967</v>
      </c>
      <c r="P174" s="9"/>
      <c r="Q174" s="9"/>
      <c r="R174" s="9"/>
      <c r="S174" s="9"/>
      <c r="T174" s="9"/>
      <c r="U174" s="9"/>
      <c r="V174" s="9"/>
      <c r="W174" s="9"/>
      <c r="X174" s="9"/>
    </row>
    <row r="175" spans="1:24" ht="14.25" customHeight="1" x14ac:dyDescent="0.3">
      <c r="A175" s="8"/>
      <c r="B175" s="7" t="s">
        <v>1103</v>
      </c>
      <c r="C175" s="7" t="s">
        <v>1134</v>
      </c>
      <c r="D175" s="7" t="s">
        <v>967</v>
      </c>
      <c r="E175" s="7" t="s">
        <v>1135</v>
      </c>
      <c r="F175" s="7" t="s">
        <v>1136</v>
      </c>
      <c r="G175" s="7" t="s">
        <v>1137</v>
      </c>
      <c r="H175" s="7" t="s">
        <v>1138</v>
      </c>
      <c r="I175" s="9"/>
      <c r="J175" s="9"/>
      <c r="K175" s="7" t="s">
        <v>1022</v>
      </c>
      <c r="L175" s="7" t="s">
        <v>1139</v>
      </c>
      <c r="M175" s="7" t="s">
        <v>976</v>
      </c>
      <c r="N175" s="7" t="s">
        <v>1073</v>
      </c>
      <c r="O175" s="7" t="s">
        <v>976</v>
      </c>
      <c r="P175" s="9"/>
      <c r="Q175" s="9"/>
      <c r="R175" s="9"/>
      <c r="S175" s="9"/>
      <c r="T175" s="9"/>
      <c r="U175" s="9"/>
      <c r="V175" s="9"/>
      <c r="W175" s="9"/>
      <c r="X175" s="9"/>
    </row>
    <row r="176" spans="1:24" ht="14.25" customHeight="1" x14ac:dyDescent="0.3">
      <c r="A176" s="8"/>
      <c r="B176" s="7" t="s">
        <v>1111</v>
      </c>
      <c r="C176" s="7" t="s">
        <v>1073</v>
      </c>
      <c r="D176" s="7" t="s">
        <v>976</v>
      </c>
      <c r="E176" s="7" t="s">
        <v>1044</v>
      </c>
      <c r="F176" s="7" t="s">
        <v>1140</v>
      </c>
      <c r="G176" s="7" t="s">
        <v>1141</v>
      </c>
      <c r="H176" s="7" t="s">
        <v>1142</v>
      </c>
      <c r="I176" s="9"/>
      <c r="J176" s="9"/>
      <c r="K176" s="7" t="s">
        <v>1027</v>
      </c>
      <c r="L176" s="7" t="s">
        <v>1125</v>
      </c>
      <c r="M176" s="7" t="s">
        <v>1050</v>
      </c>
      <c r="N176" s="7" t="s">
        <v>1074</v>
      </c>
      <c r="O176" s="7" t="s">
        <v>1050</v>
      </c>
      <c r="P176" s="9"/>
      <c r="Q176" s="9"/>
      <c r="R176" s="9"/>
      <c r="S176" s="9"/>
      <c r="T176" s="9"/>
      <c r="U176" s="9"/>
      <c r="V176" s="9"/>
      <c r="W176" s="9"/>
      <c r="X176" s="9"/>
    </row>
    <row r="177" spans="1:24" ht="14.25" customHeight="1" x14ac:dyDescent="0.3">
      <c r="A177" s="8"/>
      <c r="B177" s="7" t="s">
        <v>1117</v>
      </c>
      <c r="C177" s="7" t="s">
        <v>1143</v>
      </c>
      <c r="D177" s="7" t="s">
        <v>1050</v>
      </c>
      <c r="E177" s="7" t="s">
        <v>1144</v>
      </c>
      <c r="F177" s="7" t="s">
        <v>1145</v>
      </c>
      <c r="G177" s="7" t="s">
        <v>779</v>
      </c>
      <c r="H177" s="7" t="s">
        <v>1146</v>
      </c>
      <c r="I177" s="9"/>
      <c r="J177" s="9"/>
      <c r="K177" s="7" t="s">
        <v>1147</v>
      </c>
      <c r="L177" s="7" t="s">
        <v>1132</v>
      </c>
      <c r="M177" s="7" t="s">
        <v>989</v>
      </c>
      <c r="N177" s="7" t="s">
        <v>1085</v>
      </c>
      <c r="O177" s="7" t="s">
        <v>989</v>
      </c>
      <c r="P177" s="9"/>
      <c r="Q177" s="9"/>
      <c r="R177" s="9"/>
      <c r="S177" s="9"/>
      <c r="T177" s="9"/>
      <c r="U177" s="9"/>
      <c r="V177" s="9"/>
      <c r="W177" s="9"/>
      <c r="X177" s="9"/>
    </row>
    <row r="178" spans="1:24" ht="14.25" customHeight="1" x14ac:dyDescent="0.3">
      <c r="A178" s="8"/>
      <c r="B178" s="7" t="s">
        <v>1119</v>
      </c>
      <c r="C178" s="7" t="s">
        <v>1148</v>
      </c>
      <c r="D178" s="7" t="s">
        <v>989</v>
      </c>
      <c r="E178" s="7" t="s">
        <v>1073</v>
      </c>
      <c r="F178" s="7" t="s">
        <v>880</v>
      </c>
      <c r="G178" s="7" t="s">
        <v>1149</v>
      </c>
      <c r="H178" s="7" t="s">
        <v>1150</v>
      </c>
      <c r="I178" s="9"/>
      <c r="J178" s="9"/>
      <c r="K178" s="7" t="s">
        <v>957</v>
      </c>
      <c r="L178" s="7" t="s">
        <v>1142</v>
      </c>
      <c r="M178" s="7" t="s">
        <v>981</v>
      </c>
      <c r="N178" s="7" t="s">
        <v>1091</v>
      </c>
      <c r="O178" s="7" t="s">
        <v>981</v>
      </c>
      <c r="P178" s="9"/>
      <c r="Q178" s="9"/>
      <c r="R178" s="9"/>
      <c r="S178" s="9"/>
      <c r="T178" s="9"/>
      <c r="U178" s="9"/>
      <c r="V178" s="9"/>
      <c r="W178" s="9"/>
      <c r="X178" s="9"/>
    </row>
    <row r="179" spans="1:24" ht="14.25" customHeight="1" x14ac:dyDescent="0.3">
      <c r="A179" s="8"/>
      <c r="B179" s="7" t="s">
        <v>1125</v>
      </c>
      <c r="C179" s="7" t="s">
        <v>1151</v>
      </c>
      <c r="D179" s="7" t="s">
        <v>981</v>
      </c>
      <c r="E179" s="7" t="s">
        <v>1152</v>
      </c>
      <c r="F179" s="7" t="s">
        <v>887</v>
      </c>
      <c r="G179" s="7" t="s">
        <v>793</v>
      </c>
      <c r="H179" s="7" t="s">
        <v>1153</v>
      </c>
      <c r="I179" s="9"/>
      <c r="J179" s="9"/>
      <c r="K179" s="7" t="s">
        <v>962</v>
      </c>
      <c r="L179" s="7" t="s">
        <v>1154</v>
      </c>
      <c r="M179" s="7" t="s">
        <v>1066</v>
      </c>
      <c r="N179" s="7" t="s">
        <v>1096</v>
      </c>
      <c r="O179" s="7" t="s">
        <v>1066</v>
      </c>
      <c r="P179" s="9"/>
      <c r="Q179" s="9"/>
      <c r="R179" s="9"/>
      <c r="S179" s="9"/>
      <c r="T179" s="9"/>
      <c r="U179" s="9"/>
      <c r="V179" s="9"/>
      <c r="W179" s="9"/>
      <c r="X179" s="9"/>
    </row>
    <row r="180" spans="1:24" ht="14.25" customHeight="1" x14ac:dyDescent="0.3">
      <c r="A180" s="8"/>
      <c r="B180" s="7" t="s">
        <v>1132</v>
      </c>
      <c r="C180" s="7" t="s">
        <v>1074</v>
      </c>
      <c r="D180" s="7" t="s">
        <v>1066</v>
      </c>
      <c r="E180" s="7" t="s">
        <v>1155</v>
      </c>
      <c r="F180" s="7" t="s">
        <v>1156</v>
      </c>
      <c r="G180" s="7" t="s">
        <v>1157</v>
      </c>
      <c r="H180" s="7" t="s">
        <v>1158</v>
      </c>
      <c r="I180" s="9"/>
      <c r="J180" s="9"/>
      <c r="K180" s="7" t="s">
        <v>967</v>
      </c>
      <c r="L180" s="7" t="s">
        <v>1150</v>
      </c>
      <c r="M180" s="7" t="s">
        <v>1070</v>
      </c>
      <c r="N180" s="7" t="s">
        <v>1101</v>
      </c>
      <c r="O180" s="7" t="s">
        <v>1070</v>
      </c>
      <c r="P180" s="9"/>
      <c r="Q180" s="9"/>
      <c r="R180" s="9"/>
      <c r="S180" s="9"/>
      <c r="T180" s="9"/>
      <c r="U180" s="9"/>
      <c r="V180" s="9"/>
      <c r="W180" s="9"/>
      <c r="X180" s="9"/>
    </row>
    <row r="181" spans="1:24" ht="14.25" customHeight="1" x14ac:dyDescent="0.3">
      <c r="A181" s="8"/>
      <c r="B181" s="7" t="s">
        <v>1142</v>
      </c>
      <c r="C181" s="7" t="s">
        <v>1079</v>
      </c>
      <c r="D181" s="7" t="s">
        <v>1070</v>
      </c>
      <c r="E181" s="7" t="s">
        <v>1074</v>
      </c>
      <c r="F181" s="7" t="s">
        <v>890</v>
      </c>
      <c r="G181" s="7" t="s">
        <v>1159</v>
      </c>
      <c r="H181" s="7" t="s">
        <v>1160</v>
      </c>
      <c r="I181" s="9"/>
      <c r="J181" s="9"/>
      <c r="K181" s="7" t="s">
        <v>976</v>
      </c>
      <c r="L181" s="7" t="s">
        <v>1153</v>
      </c>
      <c r="M181" s="7" t="s">
        <v>987</v>
      </c>
      <c r="N181" s="7" t="s">
        <v>1118</v>
      </c>
      <c r="O181" s="7" t="s">
        <v>987</v>
      </c>
      <c r="P181" s="9"/>
      <c r="Q181" s="9"/>
      <c r="R181" s="9"/>
      <c r="S181" s="9"/>
      <c r="T181" s="9"/>
      <c r="U181" s="9"/>
      <c r="V181" s="9"/>
      <c r="W181" s="9"/>
      <c r="X181" s="9"/>
    </row>
    <row r="182" spans="1:24" ht="14.25" customHeight="1" x14ac:dyDescent="0.3">
      <c r="A182" s="8"/>
      <c r="B182" s="7" t="s">
        <v>1161</v>
      </c>
      <c r="C182" s="7" t="s">
        <v>1085</v>
      </c>
      <c r="D182" s="7" t="s">
        <v>987</v>
      </c>
      <c r="E182" s="7" t="s">
        <v>1162</v>
      </c>
      <c r="F182" s="7" t="s">
        <v>895</v>
      </c>
      <c r="G182" s="7" t="s">
        <v>799</v>
      </c>
      <c r="H182" s="7" t="s">
        <v>1163</v>
      </c>
      <c r="I182" s="9"/>
      <c r="J182" s="9"/>
      <c r="K182" s="7" t="s">
        <v>1050</v>
      </c>
      <c r="L182" s="7" t="s">
        <v>1158</v>
      </c>
      <c r="M182" s="7" t="s">
        <v>1013</v>
      </c>
      <c r="N182" s="7" t="s">
        <v>1103</v>
      </c>
      <c r="O182" s="7" t="s">
        <v>1013</v>
      </c>
      <c r="P182" s="9"/>
      <c r="Q182" s="9"/>
      <c r="R182" s="9"/>
      <c r="S182" s="9"/>
      <c r="T182" s="9"/>
      <c r="U182" s="9"/>
      <c r="V182" s="9"/>
      <c r="W182" s="9"/>
      <c r="X182" s="9"/>
    </row>
    <row r="183" spans="1:24" ht="14.25" customHeight="1" x14ac:dyDescent="0.3">
      <c r="A183" s="8"/>
      <c r="B183" s="7" t="s">
        <v>1150</v>
      </c>
      <c r="C183" s="7" t="s">
        <v>1091</v>
      </c>
      <c r="D183" s="7" t="s">
        <v>1013</v>
      </c>
      <c r="E183" s="7" t="s">
        <v>1079</v>
      </c>
      <c r="F183" s="7" t="s">
        <v>902</v>
      </c>
      <c r="G183" s="7" t="s">
        <v>1164</v>
      </c>
      <c r="H183" s="7" t="s">
        <v>1165</v>
      </c>
      <c r="I183" s="9"/>
      <c r="J183" s="9"/>
      <c r="K183" s="7" t="s">
        <v>989</v>
      </c>
      <c r="L183" s="7" t="s">
        <v>1160</v>
      </c>
      <c r="M183" s="7" t="s">
        <v>1080</v>
      </c>
      <c r="N183" s="7" t="s">
        <v>1111</v>
      </c>
      <c r="O183" s="7" t="s">
        <v>1080</v>
      </c>
      <c r="P183" s="9"/>
      <c r="Q183" s="9"/>
      <c r="R183" s="9"/>
      <c r="S183" s="9"/>
      <c r="T183" s="9"/>
      <c r="U183" s="9"/>
      <c r="V183" s="9"/>
      <c r="W183" s="9"/>
      <c r="X183" s="9"/>
    </row>
    <row r="184" spans="1:24" ht="14.25" customHeight="1" x14ac:dyDescent="0.3">
      <c r="A184" s="8"/>
      <c r="B184" s="7" t="s">
        <v>1166</v>
      </c>
      <c r="C184" s="7" t="s">
        <v>1096</v>
      </c>
      <c r="D184" s="7" t="s">
        <v>1080</v>
      </c>
      <c r="E184" s="7" t="s">
        <v>1085</v>
      </c>
      <c r="F184" s="7" t="s">
        <v>910</v>
      </c>
      <c r="G184" s="7" t="s">
        <v>1167</v>
      </c>
      <c r="H184" s="7" t="s">
        <v>1168</v>
      </c>
      <c r="I184" s="9"/>
      <c r="J184" s="9"/>
      <c r="K184" s="7" t="s">
        <v>981</v>
      </c>
      <c r="L184" s="7" t="s">
        <v>1163</v>
      </c>
      <c r="M184" s="7" t="s">
        <v>993</v>
      </c>
      <c r="N184" s="7" t="s">
        <v>1169</v>
      </c>
      <c r="O184" s="7" t="s">
        <v>993</v>
      </c>
      <c r="P184" s="9"/>
      <c r="Q184" s="9"/>
      <c r="R184" s="9"/>
      <c r="S184" s="9"/>
      <c r="T184" s="9"/>
      <c r="U184" s="9"/>
      <c r="V184" s="9"/>
      <c r="W184" s="9"/>
      <c r="X184" s="9"/>
    </row>
    <row r="185" spans="1:24" ht="14.25" customHeight="1" x14ac:dyDescent="0.3">
      <c r="A185" s="8"/>
      <c r="B185" s="7" t="s">
        <v>1153</v>
      </c>
      <c r="C185" s="7" t="s">
        <v>1101</v>
      </c>
      <c r="D185" s="7" t="s">
        <v>993</v>
      </c>
      <c r="E185" s="7" t="s">
        <v>1091</v>
      </c>
      <c r="F185" s="7" t="s">
        <v>914</v>
      </c>
      <c r="G185" s="7" t="s">
        <v>1170</v>
      </c>
      <c r="H185" s="7" t="s">
        <v>1171</v>
      </c>
      <c r="I185" s="9"/>
      <c r="J185" s="9"/>
      <c r="K185" s="7" t="s">
        <v>1066</v>
      </c>
      <c r="L185" s="7" t="s">
        <v>1165</v>
      </c>
      <c r="M185" s="7" t="s">
        <v>1092</v>
      </c>
      <c r="N185" s="7" t="s">
        <v>1117</v>
      </c>
      <c r="O185" s="7" t="s">
        <v>1092</v>
      </c>
      <c r="P185" s="9"/>
      <c r="Q185" s="9"/>
      <c r="R185" s="9"/>
      <c r="S185" s="9"/>
      <c r="T185" s="9"/>
      <c r="U185" s="9"/>
      <c r="V185" s="9"/>
      <c r="W185" s="9"/>
      <c r="X185" s="9"/>
    </row>
    <row r="186" spans="1:24" ht="14.25" customHeight="1" x14ac:dyDescent="0.3">
      <c r="A186" s="8"/>
      <c r="B186" s="7" t="s">
        <v>1172</v>
      </c>
      <c r="C186" s="7" t="s">
        <v>1173</v>
      </c>
      <c r="D186" s="7" t="s">
        <v>1092</v>
      </c>
      <c r="E186" s="7" t="s">
        <v>1174</v>
      </c>
      <c r="F186" s="7" t="s">
        <v>1175</v>
      </c>
      <c r="G186" s="7" t="s">
        <v>1176</v>
      </c>
      <c r="H186" s="7" t="s">
        <v>1177</v>
      </c>
      <c r="I186" s="9"/>
      <c r="J186" s="9"/>
      <c r="K186" s="7" t="s">
        <v>1070</v>
      </c>
      <c r="L186" s="7" t="s">
        <v>1168</v>
      </c>
      <c r="M186" s="7" t="s">
        <v>1178</v>
      </c>
      <c r="N186" s="7" t="s">
        <v>1119</v>
      </c>
      <c r="O186" s="7" t="s">
        <v>1178</v>
      </c>
      <c r="P186" s="9"/>
      <c r="Q186" s="9"/>
      <c r="R186" s="9"/>
      <c r="S186" s="9"/>
      <c r="T186" s="9"/>
      <c r="U186" s="9"/>
      <c r="V186" s="9"/>
      <c r="W186" s="9"/>
      <c r="X186" s="9"/>
    </row>
    <row r="187" spans="1:24" ht="14.25" customHeight="1" x14ac:dyDescent="0.3">
      <c r="A187" s="8"/>
      <c r="B187" s="7" t="s">
        <v>1158</v>
      </c>
      <c r="C187" s="7" t="s">
        <v>1103</v>
      </c>
      <c r="D187" s="7" t="s">
        <v>1178</v>
      </c>
      <c r="E187" s="7" t="s">
        <v>1096</v>
      </c>
      <c r="F187" s="7" t="s">
        <v>927</v>
      </c>
      <c r="G187" s="7" t="s">
        <v>1179</v>
      </c>
      <c r="H187" s="7" t="s">
        <v>1180</v>
      </c>
      <c r="I187" s="9"/>
      <c r="J187" s="9"/>
      <c r="K187" s="7" t="s">
        <v>987</v>
      </c>
      <c r="L187" s="7" t="s">
        <v>1181</v>
      </c>
      <c r="M187" s="7" t="s">
        <v>1007</v>
      </c>
      <c r="N187" s="7" t="s">
        <v>1182</v>
      </c>
      <c r="O187" s="7" t="s">
        <v>1007</v>
      </c>
      <c r="P187" s="9"/>
      <c r="Q187" s="9"/>
      <c r="R187" s="9"/>
      <c r="S187" s="9"/>
      <c r="T187" s="9"/>
      <c r="U187" s="9"/>
      <c r="V187" s="9"/>
      <c r="W187" s="9"/>
      <c r="X187" s="9"/>
    </row>
    <row r="188" spans="1:24" ht="14.25" customHeight="1" x14ac:dyDescent="0.3">
      <c r="A188" s="8"/>
      <c r="B188" s="7" t="s">
        <v>1160</v>
      </c>
      <c r="C188" s="7" t="s">
        <v>1111</v>
      </c>
      <c r="D188" s="7" t="s">
        <v>1007</v>
      </c>
      <c r="E188" s="7" t="s">
        <v>1101</v>
      </c>
      <c r="F188" s="7" t="s">
        <v>1183</v>
      </c>
      <c r="G188" s="7" t="s">
        <v>1184</v>
      </c>
      <c r="H188" s="7" t="s">
        <v>1185</v>
      </c>
      <c r="I188" s="9"/>
      <c r="J188" s="9"/>
      <c r="K188" s="7" t="s">
        <v>1013</v>
      </c>
      <c r="L188" s="7" t="s">
        <v>1186</v>
      </c>
      <c r="M188" s="7" t="s">
        <v>1041</v>
      </c>
      <c r="N188" s="7" t="s">
        <v>1125</v>
      </c>
      <c r="O188" s="7" t="s">
        <v>1041</v>
      </c>
      <c r="P188" s="9"/>
      <c r="Q188" s="9"/>
      <c r="R188" s="9"/>
      <c r="S188" s="9"/>
      <c r="T188" s="9"/>
      <c r="U188" s="9"/>
      <c r="V188" s="9"/>
      <c r="W188" s="9"/>
      <c r="X188" s="9"/>
    </row>
    <row r="189" spans="1:24" ht="14.25" customHeight="1" x14ac:dyDescent="0.3">
      <c r="A189" s="8"/>
      <c r="B189" s="7" t="s">
        <v>1163</v>
      </c>
      <c r="C189" s="7" t="s">
        <v>1117</v>
      </c>
      <c r="D189" s="7" t="s">
        <v>1041</v>
      </c>
      <c r="E189" s="7" t="s">
        <v>1103</v>
      </c>
      <c r="F189" s="7" t="s">
        <v>1187</v>
      </c>
      <c r="G189" s="7" t="s">
        <v>818</v>
      </c>
      <c r="H189" s="7" t="s">
        <v>1188</v>
      </c>
      <c r="I189" s="9"/>
      <c r="J189" s="9"/>
      <c r="K189" s="7" t="s">
        <v>1080</v>
      </c>
      <c r="L189" s="7" t="s">
        <v>1177</v>
      </c>
      <c r="M189" s="7" t="s">
        <v>1046</v>
      </c>
      <c r="N189" s="7" t="s">
        <v>1132</v>
      </c>
      <c r="O189" s="7" t="s">
        <v>1046</v>
      </c>
      <c r="P189" s="9"/>
      <c r="Q189" s="9"/>
      <c r="R189" s="9"/>
      <c r="S189" s="9"/>
      <c r="T189" s="9"/>
      <c r="U189" s="9"/>
      <c r="V189" s="9"/>
      <c r="W189" s="9"/>
      <c r="X189" s="9"/>
    </row>
    <row r="190" spans="1:24" ht="14.25" customHeight="1" x14ac:dyDescent="0.3">
      <c r="A190" s="8"/>
      <c r="B190" s="7" t="s">
        <v>1165</v>
      </c>
      <c r="C190" s="7" t="s">
        <v>1119</v>
      </c>
      <c r="D190" s="7" t="s">
        <v>1046</v>
      </c>
      <c r="E190" s="7" t="s">
        <v>1111</v>
      </c>
      <c r="F190" s="7" t="s">
        <v>932</v>
      </c>
      <c r="G190" s="7" t="s">
        <v>1189</v>
      </c>
      <c r="H190" s="7" t="s">
        <v>1190</v>
      </c>
      <c r="I190" s="9"/>
      <c r="J190" s="9"/>
      <c r="K190" s="7" t="s">
        <v>993</v>
      </c>
      <c r="L190" s="7" t="s">
        <v>1191</v>
      </c>
      <c r="M190" s="7" t="s">
        <v>1108</v>
      </c>
      <c r="N190" s="7" t="s">
        <v>1192</v>
      </c>
      <c r="O190" s="7" t="s">
        <v>1108</v>
      </c>
      <c r="P190" s="9"/>
      <c r="Q190" s="9"/>
      <c r="R190" s="9"/>
      <c r="S190" s="9"/>
      <c r="T190" s="9"/>
      <c r="U190" s="9"/>
      <c r="V190" s="9"/>
      <c r="W190" s="9"/>
      <c r="X190" s="9"/>
    </row>
    <row r="191" spans="1:24" ht="14.25" customHeight="1" x14ac:dyDescent="0.3">
      <c r="A191" s="8"/>
      <c r="B191" s="7" t="s">
        <v>1168</v>
      </c>
      <c r="C191" s="7" t="s">
        <v>1125</v>
      </c>
      <c r="D191" s="7" t="s">
        <v>1108</v>
      </c>
      <c r="E191" s="7" t="s">
        <v>1193</v>
      </c>
      <c r="F191" s="7" t="s">
        <v>1194</v>
      </c>
      <c r="G191" s="7" t="s">
        <v>1195</v>
      </c>
      <c r="H191" s="7" t="s">
        <v>1196</v>
      </c>
      <c r="I191" s="9"/>
      <c r="J191" s="9"/>
      <c r="K191" s="7" t="s">
        <v>1092</v>
      </c>
      <c r="L191" s="7" t="s">
        <v>1190</v>
      </c>
      <c r="M191" s="7" t="s">
        <v>1113</v>
      </c>
      <c r="N191" s="7" t="s">
        <v>1142</v>
      </c>
      <c r="O191" s="7" t="s">
        <v>1113</v>
      </c>
      <c r="P191" s="9"/>
      <c r="Q191" s="9"/>
      <c r="R191" s="9"/>
      <c r="S191" s="9"/>
      <c r="T191" s="9"/>
      <c r="U191" s="9"/>
      <c r="V191" s="9"/>
      <c r="W191" s="9"/>
      <c r="X191" s="9"/>
    </row>
    <row r="192" spans="1:24" ht="14.25" customHeight="1" x14ac:dyDescent="0.3">
      <c r="A192" s="8"/>
      <c r="B192" s="7" t="s">
        <v>1197</v>
      </c>
      <c r="C192" s="7" t="s">
        <v>1198</v>
      </c>
      <c r="D192" s="7" t="s">
        <v>1113</v>
      </c>
      <c r="E192" s="7" t="s">
        <v>1199</v>
      </c>
      <c r="F192" s="7" t="s">
        <v>947</v>
      </c>
      <c r="G192" s="7" t="s">
        <v>824</v>
      </c>
      <c r="H192" s="7" t="s">
        <v>1200</v>
      </c>
      <c r="I192" s="9"/>
      <c r="J192" s="9"/>
      <c r="K192" s="7" t="s">
        <v>1178</v>
      </c>
      <c r="L192" s="7" t="s">
        <v>1201</v>
      </c>
      <c r="M192" s="7" t="s">
        <v>1025</v>
      </c>
      <c r="N192" s="7" t="s">
        <v>1202</v>
      </c>
      <c r="O192" s="7" t="s">
        <v>1025</v>
      </c>
      <c r="P192" s="9"/>
      <c r="Q192" s="9"/>
      <c r="R192" s="9"/>
      <c r="S192" s="9"/>
      <c r="T192" s="9"/>
      <c r="U192" s="9"/>
      <c r="V192" s="9"/>
      <c r="W192" s="9"/>
      <c r="X192" s="9"/>
    </row>
    <row r="193" spans="1:24" ht="14.25" customHeight="1" x14ac:dyDescent="0.3">
      <c r="A193" s="8"/>
      <c r="B193" s="7" t="s">
        <v>1177</v>
      </c>
      <c r="C193" s="7" t="s">
        <v>1203</v>
      </c>
      <c r="D193" s="7" t="s">
        <v>1025</v>
      </c>
      <c r="E193" s="7" t="s">
        <v>1117</v>
      </c>
      <c r="F193" s="7" t="s">
        <v>1204</v>
      </c>
      <c r="G193" s="7" t="s">
        <v>833</v>
      </c>
      <c r="H193" s="7" t="s">
        <v>1205</v>
      </c>
      <c r="I193" s="9"/>
      <c r="J193" s="9"/>
      <c r="K193" s="7" t="s">
        <v>1007</v>
      </c>
      <c r="L193" s="7" t="s">
        <v>1196</v>
      </c>
      <c r="M193" s="7" t="s">
        <v>1031</v>
      </c>
      <c r="N193" s="7" t="s">
        <v>1206</v>
      </c>
      <c r="O193" s="7" t="s">
        <v>1031</v>
      </c>
      <c r="P193" s="9"/>
      <c r="Q193" s="9"/>
      <c r="R193" s="9"/>
      <c r="S193" s="9"/>
      <c r="T193" s="9"/>
      <c r="U193" s="9"/>
      <c r="V193" s="9"/>
      <c r="W193" s="9"/>
      <c r="X193" s="9"/>
    </row>
    <row r="194" spans="1:24" ht="14.25" customHeight="1" x14ac:dyDescent="0.3">
      <c r="A194" s="8"/>
      <c r="B194" s="7" t="s">
        <v>1190</v>
      </c>
      <c r="C194" s="7" t="s">
        <v>1132</v>
      </c>
      <c r="D194" s="7" t="s">
        <v>1031</v>
      </c>
      <c r="E194" s="7" t="s">
        <v>1207</v>
      </c>
      <c r="F194" s="7" t="s">
        <v>1208</v>
      </c>
      <c r="G194" s="7" t="s">
        <v>1209</v>
      </c>
      <c r="H194" s="7" t="s">
        <v>1210</v>
      </c>
      <c r="I194" s="9"/>
      <c r="J194" s="9"/>
      <c r="K194" s="7" t="s">
        <v>1041</v>
      </c>
      <c r="L194" s="7" t="s">
        <v>1211</v>
      </c>
      <c r="M194" s="7" t="s">
        <v>1123</v>
      </c>
      <c r="N194" s="7" t="s">
        <v>1153</v>
      </c>
      <c r="O194" s="7" t="s">
        <v>1123</v>
      </c>
      <c r="P194" s="9"/>
      <c r="Q194" s="9"/>
      <c r="R194" s="9"/>
      <c r="S194" s="9"/>
      <c r="T194" s="9"/>
      <c r="U194" s="9"/>
      <c r="V194" s="9"/>
      <c r="W194" s="9"/>
      <c r="X194" s="9"/>
    </row>
    <row r="195" spans="1:24" ht="14.25" customHeight="1" x14ac:dyDescent="0.3">
      <c r="A195" s="8"/>
      <c r="B195" s="7" t="s">
        <v>1196</v>
      </c>
      <c r="C195" s="7" t="s">
        <v>1142</v>
      </c>
      <c r="D195" s="7" t="s">
        <v>1123</v>
      </c>
      <c r="E195" s="7" t="s">
        <v>1119</v>
      </c>
      <c r="F195" s="7" t="s">
        <v>1212</v>
      </c>
      <c r="G195" s="7" t="s">
        <v>1213</v>
      </c>
      <c r="H195" s="7" t="s">
        <v>1214</v>
      </c>
      <c r="I195" s="9"/>
      <c r="J195" s="9"/>
      <c r="K195" s="7" t="s">
        <v>1046</v>
      </c>
      <c r="L195" s="7" t="s">
        <v>1214</v>
      </c>
      <c r="M195" s="7" t="s">
        <v>1044</v>
      </c>
      <c r="N195" s="7" t="s">
        <v>1158</v>
      </c>
      <c r="O195" s="7" t="s">
        <v>1044</v>
      </c>
      <c r="P195" s="9"/>
      <c r="Q195" s="9"/>
      <c r="R195" s="9"/>
      <c r="S195" s="9"/>
      <c r="T195" s="9"/>
      <c r="U195" s="9"/>
      <c r="V195" s="9"/>
      <c r="W195" s="9"/>
      <c r="X195" s="9"/>
    </row>
    <row r="196" spans="1:24" ht="14.25" customHeight="1" x14ac:dyDescent="0.3">
      <c r="A196" s="8"/>
      <c r="B196" s="7" t="s">
        <v>1215</v>
      </c>
      <c r="C196" s="7" t="s">
        <v>1216</v>
      </c>
      <c r="D196" s="7" t="s">
        <v>1044</v>
      </c>
      <c r="E196" s="7" t="s">
        <v>1125</v>
      </c>
      <c r="F196" s="7" t="s">
        <v>1217</v>
      </c>
      <c r="G196" s="7" t="s">
        <v>838</v>
      </c>
      <c r="H196" s="7" t="s">
        <v>1218</v>
      </c>
      <c r="I196" s="9"/>
      <c r="J196" s="9"/>
      <c r="K196" s="7" t="s">
        <v>1108</v>
      </c>
      <c r="L196" s="7" t="s">
        <v>1218</v>
      </c>
      <c r="M196" s="7" t="s">
        <v>1126</v>
      </c>
      <c r="N196" s="7" t="s">
        <v>1160</v>
      </c>
      <c r="O196" s="7" t="s">
        <v>1126</v>
      </c>
      <c r="P196" s="9"/>
      <c r="Q196" s="9"/>
      <c r="R196" s="9"/>
      <c r="S196" s="9"/>
      <c r="T196" s="9"/>
      <c r="U196" s="9"/>
      <c r="V196" s="9"/>
      <c r="W196" s="9"/>
      <c r="X196" s="9"/>
    </row>
    <row r="197" spans="1:24" ht="14.25" customHeight="1" x14ac:dyDescent="0.3">
      <c r="A197" s="8"/>
      <c r="B197" s="7" t="s">
        <v>1219</v>
      </c>
      <c r="C197" s="7" t="s">
        <v>1150</v>
      </c>
      <c r="D197" s="7" t="s">
        <v>1126</v>
      </c>
      <c r="E197" s="7" t="s">
        <v>1220</v>
      </c>
      <c r="F197" s="7" t="s">
        <v>963</v>
      </c>
      <c r="G197" s="7" t="s">
        <v>846</v>
      </c>
      <c r="H197" s="7" t="s">
        <v>1221</v>
      </c>
      <c r="I197" s="9"/>
      <c r="J197" s="9"/>
      <c r="K197" s="7" t="s">
        <v>1222</v>
      </c>
      <c r="L197" s="7" t="s">
        <v>1223</v>
      </c>
      <c r="M197" s="7" t="s">
        <v>1069</v>
      </c>
      <c r="N197" s="7" t="s">
        <v>1224</v>
      </c>
      <c r="O197" s="7" t="s">
        <v>1130</v>
      </c>
      <c r="P197" s="9"/>
      <c r="Q197" s="9"/>
      <c r="R197" s="9"/>
      <c r="S197" s="9"/>
      <c r="T197" s="9"/>
      <c r="U197" s="9"/>
      <c r="V197" s="9"/>
      <c r="W197" s="9"/>
      <c r="X197" s="9"/>
    </row>
    <row r="198" spans="1:24" ht="14.25" customHeight="1" x14ac:dyDescent="0.3">
      <c r="A198" s="8"/>
      <c r="B198" s="7" t="s">
        <v>1211</v>
      </c>
      <c r="C198" s="7" t="s">
        <v>1153</v>
      </c>
      <c r="D198" s="7" t="s">
        <v>1069</v>
      </c>
      <c r="E198" s="7" t="s">
        <v>1225</v>
      </c>
      <c r="F198" s="7" t="s">
        <v>968</v>
      </c>
      <c r="G198" s="7" t="s">
        <v>853</v>
      </c>
      <c r="H198" s="7" t="s">
        <v>1226</v>
      </c>
      <c r="I198" s="9"/>
      <c r="J198" s="9"/>
      <c r="K198" s="7" t="s">
        <v>1113</v>
      </c>
      <c r="L198" s="7" t="s">
        <v>1227</v>
      </c>
      <c r="M198" s="7" t="s">
        <v>1073</v>
      </c>
      <c r="N198" s="7" t="s">
        <v>1228</v>
      </c>
      <c r="O198" s="7" t="s">
        <v>1069</v>
      </c>
      <c r="P198" s="9"/>
      <c r="Q198" s="9"/>
      <c r="R198" s="9"/>
      <c r="S198" s="9"/>
      <c r="T198" s="9"/>
      <c r="U198" s="9"/>
      <c r="V198" s="9"/>
      <c r="W198" s="9"/>
      <c r="X198" s="9"/>
    </row>
    <row r="199" spans="1:24" ht="14.25" customHeight="1" x14ac:dyDescent="0.3">
      <c r="A199" s="8"/>
      <c r="B199" s="7" t="s">
        <v>1214</v>
      </c>
      <c r="C199" s="7" t="s">
        <v>1229</v>
      </c>
      <c r="D199" s="7" t="s">
        <v>1073</v>
      </c>
      <c r="E199" s="7" t="s">
        <v>1230</v>
      </c>
      <c r="F199" s="7" t="s">
        <v>103</v>
      </c>
      <c r="G199" s="7" t="s">
        <v>1231</v>
      </c>
      <c r="H199" s="7" t="s">
        <v>1232</v>
      </c>
      <c r="I199" s="9"/>
      <c r="J199" s="9"/>
      <c r="K199" s="7" t="s">
        <v>1025</v>
      </c>
      <c r="L199" s="7" t="s">
        <v>1232</v>
      </c>
      <c r="M199" s="7" t="s">
        <v>1074</v>
      </c>
      <c r="N199" s="7" t="s">
        <v>1163</v>
      </c>
      <c r="O199" s="7" t="s">
        <v>1073</v>
      </c>
      <c r="P199" s="9"/>
      <c r="Q199" s="9"/>
      <c r="R199" s="9"/>
      <c r="S199" s="9"/>
      <c r="T199" s="9"/>
      <c r="U199" s="9"/>
      <c r="V199" s="9"/>
      <c r="W199" s="9"/>
      <c r="X199" s="9"/>
    </row>
    <row r="200" spans="1:24" ht="14.25" customHeight="1" x14ac:dyDescent="0.3">
      <c r="A200" s="8"/>
      <c r="B200" s="7" t="s">
        <v>1218</v>
      </c>
      <c r="C200" s="7" t="s">
        <v>1158</v>
      </c>
      <c r="D200" s="7" t="s">
        <v>1074</v>
      </c>
      <c r="E200" s="7" t="s">
        <v>1233</v>
      </c>
      <c r="F200" s="7" t="s">
        <v>1234</v>
      </c>
      <c r="G200" s="7" t="s">
        <v>1235</v>
      </c>
      <c r="H200" s="7" t="s">
        <v>1236</v>
      </c>
      <c r="I200" s="9"/>
      <c r="J200" s="9"/>
      <c r="K200" s="7" t="s">
        <v>1031</v>
      </c>
      <c r="L200" s="7" t="s">
        <v>1237</v>
      </c>
      <c r="M200" s="7" t="s">
        <v>1079</v>
      </c>
      <c r="N200" s="7" t="s">
        <v>1165</v>
      </c>
      <c r="O200" s="7" t="s">
        <v>1074</v>
      </c>
      <c r="P200" s="9"/>
      <c r="Q200" s="9"/>
      <c r="R200" s="9"/>
      <c r="S200" s="9"/>
      <c r="T200" s="9"/>
      <c r="U200" s="9"/>
      <c r="V200" s="9"/>
      <c r="W200" s="9"/>
      <c r="X200" s="9"/>
    </row>
    <row r="201" spans="1:24" ht="14.25" customHeight="1" x14ac:dyDescent="0.3">
      <c r="A201" s="8"/>
      <c r="B201" s="7" t="s">
        <v>1232</v>
      </c>
      <c r="C201" s="7" t="s">
        <v>1160</v>
      </c>
      <c r="D201" s="7" t="s">
        <v>1079</v>
      </c>
      <c r="E201" s="7" t="s">
        <v>1132</v>
      </c>
      <c r="F201" s="9"/>
      <c r="G201" s="7" t="s">
        <v>1238</v>
      </c>
      <c r="H201" s="7" t="s">
        <v>1239</v>
      </c>
      <c r="I201" s="9"/>
      <c r="J201" s="9"/>
      <c r="K201" s="7" t="s">
        <v>1123</v>
      </c>
      <c r="L201" s="7" t="s">
        <v>1236</v>
      </c>
      <c r="M201" s="7" t="s">
        <v>1085</v>
      </c>
      <c r="N201" s="7" t="s">
        <v>1168</v>
      </c>
      <c r="O201" s="7" t="s">
        <v>1079</v>
      </c>
      <c r="P201" s="9"/>
      <c r="Q201" s="9"/>
      <c r="R201" s="9"/>
      <c r="S201" s="9"/>
      <c r="T201" s="9"/>
      <c r="U201" s="9"/>
      <c r="V201" s="9"/>
      <c r="W201" s="9"/>
      <c r="X201" s="9"/>
    </row>
    <row r="202" spans="1:24" ht="14.25" customHeight="1" x14ac:dyDescent="0.3">
      <c r="A202" s="8"/>
      <c r="B202" s="7" t="s">
        <v>1236</v>
      </c>
      <c r="C202" s="7" t="s">
        <v>1240</v>
      </c>
      <c r="D202" s="7" t="s">
        <v>1085</v>
      </c>
      <c r="E202" s="7" t="s">
        <v>1142</v>
      </c>
      <c r="F202" s="9"/>
      <c r="G202" s="7" t="s">
        <v>1241</v>
      </c>
      <c r="H202" s="7" t="s">
        <v>1242</v>
      </c>
      <c r="I202" s="9"/>
      <c r="J202" s="9"/>
      <c r="K202" s="7" t="s">
        <v>1044</v>
      </c>
      <c r="L202" s="7" t="s">
        <v>1243</v>
      </c>
      <c r="M202" s="7" t="s">
        <v>1091</v>
      </c>
      <c r="N202" s="7" t="s">
        <v>1244</v>
      </c>
      <c r="O202" s="7" t="s">
        <v>1085</v>
      </c>
      <c r="P202" s="9"/>
      <c r="Q202" s="9"/>
      <c r="R202" s="9"/>
      <c r="S202" s="9"/>
      <c r="T202" s="9"/>
      <c r="U202" s="9"/>
      <c r="V202" s="9"/>
      <c r="W202" s="9"/>
      <c r="X202" s="9"/>
    </row>
    <row r="203" spans="1:24" ht="14.25" customHeight="1" x14ac:dyDescent="0.3">
      <c r="A203" s="8"/>
      <c r="B203" s="7" t="s">
        <v>1245</v>
      </c>
      <c r="C203" s="7" t="s">
        <v>1163</v>
      </c>
      <c r="D203" s="7" t="s">
        <v>1091</v>
      </c>
      <c r="E203" s="7" t="s">
        <v>1246</v>
      </c>
      <c r="F203" s="9"/>
      <c r="G203" s="7" t="s">
        <v>1247</v>
      </c>
      <c r="H203" s="7" t="s">
        <v>1243</v>
      </c>
      <c r="I203" s="9"/>
      <c r="J203" s="9"/>
      <c r="K203" s="7" t="s">
        <v>1126</v>
      </c>
      <c r="L203" s="7" t="s">
        <v>1248</v>
      </c>
      <c r="M203" s="7" t="s">
        <v>1096</v>
      </c>
      <c r="N203" s="7" t="s">
        <v>1249</v>
      </c>
      <c r="O203" s="7" t="s">
        <v>1091</v>
      </c>
      <c r="P203" s="9"/>
      <c r="Q203" s="9"/>
      <c r="R203" s="9"/>
      <c r="S203" s="9"/>
      <c r="T203" s="9"/>
      <c r="U203" s="9"/>
      <c r="V203" s="9"/>
      <c r="W203" s="9"/>
      <c r="X203" s="9"/>
    </row>
    <row r="204" spans="1:24" ht="14.25" customHeight="1" x14ac:dyDescent="0.3">
      <c r="A204" s="8"/>
      <c r="B204" s="7" t="s">
        <v>1243</v>
      </c>
      <c r="C204" s="7" t="s">
        <v>1250</v>
      </c>
      <c r="D204" s="7" t="s">
        <v>1096</v>
      </c>
      <c r="E204" s="7" t="s">
        <v>1150</v>
      </c>
      <c r="F204" s="9"/>
      <c r="G204" s="7" t="s">
        <v>864</v>
      </c>
      <c r="H204" s="7" t="s">
        <v>1248</v>
      </c>
      <c r="I204" s="9"/>
      <c r="J204" s="9"/>
      <c r="K204" s="7" t="s">
        <v>1069</v>
      </c>
      <c r="L204" s="7" t="s">
        <v>1251</v>
      </c>
      <c r="M204" s="7" t="s">
        <v>1101</v>
      </c>
      <c r="N204" s="7" t="s">
        <v>1177</v>
      </c>
      <c r="O204" s="7" t="s">
        <v>1096</v>
      </c>
      <c r="P204" s="9"/>
      <c r="Q204" s="9"/>
      <c r="R204" s="9"/>
      <c r="S204" s="9"/>
      <c r="T204" s="9"/>
      <c r="U204" s="9"/>
      <c r="V204" s="9"/>
      <c r="W204" s="9"/>
      <c r="X204" s="9"/>
    </row>
    <row r="205" spans="1:24" ht="14.25" customHeight="1" x14ac:dyDescent="0.3">
      <c r="A205" s="8"/>
      <c r="B205" s="7" t="s">
        <v>1252</v>
      </c>
      <c r="C205" s="7" t="s">
        <v>1253</v>
      </c>
      <c r="D205" s="7" t="s">
        <v>1101</v>
      </c>
      <c r="E205" s="7" t="s">
        <v>1153</v>
      </c>
      <c r="F205" s="9"/>
      <c r="G205" s="7" t="s">
        <v>1254</v>
      </c>
      <c r="H205" s="7" t="s">
        <v>1251</v>
      </c>
      <c r="I205" s="9"/>
      <c r="J205" s="9"/>
      <c r="K205" s="7" t="s">
        <v>1073</v>
      </c>
      <c r="L205" s="7" t="s">
        <v>1255</v>
      </c>
      <c r="M205" s="7" t="s">
        <v>1118</v>
      </c>
      <c r="N205" s="7" t="s">
        <v>1256</v>
      </c>
      <c r="O205" s="7" t="s">
        <v>1101</v>
      </c>
      <c r="P205" s="9"/>
      <c r="Q205" s="9"/>
      <c r="R205" s="9"/>
      <c r="S205" s="9"/>
      <c r="T205" s="9"/>
      <c r="U205" s="9"/>
      <c r="V205" s="9"/>
      <c r="W205" s="9"/>
      <c r="X205" s="9"/>
    </row>
    <row r="206" spans="1:24" ht="14.25" customHeight="1" x14ac:dyDescent="0.3">
      <c r="A206" s="8"/>
      <c r="B206" s="7" t="s">
        <v>1248</v>
      </c>
      <c r="C206" s="7" t="s">
        <v>1165</v>
      </c>
      <c r="D206" s="7" t="s">
        <v>1118</v>
      </c>
      <c r="E206" s="7" t="s">
        <v>1158</v>
      </c>
      <c r="F206" s="9"/>
      <c r="G206" s="7" t="s">
        <v>874</v>
      </c>
      <c r="H206" s="7" t="s">
        <v>1257</v>
      </c>
      <c r="I206" s="9"/>
      <c r="J206" s="9"/>
      <c r="K206" s="7" t="s">
        <v>1074</v>
      </c>
      <c r="L206" s="7" t="s">
        <v>1258</v>
      </c>
      <c r="M206" s="7" t="s">
        <v>1103</v>
      </c>
      <c r="N206" s="7" t="s">
        <v>1259</v>
      </c>
      <c r="O206" s="7" t="s">
        <v>1118</v>
      </c>
      <c r="P206" s="9"/>
      <c r="Q206" s="9"/>
      <c r="R206" s="9"/>
      <c r="S206" s="9"/>
      <c r="T206" s="9"/>
      <c r="U206" s="9"/>
      <c r="V206" s="9"/>
      <c r="W206" s="9"/>
      <c r="X206" s="9"/>
    </row>
    <row r="207" spans="1:24" ht="14.25" customHeight="1" x14ac:dyDescent="0.3">
      <c r="A207" s="8"/>
      <c r="B207" s="7" t="s">
        <v>1251</v>
      </c>
      <c r="C207" s="7" t="s">
        <v>1168</v>
      </c>
      <c r="D207" s="7" t="s">
        <v>1103</v>
      </c>
      <c r="E207" s="7" t="s">
        <v>1160</v>
      </c>
      <c r="F207" s="9"/>
      <c r="G207" s="7" t="s">
        <v>1260</v>
      </c>
      <c r="H207" s="7" t="s">
        <v>1261</v>
      </c>
      <c r="I207" s="9"/>
      <c r="J207" s="9"/>
      <c r="K207" s="7" t="s">
        <v>1079</v>
      </c>
      <c r="L207" s="7" t="s">
        <v>1257</v>
      </c>
      <c r="M207" s="7" t="s">
        <v>1111</v>
      </c>
      <c r="N207" s="7" t="s">
        <v>1262</v>
      </c>
      <c r="O207" s="7" t="s">
        <v>1103</v>
      </c>
      <c r="P207" s="9"/>
      <c r="Q207" s="9"/>
      <c r="R207" s="9"/>
      <c r="S207" s="9"/>
      <c r="T207" s="9"/>
      <c r="U207" s="9"/>
      <c r="V207" s="9"/>
      <c r="W207" s="9"/>
      <c r="X207" s="9"/>
    </row>
    <row r="208" spans="1:24" ht="14.25" customHeight="1" x14ac:dyDescent="0.3">
      <c r="A208" s="8"/>
      <c r="B208" s="7" t="s">
        <v>1258</v>
      </c>
      <c r="C208" s="7" t="s">
        <v>1263</v>
      </c>
      <c r="D208" s="7" t="s">
        <v>1111</v>
      </c>
      <c r="E208" s="7" t="s">
        <v>1264</v>
      </c>
      <c r="F208" s="9"/>
      <c r="G208" s="7" t="s">
        <v>1265</v>
      </c>
      <c r="H208" s="7" t="s">
        <v>1266</v>
      </c>
      <c r="I208" s="9"/>
      <c r="J208" s="9"/>
      <c r="K208" s="7" t="s">
        <v>1085</v>
      </c>
      <c r="L208" s="7" t="s">
        <v>1261</v>
      </c>
      <c r="M208" s="7" t="s">
        <v>1169</v>
      </c>
      <c r="N208" s="7" t="s">
        <v>1267</v>
      </c>
      <c r="O208" s="7" t="s">
        <v>1111</v>
      </c>
      <c r="P208" s="9"/>
      <c r="Q208" s="9"/>
      <c r="R208" s="9"/>
      <c r="S208" s="9"/>
      <c r="T208" s="9"/>
      <c r="U208" s="9"/>
      <c r="V208" s="9"/>
      <c r="W208" s="9"/>
      <c r="X208" s="9"/>
    </row>
    <row r="209" spans="1:24" ht="14.25" customHeight="1" x14ac:dyDescent="0.3">
      <c r="A209" s="8"/>
      <c r="B209" s="7" t="s">
        <v>1268</v>
      </c>
      <c r="C209" s="7" t="s">
        <v>1177</v>
      </c>
      <c r="D209" s="7" t="s">
        <v>1269</v>
      </c>
      <c r="E209" s="7" t="s">
        <v>1163</v>
      </c>
      <c r="F209" s="9"/>
      <c r="G209" s="7" t="s">
        <v>903</v>
      </c>
      <c r="H209" s="7" t="s">
        <v>1270</v>
      </c>
      <c r="I209" s="9"/>
      <c r="J209" s="9"/>
      <c r="K209" s="7" t="s">
        <v>1091</v>
      </c>
      <c r="L209" s="7" t="s">
        <v>1271</v>
      </c>
      <c r="M209" s="7" t="s">
        <v>1117</v>
      </c>
      <c r="N209" s="7" t="s">
        <v>1211</v>
      </c>
      <c r="O209" s="7" t="s">
        <v>1169</v>
      </c>
      <c r="P209" s="9"/>
      <c r="Q209" s="9"/>
      <c r="R209" s="9"/>
      <c r="S209" s="9"/>
      <c r="T209" s="9"/>
      <c r="U209" s="9"/>
      <c r="V209" s="9"/>
      <c r="W209" s="9"/>
      <c r="X209" s="9"/>
    </row>
    <row r="210" spans="1:24" ht="14.25" customHeight="1" x14ac:dyDescent="0.3">
      <c r="A210" s="8"/>
      <c r="B210" s="7" t="s">
        <v>1257</v>
      </c>
      <c r="C210" s="7" t="s">
        <v>1272</v>
      </c>
      <c r="D210" s="7" t="s">
        <v>1169</v>
      </c>
      <c r="E210" s="7" t="s">
        <v>1165</v>
      </c>
      <c r="F210" s="9"/>
      <c r="G210" s="7" t="s">
        <v>1273</v>
      </c>
      <c r="H210" s="7" t="s">
        <v>1274</v>
      </c>
      <c r="I210" s="9"/>
      <c r="J210" s="9"/>
      <c r="K210" s="7" t="s">
        <v>1096</v>
      </c>
      <c r="L210" s="7" t="s">
        <v>1275</v>
      </c>
      <c r="M210" s="7" t="s">
        <v>1119</v>
      </c>
      <c r="N210" s="7" t="s">
        <v>1214</v>
      </c>
      <c r="O210" s="7" t="s">
        <v>1117</v>
      </c>
      <c r="P210" s="9"/>
      <c r="Q210" s="9"/>
      <c r="R210" s="9"/>
      <c r="S210" s="9"/>
      <c r="T210" s="9"/>
      <c r="U210" s="9"/>
      <c r="V210" s="9"/>
      <c r="W210" s="9"/>
      <c r="X210" s="9"/>
    </row>
    <row r="211" spans="1:24" ht="14.25" customHeight="1" x14ac:dyDescent="0.3">
      <c r="A211" s="8"/>
      <c r="B211" s="7" t="s">
        <v>1261</v>
      </c>
      <c r="C211" s="7" t="s">
        <v>1190</v>
      </c>
      <c r="D211" s="7" t="s">
        <v>1117</v>
      </c>
      <c r="E211" s="7" t="s">
        <v>1168</v>
      </c>
      <c r="F211" s="9"/>
      <c r="G211" s="7" t="s">
        <v>1276</v>
      </c>
      <c r="H211" s="7" t="s">
        <v>1277</v>
      </c>
      <c r="I211" s="9"/>
      <c r="J211" s="9"/>
      <c r="K211" s="7" t="s">
        <v>1101</v>
      </c>
      <c r="L211" s="7" t="s">
        <v>1278</v>
      </c>
      <c r="M211" s="7" t="s">
        <v>1182</v>
      </c>
      <c r="N211" s="7" t="s">
        <v>1218</v>
      </c>
      <c r="O211" s="7" t="s">
        <v>1119</v>
      </c>
      <c r="P211" s="9"/>
      <c r="Q211" s="9"/>
      <c r="R211" s="9"/>
      <c r="S211" s="9"/>
      <c r="T211" s="9"/>
      <c r="U211" s="9"/>
      <c r="V211" s="9"/>
      <c r="W211" s="9"/>
      <c r="X211" s="9"/>
    </row>
    <row r="212" spans="1:24" ht="14.25" customHeight="1" x14ac:dyDescent="0.3">
      <c r="A212" s="8"/>
      <c r="B212" s="7" t="s">
        <v>1278</v>
      </c>
      <c r="C212" s="7" t="s">
        <v>1196</v>
      </c>
      <c r="D212" s="7" t="s">
        <v>1119</v>
      </c>
      <c r="E212" s="7" t="s">
        <v>1279</v>
      </c>
      <c r="F212" s="9"/>
      <c r="G212" s="7" t="s">
        <v>1280</v>
      </c>
      <c r="H212" s="7" t="s">
        <v>1281</v>
      </c>
      <c r="I212" s="9"/>
      <c r="J212" s="9"/>
      <c r="K212" s="7" t="s">
        <v>1118</v>
      </c>
      <c r="L212" s="7" t="s">
        <v>1266</v>
      </c>
      <c r="M212" s="7" t="s">
        <v>1125</v>
      </c>
      <c r="N212" s="7" t="s">
        <v>1232</v>
      </c>
      <c r="O212" s="7" t="s">
        <v>1182</v>
      </c>
      <c r="P212" s="9"/>
      <c r="Q212" s="9"/>
      <c r="R212" s="9"/>
      <c r="S212" s="9"/>
      <c r="T212" s="9"/>
      <c r="U212" s="9"/>
      <c r="V212" s="9"/>
      <c r="W212" s="9"/>
      <c r="X212" s="9"/>
    </row>
    <row r="213" spans="1:24" ht="14.25" customHeight="1" x14ac:dyDescent="0.3">
      <c r="A213" s="8"/>
      <c r="B213" s="7" t="s">
        <v>1266</v>
      </c>
      <c r="C213" s="7" t="s">
        <v>1282</v>
      </c>
      <c r="D213" s="7" t="s">
        <v>1182</v>
      </c>
      <c r="E213" s="7" t="s">
        <v>1177</v>
      </c>
      <c r="F213" s="9"/>
      <c r="G213" s="7" t="s">
        <v>1283</v>
      </c>
      <c r="H213" s="7" t="s">
        <v>1284</v>
      </c>
      <c r="I213" s="9"/>
      <c r="J213" s="9"/>
      <c r="K213" s="7" t="s">
        <v>1103</v>
      </c>
      <c r="L213" s="7" t="s">
        <v>1285</v>
      </c>
      <c r="M213" s="7" t="s">
        <v>1132</v>
      </c>
      <c r="N213" s="7" t="s">
        <v>1286</v>
      </c>
      <c r="O213" s="7" t="s">
        <v>1125</v>
      </c>
      <c r="P213" s="9"/>
      <c r="Q213" s="9"/>
      <c r="R213" s="9"/>
      <c r="S213" s="9"/>
      <c r="T213" s="9"/>
      <c r="U213" s="9"/>
      <c r="V213" s="9"/>
      <c r="W213" s="9"/>
      <c r="X213" s="9"/>
    </row>
    <row r="214" spans="1:24" ht="14.25" customHeight="1" x14ac:dyDescent="0.3">
      <c r="A214" s="8"/>
      <c r="B214" s="7" t="s">
        <v>1285</v>
      </c>
      <c r="C214" s="7" t="s">
        <v>1214</v>
      </c>
      <c r="D214" s="7" t="s">
        <v>1125</v>
      </c>
      <c r="E214" s="7" t="s">
        <v>1287</v>
      </c>
      <c r="F214" s="9"/>
      <c r="G214" s="7" t="s">
        <v>1288</v>
      </c>
      <c r="H214" s="7" t="s">
        <v>1289</v>
      </c>
      <c r="I214" s="9"/>
      <c r="J214" s="9"/>
      <c r="K214" s="7" t="s">
        <v>1111</v>
      </c>
      <c r="L214" s="7" t="s">
        <v>1290</v>
      </c>
      <c r="M214" s="7" t="s">
        <v>1142</v>
      </c>
      <c r="N214" s="7" t="s">
        <v>1236</v>
      </c>
      <c r="O214" s="7" t="s">
        <v>1132</v>
      </c>
      <c r="P214" s="9"/>
      <c r="Q214" s="9"/>
      <c r="R214" s="9"/>
      <c r="S214" s="9"/>
      <c r="T214" s="9"/>
      <c r="U214" s="9"/>
      <c r="V214" s="9"/>
      <c r="W214" s="9"/>
      <c r="X214" s="9"/>
    </row>
    <row r="215" spans="1:24" ht="14.25" customHeight="1" x14ac:dyDescent="0.3">
      <c r="A215" s="8"/>
      <c r="B215" s="7" t="s">
        <v>1291</v>
      </c>
      <c r="C215" s="7" t="s">
        <v>1218</v>
      </c>
      <c r="D215" s="7" t="s">
        <v>1132</v>
      </c>
      <c r="E215" s="7" t="s">
        <v>1292</v>
      </c>
      <c r="F215" s="9"/>
      <c r="G215" s="7" t="s">
        <v>1293</v>
      </c>
      <c r="H215" s="7" t="s">
        <v>1294</v>
      </c>
      <c r="I215" s="9"/>
      <c r="J215" s="9"/>
      <c r="K215" s="7" t="s">
        <v>1169</v>
      </c>
      <c r="L215" s="7" t="s">
        <v>1295</v>
      </c>
      <c r="M215" s="7" t="s">
        <v>1202</v>
      </c>
      <c r="N215" s="7" t="s">
        <v>1296</v>
      </c>
      <c r="O215" s="7" t="s">
        <v>1192</v>
      </c>
      <c r="P215" s="9"/>
      <c r="Q215" s="9"/>
      <c r="R215" s="9"/>
      <c r="S215" s="9"/>
      <c r="T215" s="9"/>
      <c r="U215" s="9"/>
      <c r="V215" s="9"/>
      <c r="W215" s="9"/>
      <c r="X215" s="9"/>
    </row>
    <row r="216" spans="1:24" ht="14.25" customHeight="1" x14ac:dyDescent="0.3">
      <c r="A216" s="8"/>
      <c r="B216" s="7" t="s">
        <v>1277</v>
      </c>
      <c r="C216" s="7" t="s">
        <v>1297</v>
      </c>
      <c r="D216" s="7" t="s">
        <v>1142</v>
      </c>
      <c r="E216" s="7" t="s">
        <v>1190</v>
      </c>
      <c r="F216" s="9"/>
      <c r="G216" s="7" t="s">
        <v>1298</v>
      </c>
      <c r="H216" s="7" t="s">
        <v>1299</v>
      </c>
      <c r="I216" s="9"/>
      <c r="J216" s="9"/>
      <c r="K216" s="7" t="s">
        <v>1117</v>
      </c>
      <c r="L216" s="7" t="s">
        <v>1291</v>
      </c>
      <c r="M216" s="7" t="s">
        <v>1150</v>
      </c>
      <c r="N216" s="7" t="s">
        <v>1300</v>
      </c>
      <c r="O216" s="7" t="s">
        <v>1142</v>
      </c>
      <c r="P216" s="9"/>
      <c r="Q216" s="9"/>
      <c r="R216" s="9"/>
      <c r="S216" s="9"/>
      <c r="T216" s="9"/>
      <c r="U216" s="9"/>
      <c r="V216" s="9"/>
      <c r="W216" s="9"/>
      <c r="X216" s="9"/>
    </row>
    <row r="217" spans="1:24" ht="14.25" customHeight="1" x14ac:dyDescent="0.3">
      <c r="A217" s="8"/>
      <c r="B217" s="7" t="s">
        <v>1301</v>
      </c>
      <c r="C217" s="7" t="s">
        <v>1302</v>
      </c>
      <c r="D217" s="7" t="s">
        <v>1202</v>
      </c>
      <c r="E217" s="7" t="s">
        <v>1303</v>
      </c>
      <c r="F217" s="9"/>
      <c r="G217" s="7" t="s">
        <v>913</v>
      </c>
      <c r="H217" s="7" t="s">
        <v>1304</v>
      </c>
      <c r="I217" s="9"/>
      <c r="J217" s="9"/>
      <c r="K217" s="7" t="s">
        <v>1119</v>
      </c>
      <c r="L217" s="7" t="s">
        <v>1305</v>
      </c>
      <c r="M217" s="7" t="s">
        <v>1206</v>
      </c>
      <c r="N217" s="7" t="s">
        <v>1252</v>
      </c>
      <c r="O217" s="7" t="s">
        <v>1202</v>
      </c>
      <c r="P217" s="9"/>
      <c r="Q217" s="9"/>
      <c r="R217" s="9"/>
      <c r="S217" s="9"/>
      <c r="T217" s="9"/>
      <c r="U217" s="9"/>
      <c r="V217" s="9"/>
      <c r="W217" s="9"/>
      <c r="X217" s="9"/>
    </row>
    <row r="218" spans="1:24" ht="14.25" customHeight="1" x14ac:dyDescent="0.3">
      <c r="A218" s="8"/>
      <c r="B218" s="7" t="s">
        <v>1281</v>
      </c>
      <c r="C218" s="7" t="s">
        <v>1232</v>
      </c>
      <c r="D218" s="7" t="s">
        <v>1150</v>
      </c>
      <c r="E218" s="7" t="s">
        <v>1306</v>
      </c>
      <c r="F218" s="9"/>
      <c r="G218" s="7" t="s">
        <v>920</v>
      </c>
      <c r="H218" s="7" t="s">
        <v>1307</v>
      </c>
      <c r="I218" s="9"/>
      <c r="J218" s="9"/>
      <c r="K218" s="7" t="s">
        <v>1182</v>
      </c>
      <c r="L218" s="7" t="s">
        <v>1308</v>
      </c>
      <c r="M218" s="7" t="s">
        <v>1153</v>
      </c>
      <c r="N218" s="7" t="s">
        <v>1248</v>
      </c>
      <c r="O218" s="7" t="s">
        <v>1150</v>
      </c>
      <c r="P218" s="9"/>
      <c r="Q218" s="9"/>
      <c r="R218" s="9"/>
      <c r="S218" s="9"/>
      <c r="T218" s="9"/>
      <c r="U218" s="9"/>
      <c r="V218" s="9"/>
      <c r="W218" s="9"/>
      <c r="X218" s="9"/>
    </row>
    <row r="219" spans="1:24" ht="14.25" customHeight="1" x14ac:dyDescent="0.3">
      <c r="A219" s="8"/>
      <c r="B219" s="7" t="s">
        <v>1284</v>
      </c>
      <c r="C219" s="7" t="s">
        <v>1236</v>
      </c>
      <c r="D219" s="7" t="s">
        <v>1206</v>
      </c>
      <c r="E219" s="7" t="s">
        <v>1196</v>
      </c>
      <c r="F219" s="9"/>
      <c r="G219" s="7" t="s">
        <v>1309</v>
      </c>
      <c r="H219" s="7" t="s">
        <v>1310</v>
      </c>
      <c r="I219" s="9"/>
      <c r="J219" s="9"/>
      <c r="K219" s="7" t="s">
        <v>1125</v>
      </c>
      <c r="L219" s="7" t="s">
        <v>1277</v>
      </c>
      <c r="M219" s="7" t="s">
        <v>1158</v>
      </c>
      <c r="N219" s="7" t="s">
        <v>1251</v>
      </c>
      <c r="O219" s="7" t="s">
        <v>1206</v>
      </c>
      <c r="P219" s="9"/>
      <c r="Q219" s="9"/>
      <c r="R219" s="9"/>
      <c r="S219" s="9"/>
      <c r="T219" s="9"/>
      <c r="U219" s="9"/>
      <c r="V219" s="9"/>
      <c r="W219" s="9"/>
      <c r="X219" s="9"/>
    </row>
    <row r="220" spans="1:24" ht="14.25" customHeight="1" x14ac:dyDescent="0.3">
      <c r="A220" s="8"/>
      <c r="B220" s="7" t="s">
        <v>1289</v>
      </c>
      <c r="C220" s="7" t="s">
        <v>1243</v>
      </c>
      <c r="D220" s="7" t="s">
        <v>1153</v>
      </c>
      <c r="E220" s="7" t="s">
        <v>1311</v>
      </c>
      <c r="F220" s="9"/>
      <c r="G220" s="7" t="s">
        <v>926</v>
      </c>
      <c r="H220" s="7" t="s">
        <v>1312</v>
      </c>
      <c r="I220" s="9"/>
      <c r="J220" s="9"/>
      <c r="K220" s="7" t="s">
        <v>1132</v>
      </c>
      <c r="L220" s="7" t="s">
        <v>1301</v>
      </c>
      <c r="M220" s="7" t="s">
        <v>1160</v>
      </c>
      <c r="N220" s="7" t="s">
        <v>1258</v>
      </c>
      <c r="O220" s="7" t="s">
        <v>1153</v>
      </c>
      <c r="P220" s="9"/>
      <c r="Q220" s="9"/>
      <c r="R220" s="9"/>
      <c r="S220" s="9"/>
      <c r="T220" s="9"/>
      <c r="U220" s="9"/>
      <c r="V220" s="9"/>
      <c r="W220" s="9"/>
      <c r="X220" s="9"/>
    </row>
    <row r="221" spans="1:24" ht="14.25" customHeight="1" x14ac:dyDescent="0.3">
      <c r="A221" s="8"/>
      <c r="B221" s="7" t="s">
        <v>1304</v>
      </c>
      <c r="C221" s="7" t="s">
        <v>1248</v>
      </c>
      <c r="D221" s="7" t="s">
        <v>1158</v>
      </c>
      <c r="E221" s="7" t="s">
        <v>1214</v>
      </c>
      <c r="F221" s="9"/>
      <c r="G221" s="7" t="s">
        <v>1313</v>
      </c>
      <c r="H221" s="7" t="s">
        <v>1314</v>
      </c>
      <c r="I221" s="9"/>
      <c r="J221" s="9"/>
      <c r="K221" s="7" t="s">
        <v>1142</v>
      </c>
      <c r="L221" s="7" t="s">
        <v>1281</v>
      </c>
      <c r="M221" s="7" t="s">
        <v>1224</v>
      </c>
      <c r="N221" s="7" t="s">
        <v>1257</v>
      </c>
      <c r="O221" s="7" t="s">
        <v>1158</v>
      </c>
      <c r="P221" s="9"/>
      <c r="Q221" s="9"/>
      <c r="R221" s="9"/>
      <c r="S221" s="9"/>
      <c r="T221" s="9"/>
      <c r="U221" s="9"/>
      <c r="V221" s="9"/>
      <c r="W221" s="9"/>
      <c r="X221" s="9"/>
    </row>
    <row r="222" spans="1:24" ht="14.25" customHeight="1" x14ac:dyDescent="0.3">
      <c r="A222" s="8"/>
      <c r="B222" s="7" t="s">
        <v>1307</v>
      </c>
      <c r="C222" s="7" t="s">
        <v>1251</v>
      </c>
      <c r="D222" s="7" t="s">
        <v>1160</v>
      </c>
      <c r="E222" s="7" t="s">
        <v>1315</v>
      </c>
      <c r="F222" s="9"/>
      <c r="G222" s="7" t="s">
        <v>1316</v>
      </c>
      <c r="H222" s="7" t="s">
        <v>1317</v>
      </c>
      <c r="I222" s="9"/>
      <c r="J222" s="9"/>
      <c r="K222" s="7" t="s">
        <v>1202</v>
      </c>
      <c r="L222" s="7" t="s">
        <v>1318</v>
      </c>
      <c r="M222" s="7" t="s">
        <v>1228</v>
      </c>
      <c r="N222" s="7" t="s">
        <v>1319</v>
      </c>
      <c r="O222" s="7" t="s">
        <v>1160</v>
      </c>
      <c r="P222" s="9"/>
      <c r="Q222" s="9"/>
      <c r="R222" s="9"/>
      <c r="S222" s="9"/>
      <c r="T222" s="9"/>
      <c r="U222" s="9"/>
      <c r="V222" s="9"/>
      <c r="W222" s="9"/>
      <c r="X222" s="9"/>
    </row>
    <row r="223" spans="1:24" ht="14.25" customHeight="1" x14ac:dyDescent="0.3">
      <c r="A223" s="8"/>
      <c r="B223" s="7" t="s">
        <v>1312</v>
      </c>
      <c r="C223" s="7" t="s">
        <v>1320</v>
      </c>
      <c r="D223" s="7" t="s">
        <v>1224</v>
      </c>
      <c r="E223" s="7" t="s">
        <v>1218</v>
      </c>
      <c r="F223" s="9"/>
      <c r="G223" s="7" t="s">
        <v>1321</v>
      </c>
      <c r="H223" s="7" t="s">
        <v>902</v>
      </c>
      <c r="I223" s="9"/>
      <c r="J223" s="9"/>
      <c r="K223" s="7" t="s">
        <v>1150</v>
      </c>
      <c r="L223" s="7" t="s">
        <v>1284</v>
      </c>
      <c r="M223" s="7" t="s">
        <v>1163</v>
      </c>
      <c r="N223" s="7" t="s">
        <v>1261</v>
      </c>
      <c r="O223" s="7" t="s">
        <v>1224</v>
      </c>
      <c r="P223" s="9"/>
      <c r="Q223" s="9"/>
      <c r="R223" s="9"/>
      <c r="S223" s="9"/>
      <c r="T223" s="9"/>
      <c r="U223" s="9"/>
      <c r="V223" s="9"/>
      <c r="W223" s="9"/>
      <c r="X223" s="9"/>
    </row>
    <row r="224" spans="1:24" ht="14.25" customHeight="1" x14ac:dyDescent="0.3">
      <c r="A224" s="8"/>
      <c r="B224" s="7" t="s">
        <v>1314</v>
      </c>
      <c r="C224" s="7" t="s">
        <v>1257</v>
      </c>
      <c r="D224" s="7" t="s">
        <v>1228</v>
      </c>
      <c r="E224" s="7" t="s">
        <v>1322</v>
      </c>
      <c r="F224" s="9"/>
      <c r="G224" s="7" t="s">
        <v>957</v>
      </c>
      <c r="H224" s="7" t="s">
        <v>1323</v>
      </c>
      <c r="I224" s="9"/>
      <c r="J224" s="9"/>
      <c r="K224" s="7" t="s">
        <v>1206</v>
      </c>
      <c r="L224" s="7" t="s">
        <v>1289</v>
      </c>
      <c r="M224" s="7" t="s">
        <v>1165</v>
      </c>
      <c r="N224" s="7" t="s">
        <v>1278</v>
      </c>
      <c r="O224" s="7" t="s">
        <v>1228</v>
      </c>
      <c r="P224" s="9"/>
      <c r="Q224" s="9"/>
      <c r="R224" s="9"/>
      <c r="S224" s="9"/>
      <c r="T224" s="9"/>
      <c r="U224" s="9"/>
      <c r="V224" s="9"/>
      <c r="W224" s="9"/>
      <c r="X224" s="9"/>
    </row>
    <row r="225" spans="1:24" ht="14.25" customHeight="1" x14ac:dyDescent="0.3">
      <c r="A225" s="8"/>
      <c r="B225" s="7" t="s">
        <v>1324</v>
      </c>
      <c r="C225" s="7" t="s">
        <v>1261</v>
      </c>
      <c r="D225" s="7" t="s">
        <v>1325</v>
      </c>
      <c r="E225" s="7" t="s">
        <v>1326</v>
      </c>
      <c r="F225" s="9"/>
      <c r="G225" s="7" t="s">
        <v>1327</v>
      </c>
      <c r="H225" s="7" t="s">
        <v>1328</v>
      </c>
      <c r="I225" s="9"/>
      <c r="J225" s="9"/>
      <c r="K225" s="7" t="s">
        <v>1153</v>
      </c>
      <c r="L225" s="7" t="s">
        <v>1304</v>
      </c>
      <c r="M225" s="7" t="s">
        <v>1168</v>
      </c>
      <c r="N225" s="7" t="s">
        <v>1329</v>
      </c>
      <c r="O225" s="7" t="s">
        <v>1163</v>
      </c>
      <c r="P225" s="9"/>
      <c r="Q225" s="9"/>
      <c r="R225" s="9"/>
      <c r="S225" s="9"/>
      <c r="T225" s="9"/>
      <c r="U225" s="9"/>
      <c r="V225" s="9"/>
      <c r="W225" s="9"/>
      <c r="X225" s="9"/>
    </row>
    <row r="226" spans="1:24" ht="14.25" customHeight="1" x14ac:dyDescent="0.3">
      <c r="A226" s="8"/>
      <c r="B226" s="7" t="s">
        <v>902</v>
      </c>
      <c r="C226" s="7" t="s">
        <v>1330</v>
      </c>
      <c r="D226" s="7" t="s">
        <v>1163</v>
      </c>
      <c r="E226" s="7" t="s">
        <v>1232</v>
      </c>
      <c r="F226" s="9"/>
      <c r="G226" s="7" t="s">
        <v>1331</v>
      </c>
      <c r="H226" s="7" t="s">
        <v>1332</v>
      </c>
      <c r="I226" s="9"/>
      <c r="J226" s="9"/>
      <c r="K226" s="7" t="s">
        <v>1158</v>
      </c>
      <c r="L226" s="7" t="s">
        <v>1307</v>
      </c>
      <c r="M226" s="7" t="s">
        <v>1333</v>
      </c>
      <c r="N226" s="7" t="s">
        <v>1334</v>
      </c>
      <c r="O226" s="7" t="s">
        <v>1165</v>
      </c>
      <c r="P226" s="9"/>
      <c r="Q226" s="9"/>
      <c r="R226" s="9"/>
      <c r="S226" s="9"/>
      <c r="T226" s="9"/>
      <c r="U226" s="9"/>
      <c r="V226" s="9"/>
      <c r="W226" s="9"/>
      <c r="X226" s="9"/>
    </row>
    <row r="227" spans="1:24" ht="14.25" customHeight="1" x14ac:dyDescent="0.3">
      <c r="A227" s="8"/>
      <c r="B227" s="7" t="s">
        <v>1335</v>
      </c>
      <c r="C227" s="7" t="s">
        <v>1336</v>
      </c>
      <c r="D227" s="7" t="s">
        <v>1165</v>
      </c>
      <c r="E227" s="7" t="s">
        <v>1236</v>
      </c>
      <c r="F227" s="9"/>
      <c r="G227" s="7" t="s">
        <v>962</v>
      </c>
      <c r="H227" s="7" t="s">
        <v>1337</v>
      </c>
      <c r="I227" s="9"/>
      <c r="J227" s="9"/>
      <c r="K227" s="7" t="s">
        <v>1160</v>
      </c>
      <c r="L227" s="7" t="s">
        <v>1338</v>
      </c>
      <c r="M227" s="7" t="s">
        <v>1244</v>
      </c>
      <c r="N227" s="7" t="s">
        <v>1266</v>
      </c>
      <c r="O227" s="7" t="s">
        <v>1168</v>
      </c>
      <c r="P227" s="9"/>
      <c r="Q227" s="9"/>
      <c r="R227" s="9"/>
      <c r="S227" s="9"/>
      <c r="T227" s="9"/>
      <c r="U227" s="9"/>
      <c r="V227" s="9"/>
      <c r="W227" s="9"/>
      <c r="X227" s="9"/>
    </row>
    <row r="228" spans="1:24" ht="14.25" customHeight="1" x14ac:dyDescent="0.3">
      <c r="A228" s="8"/>
      <c r="B228" s="7" t="s">
        <v>1323</v>
      </c>
      <c r="C228" s="7" t="s">
        <v>1339</v>
      </c>
      <c r="D228" s="7" t="s">
        <v>1168</v>
      </c>
      <c r="E228" s="7" t="s">
        <v>1340</v>
      </c>
      <c r="F228" s="9"/>
      <c r="G228" s="7" t="s">
        <v>967</v>
      </c>
      <c r="H228" s="7" t="s">
        <v>1341</v>
      </c>
      <c r="I228" s="9"/>
      <c r="J228" s="9"/>
      <c r="K228" s="7" t="s">
        <v>1224</v>
      </c>
      <c r="L228" s="7" t="s">
        <v>1312</v>
      </c>
      <c r="M228" s="7" t="s">
        <v>1249</v>
      </c>
      <c r="N228" s="7" t="s">
        <v>1285</v>
      </c>
      <c r="O228" s="7" t="s">
        <v>1333</v>
      </c>
      <c r="P228" s="9"/>
      <c r="Q228" s="9"/>
      <c r="R228" s="9"/>
      <c r="S228" s="9"/>
      <c r="T228" s="9"/>
      <c r="U228" s="9"/>
      <c r="V228" s="9"/>
      <c r="W228" s="9"/>
      <c r="X228" s="9"/>
    </row>
    <row r="229" spans="1:24" ht="14.25" customHeight="1" x14ac:dyDescent="0.3">
      <c r="A229" s="8"/>
      <c r="B229" s="7" t="s">
        <v>1342</v>
      </c>
      <c r="C229" s="7" t="s">
        <v>1343</v>
      </c>
      <c r="D229" s="7" t="s">
        <v>1333</v>
      </c>
      <c r="E229" s="7" t="s">
        <v>1344</v>
      </c>
      <c r="F229" s="9"/>
      <c r="G229" s="7" t="s">
        <v>1345</v>
      </c>
      <c r="H229" s="7" t="s">
        <v>1346</v>
      </c>
      <c r="I229" s="9"/>
      <c r="J229" s="9"/>
      <c r="K229" s="7" t="s">
        <v>1228</v>
      </c>
      <c r="L229" s="7" t="s">
        <v>1347</v>
      </c>
      <c r="M229" s="7" t="s">
        <v>1177</v>
      </c>
      <c r="N229" s="7" t="s">
        <v>1348</v>
      </c>
      <c r="O229" s="7" t="s">
        <v>1244</v>
      </c>
      <c r="P229" s="9"/>
      <c r="Q229" s="9"/>
      <c r="R229" s="9"/>
      <c r="S229" s="9"/>
      <c r="T229" s="9"/>
      <c r="U229" s="9"/>
      <c r="V229" s="9"/>
      <c r="W229" s="9"/>
      <c r="X229" s="9"/>
    </row>
    <row r="230" spans="1:24" ht="14.25" customHeight="1" x14ac:dyDescent="0.3">
      <c r="A230" s="8"/>
      <c r="B230" s="7" t="s">
        <v>1328</v>
      </c>
      <c r="C230" s="7" t="s">
        <v>1266</v>
      </c>
      <c r="D230" s="7" t="s">
        <v>1244</v>
      </c>
      <c r="E230" s="7" t="s">
        <v>1243</v>
      </c>
      <c r="F230" s="9"/>
      <c r="G230" s="7" t="s">
        <v>981</v>
      </c>
      <c r="H230" s="7" t="s">
        <v>1349</v>
      </c>
      <c r="I230" s="9"/>
      <c r="J230" s="9"/>
      <c r="K230" s="7" t="s">
        <v>1163</v>
      </c>
      <c r="L230" s="7" t="s">
        <v>1314</v>
      </c>
      <c r="M230" s="7" t="s">
        <v>1190</v>
      </c>
      <c r="N230" s="7" t="s">
        <v>1291</v>
      </c>
      <c r="O230" s="7" t="s">
        <v>1249</v>
      </c>
      <c r="P230" s="9"/>
      <c r="Q230" s="9"/>
      <c r="R230" s="9"/>
      <c r="S230" s="9"/>
      <c r="T230" s="9"/>
      <c r="U230" s="9"/>
      <c r="V230" s="9"/>
      <c r="W230" s="9"/>
      <c r="X230" s="9"/>
    </row>
    <row r="231" spans="1:24" ht="14.25" customHeight="1" x14ac:dyDescent="0.3">
      <c r="A231" s="8"/>
      <c r="B231" s="7" t="s">
        <v>1346</v>
      </c>
      <c r="C231" s="7" t="s">
        <v>1350</v>
      </c>
      <c r="D231" s="7" t="s">
        <v>1249</v>
      </c>
      <c r="E231" s="7" t="s">
        <v>1248</v>
      </c>
      <c r="F231" s="9"/>
      <c r="G231" s="7" t="s">
        <v>1351</v>
      </c>
      <c r="H231" s="7" t="s">
        <v>1352</v>
      </c>
      <c r="I231" s="9"/>
      <c r="J231" s="9"/>
      <c r="K231" s="7" t="s">
        <v>1165</v>
      </c>
      <c r="L231" s="7" t="s">
        <v>1324</v>
      </c>
      <c r="M231" s="7" t="s">
        <v>1256</v>
      </c>
      <c r="N231" s="7" t="s">
        <v>1277</v>
      </c>
      <c r="O231" s="7" t="s">
        <v>1177</v>
      </c>
      <c r="P231" s="9"/>
      <c r="Q231" s="9"/>
      <c r="R231" s="9"/>
      <c r="S231" s="9"/>
      <c r="T231" s="9"/>
      <c r="U231" s="9"/>
      <c r="V231" s="9"/>
      <c r="W231" s="9"/>
      <c r="X231" s="9"/>
    </row>
    <row r="232" spans="1:24" ht="14.25" customHeight="1" x14ac:dyDescent="0.3">
      <c r="A232" s="8"/>
      <c r="B232" s="7" t="s">
        <v>1353</v>
      </c>
      <c r="C232" s="7" t="s">
        <v>1354</v>
      </c>
      <c r="D232" s="7" t="s">
        <v>1177</v>
      </c>
      <c r="E232" s="7" t="s">
        <v>1251</v>
      </c>
      <c r="F232" s="9"/>
      <c r="G232" s="7" t="s">
        <v>1355</v>
      </c>
      <c r="H232" s="7" t="s">
        <v>1353</v>
      </c>
      <c r="I232" s="9"/>
      <c r="J232" s="9"/>
      <c r="K232" s="7" t="s">
        <v>1168</v>
      </c>
      <c r="L232" s="7" t="s">
        <v>1356</v>
      </c>
      <c r="M232" s="7" t="s">
        <v>1259</v>
      </c>
      <c r="N232" s="7" t="s">
        <v>1357</v>
      </c>
      <c r="O232" s="7" t="s">
        <v>1190</v>
      </c>
      <c r="P232" s="9"/>
      <c r="Q232" s="9"/>
      <c r="R232" s="9"/>
      <c r="S232" s="9"/>
      <c r="T232" s="9"/>
      <c r="U232" s="9"/>
      <c r="V232" s="9"/>
      <c r="W232" s="9"/>
      <c r="X232" s="9"/>
    </row>
    <row r="233" spans="1:24" ht="14.25" customHeight="1" x14ac:dyDescent="0.3">
      <c r="A233" s="8"/>
      <c r="B233" s="7" t="s">
        <v>1358</v>
      </c>
      <c r="C233" s="7" t="s">
        <v>1359</v>
      </c>
      <c r="D233" s="7" t="s">
        <v>1190</v>
      </c>
      <c r="E233" s="7" t="s">
        <v>1360</v>
      </c>
      <c r="F233" s="9"/>
      <c r="G233" s="7" t="s">
        <v>987</v>
      </c>
      <c r="H233" s="7" t="s">
        <v>1358</v>
      </c>
      <c r="I233" s="9"/>
      <c r="J233" s="9"/>
      <c r="K233" s="7" t="s">
        <v>1333</v>
      </c>
      <c r="L233" s="7" t="s">
        <v>902</v>
      </c>
      <c r="M233" s="7" t="s">
        <v>1262</v>
      </c>
      <c r="N233" s="7" t="s">
        <v>1301</v>
      </c>
      <c r="O233" s="7" t="s">
        <v>1256</v>
      </c>
      <c r="P233" s="9"/>
      <c r="Q233" s="9"/>
      <c r="R233" s="9"/>
      <c r="S233" s="9"/>
      <c r="T233" s="9"/>
      <c r="U233" s="9"/>
      <c r="V233" s="9"/>
      <c r="W233" s="9"/>
      <c r="X233" s="9"/>
    </row>
    <row r="234" spans="1:24" ht="14.25" customHeight="1" x14ac:dyDescent="0.3">
      <c r="A234" s="8"/>
      <c r="B234" s="7" t="s">
        <v>1361</v>
      </c>
      <c r="C234" s="7" t="s">
        <v>1362</v>
      </c>
      <c r="D234" s="7" t="s">
        <v>1256</v>
      </c>
      <c r="E234" s="7" t="s">
        <v>1257</v>
      </c>
      <c r="F234" s="9"/>
      <c r="G234" s="7" t="s">
        <v>1363</v>
      </c>
      <c r="H234" s="7" t="s">
        <v>1361</v>
      </c>
      <c r="I234" s="9"/>
      <c r="J234" s="9"/>
      <c r="K234" s="7" t="s">
        <v>1244</v>
      </c>
      <c r="L234" s="7" t="s">
        <v>1364</v>
      </c>
      <c r="M234" s="7" t="s">
        <v>1196</v>
      </c>
      <c r="N234" s="7" t="s">
        <v>1281</v>
      </c>
      <c r="O234" s="7" t="s">
        <v>1259</v>
      </c>
      <c r="P234" s="9"/>
      <c r="Q234" s="9"/>
      <c r="R234" s="9"/>
      <c r="S234" s="9"/>
      <c r="T234" s="9"/>
      <c r="U234" s="9"/>
      <c r="V234" s="9"/>
      <c r="W234" s="9"/>
      <c r="X234" s="9"/>
    </row>
    <row r="235" spans="1:24" ht="14.25" customHeight="1" x14ac:dyDescent="0.3">
      <c r="A235" s="8"/>
      <c r="B235" s="7" t="s">
        <v>1365</v>
      </c>
      <c r="C235" s="7" t="s">
        <v>1277</v>
      </c>
      <c r="D235" s="7" t="s">
        <v>1259</v>
      </c>
      <c r="E235" s="7" t="s">
        <v>1261</v>
      </c>
      <c r="F235" s="9"/>
      <c r="G235" s="7" t="s">
        <v>993</v>
      </c>
      <c r="H235" s="7" t="s">
        <v>1365</v>
      </c>
      <c r="I235" s="9"/>
      <c r="J235" s="9"/>
      <c r="K235" s="7" t="s">
        <v>1249</v>
      </c>
      <c r="L235" s="7" t="s">
        <v>1335</v>
      </c>
      <c r="M235" s="7" t="s">
        <v>1267</v>
      </c>
      <c r="N235" s="7" t="s">
        <v>1366</v>
      </c>
      <c r="O235" s="7" t="s">
        <v>1262</v>
      </c>
      <c r="P235" s="9"/>
      <c r="Q235" s="9"/>
      <c r="R235" s="9"/>
      <c r="S235" s="9"/>
      <c r="T235" s="9"/>
      <c r="U235" s="9"/>
      <c r="V235" s="9"/>
      <c r="W235" s="9"/>
      <c r="X235" s="9"/>
    </row>
    <row r="236" spans="1:24" ht="14.25" customHeight="1" x14ac:dyDescent="0.3">
      <c r="A236" s="8"/>
      <c r="B236" s="7" t="s">
        <v>1367</v>
      </c>
      <c r="C236" s="7" t="s">
        <v>1368</v>
      </c>
      <c r="D236" s="7" t="s">
        <v>1262</v>
      </c>
      <c r="E236" s="7" t="s">
        <v>1369</v>
      </c>
      <c r="F236" s="9"/>
      <c r="G236" s="7" t="s">
        <v>1370</v>
      </c>
      <c r="H236" s="7" t="s">
        <v>1371</v>
      </c>
      <c r="I236" s="9"/>
      <c r="J236" s="9"/>
      <c r="K236" s="7" t="s">
        <v>1177</v>
      </c>
      <c r="L236" s="7" t="s">
        <v>1323</v>
      </c>
      <c r="M236" s="7" t="s">
        <v>1211</v>
      </c>
      <c r="N236" s="7" t="s">
        <v>1372</v>
      </c>
      <c r="O236" s="7" t="s">
        <v>1196</v>
      </c>
      <c r="P236" s="9"/>
      <c r="Q236" s="9"/>
      <c r="R236" s="9"/>
      <c r="S236" s="9"/>
      <c r="T236" s="9"/>
      <c r="U236" s="9"/>
      <c r="V236" s="9"/>
      <c r="W236" s="9"/>
      <c r="X236" s="9"/>
    </row>
    <row r="237" spans="1:24" ht="14.25" customHeight="1" x14ac:dyDescent="0.3">
      <c r="A237" s="8"/>
      <c r="B237" s="7" t="s">
        <v>1373</v>
      </c>
      <c r="C237" s="7" t="s">
        <v>1374</v>
      </c>
      <c r="D237" s="7" t="s">
        <v>1196</v>
      </c>
      <c r="E237" s="7" t="s">
        <v>1266</v>
      </c>
      <c r="F237" s="9"/>
      <c r="G237" s="7" t="s">
        <v>1375</v>
      </c>
      <c r="H237" s="7" t="s">
        <v>1376</v>
      </c>
      <c r="I237" s="9"/>
      <c r="J237" s="9"/>
      <c r="K237" s="7" t="s">
        <v>1190</v>
      </c>
      <c r="L237" s="7" t="s">
        <v>1328</v>
      </c>
      <c r="M237" s="7" t="s">
        <v>1214</v>
      </c>
      <c r="N237" s="7" t="s">
        <v>1377</v>
      </c>
      <c r="O237" s="7" t="s">
        <v>1267</v>
      </c>
      <c r="P237" s="9"/>
      <c r="Q237" s="9"/>
      <c r="R237" s="9"/>
      <c r="S237" s="9"/>
      <c r="T237" s="9"/>
      <c r="U237" s="9"/>
      <c r="V237" s="9"/>
      <c r="W237" s="9"/>
      <c r="X237" s="9"/>
    </row>
    <row r="238" spans="1:24" ht="14.25" customHeight="1" x14ac:dyDescent="0.3">
      <c r="A238" s="8"/>
      <c r="B238" s="7" t="s">
        <v>1376</v>
      </c>
      <c r="C238" s="7" t="s">
        <v>1378</v>
      </c>
      <c r="D238" s="7" t="s">
        <v>1267</v>
      </c>
      <c r="E238" s="7" t="s">
        <v>1379</v>
      </c>
      <c r="F238" s="9"/>
      <c r="G238" s="7" t="s">
        <v>1380</v>
      </c>
      <c r="H238" s="7" t="s">
        <v>1381</v>
      </c>
      <c r="I238" s="9"/>
      <c r="J238" s="9"/>
      <c r="K238" s="7" t="s">
        <v>1256</v>
      </c>
      <c r="L238" s="7" t="s">
        <v>1346</v>
      </c>
      <c r="M238" s="7" t="s">
        <v>1218</v>
      </c>
      <c r="N238" s="7" t="s">
        <v>1284</v>
      </c>
      <c r="O238" s="7" t="s">
        <v>1211</v>
      </c>
      <c r="P238" s="9"/>
      <c r="Q238" s="9"/>
      <c r="R238" s="9"/>
      <c r="S238" s="9"/>
      <c r="T238" s="9"/>
      <c r="U238" s="9"/>
      <c r="V238" s="9"/>
      <c r="W238" s="9"/>
      <c r="X238" s="9"/>
    </row>
    <row r="239" spans="1:24" ht="14.25" customHeight="1" x14ac:dyDescent="0.3">
      <c r="A239" s="8"/>
      <c r="B239" s="7" t="s">
        <v>1382</v>
      </c>
      <c r="C239" s="7" t="s">
        <v>1383</v>
      </c>
      <c r="D239" s="7" t="s">
        <v>1211</v>
      </c>
      <c r="E239" s="7" t="s">
        <v>1384</v>
      </c>
      <c r="F239" s="9"/>
      <c r="G239" s="7" t="s">
        <v>1385</v>
      </c>
      <c r="H239" s="7" t="s">
        <v>1386</v>
      </c>
      <c r="I239" s="9"/>
      <c r="J239" s="9"/>
      <c r="K239" s="7" t="s">
        <v>1259</v>
      </c>
      <c r="L239" s="7" t="s">
        <v>1387</v>
      </c>
      <c r="M239" s="7" t="s">
        <v>1232</v>
      </c>
      <c r="N239" s="7" t="s">
        <v>1289</v>
      </c>
      <c r="O239" s="7" t="s">
        <v>1214</v>
      </c>
      <c r="P239" s="9"/>
      <c r="Q239" s="9"/>
      <c r="R239" s="9"/>
      <c r="S239" s="9"/>
      <c r="T239" s="9"/>
      <c r="U239" s="9"/>
      <c r="V239" s="9"/>
      <c r="W239" s="9"/>
      <c r="X239" s="9"/>
    </row>
    <row r="240" spans="1:24" ht="14.25" customHeight="1" x14ac:dyDescent="0.3">
      <c r="A240" s="8"/>
      <c r="B240" s="7" t="s">
        <v>1388</v>
      </c>
      <c r="C240" s="7" t="s">
        <v>1281</v>
      </c>
      <c r="D240" s="7" t="s">
        <v>1214</v>
      </c>
      <c r="E240" s="7" t="s">
        <v>1277</v>
      </c>
      <c r="F240" s="9"/>
      <c r="G240" s="7" t="s">
        <v>1389</v>
      </c>
      <c r="H240" s="7" t="s">
        <v>1390</v>
      </c>
      <c r="I240" s="9"/>
      <c r="J240" s="9"/>
      <c r="K240" s="7" t="s">
        <v>1262</v>
      </c>
      <c r="L240" s="7" t="s">
        <v>1353</v>
      </c>
      <c r="M240" s="7" t="s">
        <v>1286</v>
      </c>
      <c r="N240" s="7" t="s">
        <v>1391</v>
      </c>
      <c r="O240" s="7" t="s">
        <v>1218</v>
      </c>
      <c r="P240" s="9"/>
      <c r="Q240" s="9"/>
      <c r="R240" s="9"/>
      <c r="S240" s="9"/>
      <c r="T240" s="9"/>
      <c r="U240" s="9"/>
      <c r="V240" s="9"/>
      <c r="W240" s="9"/>
      <c r="X240" s="9"/>
    </row>
    <row r="241" spans="1:24" ht="14.25" customHeight="1" x14ac:dyDescent="0.3">
      <c r="A241" s="8"/>
      <c r="B241" s="7" t="s">
        <v>1390</v>
      </c>
      <c r="C241" s="7" t="s">
        <v>1392</v>
      </c>
      <c r="D241" s="7" t="s">
        <v>1218</v>
      </c>
      <c r="E241" s="7" t="s">
        <v>1281</v>
      </c>
      <c r="F241" s="9"/>
      <c r="G241" s="7" t="s">
        <v>1393</v>
      </c>
      <c r="H241" s="7" t="s">
        <v>1394</v>
      </c>
      <c r="I241" s="9"/>
      <c r="J241" s="9"/>
      <c r="K241" s="7" t="s">
        <v>1196</v>
      </c>
      <c r="L241" s="7" t="s">
        <v>1358</v>
      </c>
      <c r="M241" s="7" t="s">
        <v>1236</v>
      </c>
      <c r="N241" s="7" t="s">
        <v>1304</v>
      </c>
      <c r="O241" s="7" t="s">
        <v>1232</v>
      </c>
      <c r="P241" s="9"/>
      <c r="Q241" s="9"/>
      <c r="R241" s="9"/>
      <c r="S241" s="9"/>
      <c r="T241" s="9"/>
      <c r="U241" s="9"/>
      <c r="V241" s="9"/>
      <c r="W241" s="9"/>
      <c r="X241" s="9"/>
    </row>
    <row r="242" spans="1:24" ht="14.25" customHeight="1" x14ac:dyDescent="0.3">
      <c r="A242" s="8"/>
      <c r="B242" s="7" t="s">
        <v>1394</v>
      </c>
      <c r="C242" s="7" t="s">
        <v>1284</v>
      </c>
      <c r="D242" s="7" t="s">
        <v>1232</v>
      </c>
      <c r="E242" s="7" t="s">
        <v>1395</v>
      </c>
      <c r="F242" s="9"/>
      <c r="G242" s="7" t="s">
        <v>1007</v>
      </c>
      <c r="H242" s="7" t="s">
        <v>103</v>
      </c>
      <c r="I242" s="9"/>
      <c r="J242" s="9"/>
      <c r="K242" s="7" t="s">
        <v>1267</v>
      </c>
      <c r="L242" s="7" t="s">
        <v>1361</v>
      </c>
      <c r="M242" s="7" t="s">
        <v>1296</v>
      </c>
      <c r="N242" s="7" t="s">
        <v>1307</v>
      </c>
      <c r="O242" s="7" t="s">
        <v>1286</v>
      </c>
      <c r="P242" s="9"/>
      <c r="Q242" s="9"/>
      <c r="R242" s="9"/>
      <c r="S242" s="9"/>
      <c r="T242" s="9"/>
      <c r="U242" s="9"/>
      <c r="V242" s="9"/>
      <c r="W242" s="9"/>
      <c r="X242" s="9"/>
    </row>
    <row r="243" spans="1:24" ht="14.25" customHeight="1" x14ac:dyDescent="0.3">
      <c r="A243" s="8"/>
      <c r="B243" s="7" t="s">
        <v>1396</v>
      </c>
      <c r="C243" s="7" t="s">
        <v>1289</v>
      </c>
      <c r="D243" s="7" t="s">
        <v>1286</v>
      </c>
      <c r="E243" s="7" t="s">
        <v>1397</v>
      </c>
      <c r="F243" s="9"/>
      <c r="G243" s="7" t="s">
        <v>1398</v>
      </c>
      <c r="H243" s="7" t="s">
        <v>1399</v>
      </c>
      <c r="I243" s="9"/>
      <c r="J243" s="9"/>
      <c r="K243" s="7" t="s">
        <v>1211</v>
      </c>
      <c r="L243" s="7" t="s">
        <v>1365</v>
      </c>
      <c r="M243" s="7" t="s">
        <v>1243</v>
      </c>
      <c r="N243" s="7" t="s">
        <v>1312</v>
      </c>
      <c r="O243" s="7" t="s">
        <v>1236</v>
      </c>
      <c r="P243" s="9"/>
      <c r="Q243" s="9"/>
      <c r="R243" s="9"/>
      <c r="S243" s="9"/>
      <c r="T243" s="9"/>
      <c r="U243" s="9"/>
      <c r="V243" s="9"/>
      <c r="W243" s="9"/>
      <c r="X243" s="9"/>
    </row>
    <row r="244" spans="1:24" ht="14.25" customHeight="1" x14ac:dyDescent="0.3">
      <c r="A244" s="8"/>
      <c r="B244" s="7" t="s">
        <v>103</v>
      </c>
      <c r="C244" s="7" t="s">
        <v>1400</v>
      </c>
      <c r="D244" s="7" t="s">
        <v>1236</v>
      </c>
      <c r="E244" s="7" t="s">
        <v>1401</v>
      </c>
      <c r="F244" s="9"/>
      <c r="G244" s="7" t="s">
        <v>1402</v>
      </c>
      <c r="H244" s="9"/>
      <c r="I244" s="9"/>
      <c r="J244" s="9"/>
      <c r="K244" s="7" t="s">
        <v>1214</v>
      </c>
      <c r="L244" s="7" t="s">
        <v>1367</v>
      </c>
      <c r="M244" s="7" t="s">
        <v>1300</v>
      </c>
      <c r="N244" s="7" t="s">
        <v>1403</v>
      </c>
      <c r="O244" s="7" t="s">
        <v>1296</v>
      </c>
      <c r="P244" s="9"/>
      <c r="Q244" s="9"/>
      <c r="R244" s="9"/>
      <c r="S244" s="9"/>
      <c r="T244" s="9"/>
      <c r="U244" s="9"/>
      <c r="V244" s="9"/>
      <c r="W244" s="9"/>
      <c r="X244" s="9"/>
    </row>
    <row r="245" spans="1:24" ht="14.25" customHeight="1" x14ac:dyDescent="0.3">
      <c r="B245" s="9"/>
      <c r="C245" s="7" t="s">
        <v>1304</v>
      </c>
      <c r="D245" s="7" t="s">
        <v>1296</v>
      </c>
      <c r="E245" s="7" t="s">
        <v>1404</v>
      </c>
      <c r="F245" s="9"/>
      <c r="G245" s="7" t="s">
        <v>1025</v>
      </c>
      <c r="H245" s="9"/>
      <c r="I245" s="9"/>
      <c r="J245" s="9"/>
      <c r="K245" s="7" t="s">
        <v>1218</v>
      </c>
      <c r="L245" s="7" t="s">
        <v>1376</v>
      </c>
      <c r="M245" s="7" t="s">
        <v>1252</v>
      </c>
      <c r="N245" s="7" t="s">
        <v>1314</v>
      </c>
      <c r="O245" s="7" t="s">
        <v>1243</v>
      </c>
      <c r="P245" s="9"/>
      <c r="Q245" s="9"/>
      <c r="R245" s="9"/>
      <c r="S245" s="9"/>
      <c r="T245" s="9"/>
      <c r="U245" s="9"/>
      <c r="V245" s="9"/>
      <c r="W245" s="9"/>
      <c r="X245" s="9"/>
    </row>
    <row r="246" spans="1:24" ht="14.25" customHeight="1" x14ac:dyDescent="0.3">
      <c r="B246" s="9"/>
      <c r="C246" s="7" t="s">
        <v>1307</v>
      </c>
      <c r="D246" s="7" t="s">
        <v>1243</v>
      </c>
      <c r="E246" s="7" t="s">
        <v>1284</v>
      </c>
      <c r="F246" s="9"/>
      <c r="G246" s="7" t="s">
        <v>1031</v>
      </c>
      <c r="H246" s="9"/>
      <c r="I246" s="9"/>
      <c r="J246" s="9"/>
      <c r="K246" s="7" t="s">
        <v>1232</v>
      </c>
      <c r="L246" s="7" t="s">
        <v>1388</v>
      </c>
      <c r="M246" s="7" t="s">
        <v>1405</v>
      </c>
      <c r="N246" s="7" t="s">
        <v>1324</v>
      </c>
      <c r="O246" s="7" t="s">
        <v>1300</v>
      </c>
      <c r="P246" s="9"/>
      <c r="Q246" s="9"/>
      <c r="R246" s="9"/>
      <c r="S246" s="9"/>
      <c r="T246" s="9"/>
      <c r="U246" s="9"/>
      <c r="V246" s="9"/>
      <c r="W246" s="9"/>
      <c r="X246" s="9"/>
    </row>
    <row r="247" spans="1:24" ht="14.25" customHeight="1" x14ac:dyDescent="0.3">
      <c r="B247" s="9"/>
      <c r="C247" s="7" t="s">
        <v>1312</v>
      </c>
      <c r="D247" s="7" t="s">
        <v>1300</v>
      </c>
      <c r="E247" s="7" t="s">
        <v>1406</v>
      </c>
      <c r="F247" s="9"/>
      <c r="G247" s="7" t="s">
        <v>1044</v>
      </c>
      <c r="H247" s="9"/>
      <c r="I247" s="9"/>
      <c r="J247" s="9"/>
      <c r="K247" s="7" t="s">
        <v>1286</v>
      </c>
      <c r="L247" s="7" t="s">
        <v>1407</v>
      </c>
      <c r="M247" s="7" t="s">
        <v>1248</v>
      </c>
      <c r="N247" s="7" t="s">
        <v>902</v>
      </c>
      <c r="O247" s="7" t="s">
        <v>1252</v>
      </c>
      <c r="P247" s="9"/>
      <c r="Q247" s="9"/>
      <c r="R247" s="9"/>
      <c r="S247" s="9"/>
      <c r="T247" s="9"/>
      <c r="U247" s="9"/>
      <c r="V247" s="9"/>
      <c r="W247" s="9"/>
      <c r="X247" s="9"/>
    </row>
    <row r="248" spans="1:24" ht="14.25" customHeight="1" x14ac:dyDescent="0.3">
      <c r="B248" s="9"/>
      <c r="C248" s="7" t="s">
        <v>1408</v>
      </c>
      <c r="D248" s="7" t="s">
        <v>1252</v>
      </c>
      <c r="E248" s="7" t="s">
        <v>1409</v>
      </c>
      <c r="F248" s="9"/>
      <c r="G248" s="7" t="s">
        <v>1410</v>
      </c>
      <c r="H248" s="9"/>
      <c r="I248" s="9"/>
      <c r="J248" s="9"/>
      <c r="K248" s="7" t="s">
        <v>1236</v>
      </c>
      <c r="L248" s="7" t="s">
        <v>1390</v>
      </c>
      <c r="M248" s="7" t="s">
        <v>1251</v>
      </c>
      <c r="N248" s="7" t="s">
        <v>1335</v>
      </c>
      <c r="O248" s="7" t="s">
        <v>1405</v>
      </c>
      <c r="P248" s="9"/>
      <c r="Q248" s="9"/>
      <c r="R248" s="9"/>
      <c r="S248" s="9"/>
      <c r="T248" s="9"/>
      <c r="U248" s="9"/>
      <c r="V248" s="9"/>
      <c r="W248" s="9"/>
      <c r="X248" s="9"/>
    </row>
    <row r="249" spans="1:24" ht="14.25" customHeight="1" x14ac:dyDescent="0.3">
      <c r="B249" s="9"/>
      <c r="C249" s="7" t="s">
        <v>1314</v>
      </c>
      <c r="D249" s="7" t="s">
        <v>1405</v>
      </c>
      <c r="E249" s="7" t="s">
        <v>1289</v>
      </c>
      <c r="F249" s="9"/>
      <c r="G249" s="7" t="s">
        <v>1411</v>
      </c>
      <c r="H249" s="9"/>
      <c r="I249" s="9"/>
      <c r="J249" s="9"/>
      <c r="K249" s="7" t="s">
        <v>1296</v>
      </c>
      <c r="L249" s="7" t="s">
        <v>1394</v>
      </c>
      <c r="M249" s="7" t="s">
        <v>1258</v>
      </c>
      <c r="N249" s="7" t="s">
        <v>1323</v>
      </c>
      <c r="O249" s="7" t="s">
        <v>1248</v>
      </c>
      <c r="P249" s="9"/>
      <c r="Q249" s="9"/>
      <c r="R249" s="9"/>
      <c r="S249" s="9"/>
      <c r="T249" s="9"/>
      <c r="U249" s="9"/>
      <c r="V249" s="9"/>
      <c r="W249" s="9"/>
      <c r="X249" s="9"/>
    </row>
    <row r="250" spans="1:24" ht="14.25" customHeight="1" x14ac:dyDescent="0.3">
      <c r="B250" s="9"/>
      <c r="C250" s="7" t="s">
        <v>902</v>
      </c>
      <c r="D250" s="7" t="s">
        <v>1248</v>
      </c>
      <c r="E250" s="7" t="s">
        <v>1304</v>
      </c>
      <c r="F250" s="9"/>
      <c r="G250" s="7" t="s">
        <v>1412</v>
      </c>
      <c r="H250" s="9"/>
      <c r="I250" s="9"/>
      <c r="J250" s="9"/>
      <c r="K250" s="7" t="s">
        <v>1243</v>
      </c>
      <c r="L250" s="7" t="s">
        <v>1396</v>
      </c>
      <c r="M250" s="7" t="s">
        <v>1257</v>
      </c>
      <c r="N250" s="7" t="s">
        <v>1328</v>
      </c>
      <c r="O250" s="7" t="s">
        <v>1251</v>
      </c>
      <c r="P250" s="9"/>
      <c r="Q250" s="9"/>
      <c r="R250" s="9"/>
      <c r="S250" s="9"/>
      <c r="T250" s="9"/>
      <c r="U250" s="9"/>
      <c r="V250" s="9"/>
      <c r="W250" s="9"/>
      <c r="X250" s="9"/>
    </row>
    <row r="251" spans="1:24" ht="14.25" customHeight="1" x14ac:dyDescent="0.3">
      <c r="B251" s="9"/>
      <c r="C251" s="7" t="s">
        <v>1323</v>
      </c>
      <c r="D251" s="7" t="s">
        <v>1251</v>
      </c>
      <c r="E251" s="7" t="s">
        <v>1413</v>
      </c>
      <c r="F251" s="9"/>
      <c r="G251" s="7" t="s">
        <v>1414</v>
      </c>
      <c r="H251" s="9"/>
      <c r="I251" s="9"/>
      <c r="J251" s="9"/>
      <c r="K251" s="7" t="s">
        <v>1300</v>
      </c>
      <c r="L251" s="7" t="s">
        <v>103</v>
      </c>
      <c r="M251" s="7" t="s">
        <v>1261</v>
      </c>
      <c r="N251" s="7" t="s">
        <v>1415</v>
      </c>
      <c r="O251" s="7" t="s">
        <v>1258</v>
      </c>
      <c r="P251" s="9"/>
      <c r="Q251" s="9"/>
      <c r="R251" s="9"/>
      <c r="S251" s="9"/>
      <c r="T251" s="9"/>
      <c r="U251" s="9"/>
      <c r="V251" s="9"/>
      <c r="W251" s="9"/>
      <c r="X251" s="9"/>
    </row>
    <row r="252" spans="1:24" ht="14.25" customHeight="1" x14ac:dyDescent="0.3">
      <c r="B252" s="9"/>
      <c r="C252" s="7" t="s">
        <v>1328</v>
      </c>
      <c r="D252" s="7" t="s">
        <v>1258</v>
      </c>
      <c r="E252" s="7" t="s">
        <v>1307</v>
      </c>
      <c r="F252" s="9"/>
      <c r="G252" s="7" t="s">
        <v>1416</v>
      </c>
      <c r="H252" s="9"/>
      <c r="I252" s="9"/>
      <c r="J252" s="9"/>
      <c r="K252" s="7" t="s">
        <v>1252</v>
      </c>
      <c r="L252" s="7" t="s">
        <v>1252</v>
      </c>
      <c r="M252" s="7" t="s">
        <v>1278</v>
      </c>
      <c r="N252" s="7" t="s">
        <v>1346</v>
      </c>
      <c r="O252" s="7" t="s">
        <v>1257</v>
      </c>
      <c r="P252" s="9"/>
      <c r="Q252" s="9"/>
      <c r="R252" s="9"/>
      <c r="S252" s="9"/>
      <c r="T252" s="9"/>
      <c r="U252" s="9"/>
      <c r="V252" s="9"/>
      <c r="W252" s="9"/>
      <c r="X252" s="9"/>
    </row>
    <row r="253" spans="1:24" ht="14.25" customHeight="1" x14ac:dyDescent="0.3">
      <c r="B253" s="9"/>
      <c r="C253" s="7" t="s">
        <v>1346</v>
      </c>
      <c r="D253" s="7" t="s">
        <v>1257</v>
      </c>
      <c r="E253" s="7" t="s">
        <v>1417</v>
      </c>
      <c r="F253" s="9"/>
      <c r="G253" s="7" t="s">
        <v>1073</v>
      </c>
      <c r="H253" s="9"/>
      <c r="I253" s="9"/>
      <c r="J253" s="9"/>
      <c r="K253" s="7" t="s">
        <v>1405</v>
      </c>
      <c r="L253" s="7" t="s">
        <v>1405</v>
      </c>
      <c r="M253" s="7" t="s">
        <v>1329</v>
      </c>
      <c r="N253" s="7" t="s">
        <v>1418</v>
      </c>
      <c r="O253" s="7" t="s">
        <v>1319</v>
      </c>
      <c r="P253" s="9"/>
      <c r="Q253" s="9"/>
      <c r="R253" s="9"/>
      <c r="S253" s="9"/>
      <c r="T253" s="9"/>
      <c r="U253" s="9"/>
      <c r="V253" s="9"/>
      <c r="W253" s="9"/>
      <c r="X253" s="9"/>
    </row>
    <row r="254" spans="1:24" ht="14.25" customHeight="1" x14ac:dyDescent="0.3">
      <c r="B254" s="9"/>
      <c r="C254" s="7" t="s">
        <v>1419</v>
      </c>
      <c r="D254" s="7" t="s">
        <v>1261</v>
      </c>
      <c r="E254" s="7" t="s">
        <v>1420</v>
      </c>
      <c r="F254" s="9"/>
      <c r="G254" s="7" t="s">
        <v>1421</v>
      </c>
      <c r="H254" s="9"/>
      <c r="I254" s="9"/>
      <c r="J254" s="9"/>
      <c r="K254" s="7" t="s">
        <v>1248</v>
      </c>
      <c r="L254" s="7" t="s">
        <v>1248</v>
      </c>
      <c r="M254" s="7" t="s">
        <v>1334</v>
      </c>
      <c r="N254" s="7" t="s">
        <v>1422</v>
      </c>
      <c r="O254" s="7" t="s">
        <v>1261</v>
      </c>
      <c r="P254" s="9"/>
      <c r="Q254" s="9"/>
      <c r="R254" s="9"/>
      <c r="S254" s="9"/>
      <c r="T254" s="9"/>
      <c r="U254" s="9"/>
      <c r="V254" s="9"/>
      <c r="W254" s="9"/>
      <c r="X254" s="9"/>
    </row>
    <row r="255" spans="1:24" ht="14.25" customHeight="1" x14ac:dyDescent="0.3">
      <c r="B255" s="9"/>
      <c r="C255" s="7" t="s">
        <v>1423</v>
      </c>
      <c r="D255" s="7" t="s">
        <v>1278</v>
      </c>
      <c r="E255" s="7" t="s">
        <v>1424</v>
      </c>
      <c r="F255" s="9"/>
      <c r="G255" s="7" t="s">
        <v>1074</v>
      </c>
      <c r="H255" s="9"/>
      <c r="I255" s="9"/>
      <c r="J255" s="9"/>
      <c r="K255" s="7" t="s">
        <v>1251</v>
      </c>
      <c r="L255" s="7" t="s">
        <v>1251</v>
      </c>
      <c r="M255" s="7" t="s">
        <v>1266</v>
      </c>
      <c r="N255" s="7" t="s">
        <v>1425</v>
      </c>
      <c r="O255" s="7" t="s">
        <v>1278</v>
      </c>
      <c r="P255" s="9"/>
      <c r="Q255" s="9"/>
      <c r="R255" s="9"/>
      <c r="S255" s="9"/>
      <c r="T255" s="9"/>
      <c r="U255" s="9"/>
      <c r="V255" s="9"/>
      <c r="W255" s="9"/>
      <c r="X255" s="9"/>
    </row>
    <row r="256" spans="1:24" ht="14.25" customHeight="1" x14ac:dyDescent="0.3">
      <c r="B256" s="9"/>
      <c r="C256" s="7" t="s">
        <v>1426</v>
      </c>
      <c r="D256" s="7" t="s">
        <v>1329</v>
      </c>
      <c r="E256" s="7" t="s">
        <v>1312</v>
      </c>
      <c r="F256" s="9"/>
      <c r="G256" s="7" t="s">
        <v>1079</v>
      </c>
      <c r="H256" s="9"/>
      <c r="I256" s="9"/>
      <c r="J256" s="9"/>
      <c r="K256" s="7" t="s">
        <v>1258</v>
      </c>
      <c r="L256" s="7" t="s">
        <v>1258</v>
      </c>
      <c r="M256" s="7" t="s">
        <v>1285</v>
      </c>
      <c r="N256" s="7" t="s">
        <v>1427</v>
      </c>
      <c r="O256" s="7" t="s">
        <v>1329</v>
      </c>
      <c r="P256" s="9"/>
      <c r="Q256" s="9"/>
      <c r="R256" s="9"/>
      <c r="S256" s="9"/>
      <c r="T256" s="9"/>
      <c r="U256" s="9"/>
      <c r="V256" s="9"/>
      <c r="W256" s="9"/>
      <c r="X256" s="9"/>
    </row>
    <row r="257" spans="2:24" ht="14.25" customHeight="1" x14ac:dyDescent="0.3">
      <c r="B257" s="9"/>
      <c r="C257" s="7" t="s">
        <v>1353</v>
      </c>
      <c r="D257" s="7" t="s">
        <v>1334</v>
      </c>
      <c r="E257" s="7" t="s">
        <v>1314</v>
      </c>
      <c r="F257" s="9"/>
      <c r="G257" s="7" t="s">
        <v>1085</v>
      </c>
      <c r="H257" s="9"/>
      <c r="I257" s="9"/>
      <c r="J257" s="9"/>
      <c r="K257" s="7" t="s">
        <v>1257</v>
      </c>
      <c r="L257" s="7" t="s">
        <v>1257</v>
      </c>
      <c r="M257" s="7" t="s">
        <v>1348</v>
      </c>
      <c r="N257" s="7" t="s">
        <v>1428</v>
      </c>
      <c r="O257" s="7" t="s">
        <v>1334</v>
      </c>
      <c r="P257" s="9"/>
      <c r="Q257" s="9"/>
      <c r="R257" s="9"/>
      <c r="S257" s="9"/>
      <c r="T257" s="9"/>
      <c r="U257" s="9"/>
      <c r="V257" s="9"/>
      <c r="W257" s="9"/>
      <c r="X257" s="9"/>
    </row>
    <row r="258" spans="2:24" ht="14.25" customHeight="1" x14ac:dyDescent="0.3">
      <c r="B258" s="9"/>
      <c r="C258" s="7" t="s">
        <v>1358</v>
      </c>
      <c r="D258" s="7" t="s">
        <v>1266</v>
      </c>
      <c r="E258" s="7" t="s">
        <v>902</v>
      </c>
      <c r="F258" s="9"/>
      <c r="G258" s="7" t="s">
        <v>1091</v>
      </c>
      <c r="H258" s="9"/>
      <c r="I258" s="9"/>
      <c r="J258" s="9"/>
      <c r="K258" s="7" t="s">
        <v>1261</v>
      </c>
      <c r="L258" s="7" t="s">
        <v>1261</v>
      </c>
      <c r="M258" s="7" t="s">
        <v>1291</v>
      </c>
      <c r="N258" s="7" t="s">
        <v>1353</v>
      </c>
      <c r="O258" s="7" t="s">
        <v>1266</v>
      </c>
      <c r="P258" s="9"/>
      <c r="Q258" s="9"/>
      <c r="R258" s="9"/>
      <c r="S258" s="9"/>
      <c r="T258" s="9"/>
      <c r="U258" s="9"/>
      <c r="V258" s="9"/>
      <c r="W258" s="9"/>
      <c r="X258" s="9"/>
    </row>
    <row r="259" spans="2:24" ht="14.25" customHeight="1" x14ac:dyDescent="0.3">
      <c r="B259" s="9"/>
      <c r="C259" s="7" t="s">
        <v>1429</v>
      </c>
      <c r="D259" s="7" t="s">
        <v>1285</v>
      </c>
      <c r="E259" s="7" t="s">
        <v>1430</v>
      </c>
      <c r="F259" s="9"/>
      <c r="G259" s="7" t="s">
        <v>1096</v>
      </c>
      <c r="H259" s="9"/>
      <c r="I259" s="9"/>
      <c r="J259" s="9"/>
      <c r="K259" s="7" t="s">
        <v>1278</v>
      </c>
      <c r="L259" s="7" t="s">
        <v>1278</v>
      </c>
      <c r="M259" s="7" t="s">
        <v>1277</v>
      </c>
      <c r="N259" s="7" t="s">
        <v>1358</v>
      </c>
      <c r="O259" s="7" t="s">
        <v>1285</v>
      </c>
      <c r="P259" s="9"/>
      <c r="Q259" s="9"/>
      <c r="R259" s="9"/>
      <c r="S259" s="9"/>
      <c r="T259" s="9"/>
      <c r="U259" s="9"/>
      <c r="V259" s="9"/>
      <c r="W259" s="9"/>
      <c r="X259" s="9"/>
    </row>
    <row r="260" spans="2:24" ht="14.25" customHeight="1" x14ac:dyDescent="0.3">
      <c r="B260" s="9"/>
      <c r="C260" s="7" t="s">
        <v>1361</v>
      </c>
      <c r="D260" s="7" t="s">
        <v>1348</v>
      </c>
      <c r="E260" s="7" t="s">
        <v>1323</v>
      </c>
      <c r="F260" s="9"/>
      <c r="G260" s="7" t="s">
        <v>1101</v>
      </c>
      <c r="H260" s="9"/>
      <c r="I260" s="9"/>
      <c r="J260" s="9"/>
      <c r="K260" s="7" t="s">
        <v>1329</v>
      </c>
      <c r="L260" s="7" t="s">
        <v>1329</v>
      </c>
      <c r="M260" s="7" t="s">
        <v>1357</v>
      </c>
      <c r="N260" s="7" t="s">
        <v>1361</v>
      </c>
      <c r="O260" s="7" t="s">
        <v>1348</v>
      </c>
      <c r="P260" s="9"/>
      <c r="Q260" s="9"/>
      <c r="R260" s="9"/>
      <c r="S260" s="9"/>
      <c r="T260" s="9"/>
      <c r="U260" s="9"/>
      <c r="V260" s="9"/>
      <c r="W260" s="9"/>
      <c r="X260" s="9"/>
    </row>
    <row r="261" spans="2:24" ht="14.25" customHeight="1" x14ac:dyDescent="0.3">
      <c r="B261" s="9"/>
      <c r="C261" s="7" t="s">
        <v>1365</v>
      </c>
      <c r="D261" s="7" t="s">
        <v>1291</v>
      </c>
      <c r="E261" s="7" t="s">
        <v>1431</v>
      </c>
      <c r="F261" s="9"/>
      <c r="G261" s="7" t="s">
        <v>1432</v>
      </c>
      <c r="H261" s="9"/>
      <c r="I261" s="9"/>
      <c r="J261" s="9"/>
      <c r="K261" s="7" t="s">
        <v>1334</v>
      </c>
      <c r="L261" s="7" t="s">
        <v>1334</v>
      </c>
      <c r="M261" s="7" t="s">
        <v>1301</v>
      </c>
      <c r="N261" s="7" t="s">
        <v>1365</v>
      </c>
      <c r="O261" s="7" t="s">
        <v>1291</v>
      </c>
      <c r="P261" s="9"/>
      <c r="Q261" s="9"/>
      <c r="R261" s="9"/>
      <c r="S261" s="9"/>
      <c r="T261" s="9"/>
      <c r="U261" s="9"/>
      <c r="V261" s="9"/>
      <c r="W261" s="9"/>
      <c r="X261" s="9"/>
    </row>
    <row r="262" spans="2:24" ht="14.25" customHeight="1" x14ac:dyDescent="0.3">
      <c r="B262" s="9"/>
      <c r="C262" s="7" t="s">
        <v>1433</v>
      </c>
      <c r="D262" s="7" t="s">
        <v>1277</v>
      </c>
      <c r="E262" s="7" t="s">
        <v>1434</v>
      </c>
      <c r="F262" s="9"/>
      <c r="G262" s="7" t="s">
        <v>1103</v>
      </c>
      <c r="H262" s="9"/>
      <c r="I262" s="9"/>
      <c r="J262" s="9"/>
      <c r="K262" s="7" t="s">
        <v>1266</v>
      </c>
      <c r="L262" s="7" t="s">
        <v>1266</v>
      </c>
      <c r="M262" s="7" t="s">
        <v>1281</v>
      </c>
      <c r="N262" s="7" t="s">
        <v>1367</v>
      </c>
      <c r="O262" s="7" t="s">
        <v>1277</v>
      </c>
      <c r="P262" s="9"/>
      <c r="Q262" s="9"/>
      <c r="R262" s="9"/>
      <c r="S262" s="9"/>
      <c r="T262" s="9"/>
      <c r="U262" s="9"/>
      <c r="V262" s="9"/>
      <c r="W262" s="9"/>
      <c r="X262" s="9"/>
    </row>
    <row r="263" spans="2:24" ht="14.25" customHeight="1" x14ac:dyDescent="0.3">
      <c r="B263" s="9"/>
      <c r="C263" s="7" t="s">
        <v>1376</v>
      </c>
      <c r="D263" s="7" t="s">
        <v>1357</v>
      </c>
      <c r="E263" s="7" t="s">
        <v>1328</v>
      </c>
      <c r="F263" s="9"/>
      <c r="G263" s="7" t="s">
        <v>1111</v>
      </c>
      <c r="H263" s="9"/>
      <c r="I263" s="9"/>
      <c r="J263" s="9"/>
      <c r="K263" s="7" t="s">
        <v>1285</v>
      </c>
      <c r="L263" s="7" t="s">
        <v>1285</v>
      </c>
      <c r="M263" s="7" t="s">
        <v>1366</v>
      </c>
      <c r="N263" s="7" t="s">
        <v>1376</v>
      </c>
      <c r="O263" s="7" t="s">
        <v>1357</v>
      </c>
      <c r="P263" s="9"/>
      <c r="Q263" s="9"/>
      <c r="R263" s="9"/>
      <c r="S263" s="9"/>
      <c r="T263" s="9"/>
      <c r="U263" s="9"/>
      <c r="V263" s="9"/>
      <c r="W263" s="9"/>
      <c r="X263" s="9"/>
    </row>
    <row r="264" spans="2:24" ht="14.25" customHeight="1" x14ac:dyDescent="0.3">
      <c r="B264" s="9"/>
      <c r="C264" s="7" t="s">
        <v>1435</v>
      </c>
      <c r="D264" s="7" t="s">
        <v>1301</v>
      </c>
      <c r="E264" s="7" t="s">
        <v>1346</v>
      </c>
      <c r="F264" s="9"/>
      <c r="G264" s="7" t="s">
        <v>1117</v>
      </c>
      <c r="H264" s="9"/>
      <c r="I264" s="9"/>
      <c r="J264" s="9"/>
      <c r="K264" s="7" t="s">
        <v>1348</v>
      </c>
      <c r="L264" s="7" t="s">
        <v>1348</v>
      </c>
      <c r="M264" s="7" t="s">
        <v>1372</v>
      </c>
      <c r="N264" s="7" t="s">
        <v>1436</v>
      </c>
      <c r="O264" s="7" t="s">
        <v>1301</v>
      </c>
      <c r="P264" s="9"/>
      <c r="Q264" s="9"/>
      <c r="R264" s="9"/>
      <c r="S264" s="9"/>
      <c r="T264" s="9"/>
      <c r="U264" s="9"/>
      <c r="V264" s="9"/>
      <c r="W264" s="9"/>
      <c r="X264" s="9"/>
    </row>
    <row r="265" spans="2:24" ht="14.25" customHeight="1" x14ac:dyDescent="0.3">
      <c r="B265" s="9"/>
      <c r="C265" s="7" t="s">
        <v>1437</v>
      </c>
      <c r="D265" s="7" t="s">
        <v>1281</v>
      </c>
      <c r="E265" s="7" t="s">
        <v>1438</v>
      </c>
      <c r="F265" s="9"/>
      <c r="G265" s="7" t="s">
        <v>1119</v>
      </c>
      <c r="H265" s="9"/>
      <c r="I265" s="9"/>
      <c r="J265" s="9"/>
      <c r="K265" s="7" t="s">
        <v>1291</v>
      </c>
      <c r="L265" s="7" t="s">
        <v>1291</v>
      </c>
      <c r="M265" s="7" t="s">
        <v>1377</v>
      </c>
      <c r="N265" s="7" t="s">
        <v>1439</v>
      </c>
      <c r="O265" s="7" t="s">
        <v>1281</v>
      </c>
      <c r="P265" s="9"/>
      <c r="Q265" s="9"/>
      <c r="R265" s="9"/>
      <c r="S265" s="9"/>
      <c r="T265" s="9"/>
      <c r="U265" s="9"/>
      <c r="V265" s="9"/>
      <c r="W265" s="9"/>
      <c r="X265" s="9"/>
    </row>
    <row r="266" spans="2:24" ht="14.25" customHeight="1" x14ac:dyDescent="0.3">
      <c r="B266" s="9"/>
      <c r="C266" s="7" t="s">
        <v>1440</v>
      </c>
      <c r="D266" s="7" t="s">
        <v>1366</v>
      </c>
      <c r="E266" s="7" t="s">
        <v>1441</v>
      </c>
      <c r="F266" s="9"/>
      <c r="G266" s="7" t="s">
        <v>1125</v>
      </c>
      <c r="H266" s="9"/>
      <c r="I266" s="9"/>
      <c r="J266" s="9"/>
      <c r="K266" s="7" t="s">
        <v>1277</v>
      </c>
      <c r="L266" s="7" t="s">
        <v>1277</v>
      </c>
      <c r="M266" s="7" t="s">
        <v>1284</v>
      </c>
      <c r="N266" s="7" t="s">
        <v>1388</v>
      </c>
      <c r="O266" s="7" t="s">
        <v>1366</v>
      </c>
      <c r="P266" s="9"/>
      <c r="Q266" s="9"/>
      <c r="R266" s="9"/>
      <c r="S266" s="9"/>
      <c r="T266" s="9"/>
      <c r="U266" s="9"/>
      <c r="V266" s="9"/>
      <c r="W266" s="9"/>
      <c r="X266" s="9"/>
    </row>
    <row r="267" spans="2:24" ht="14.25" customHeight="1" x14ac:dyDescent="0.3">
      <c r="B267" s="9"/>
      <c r="C267" s="7" t="s">
        <v>1390</v>
      </c>
      <c r="D267" s="7" t="s">
        <v>1372</v>
      </c>
      <c r="E267" s="7" t="s">
        <v>1442</v>
      </c>
      <c r="F267" s="9"/>
      <c r="G267" s="7" t="s">
        <v>1132</v>
      </c>
      <c r="H267" s="9"/>
      <c r="I267" s="9"/>
      <c r="J267" s="9"/>
      <c r="K267" s="7" t="s">
        <v>1357</v>
      </c>
      <c r="L267" s="7" t="s">
        <v>1357</v>
      </c>
      <c r="M267" s="7" t="s">
        <v>1289</v>
      </c>
      <c r="N267" s="7" t="s">
        <v>1390</v>
      </c>
      <c r="O267" s="7" t="s">
        <v>1372</v>
      </c>
      <c r="P267" s="9"/>
      <c r="Q267" s="9"/>
      <c r="R267" s="9"/>
      <c r="S267" s="9"/>
      <c r="T267" s="9"/>
      <c r="U267" s="9"/>
      <c r="V267" s="9"/>
      <c r="W267" s="9"/>
      <c r="X267" s="9"/>
    </row>
    <row r="268" spans="2:24" ht="14.25" customHeight="1" x14ac:dyDescent="0.3">
      <c r="B268" s="9"/>
      <c r="C268" s="7" t="s">
        <v>1394</v>
      </c>
      <c r="D268" s="7" t="s">
        <v>1377</v>
      </c>
      <c r="E268" s="7" t="s">
        <v>1443</v>
      </c>
      <c r="F268" s="9"/>
      <c r="G268" s="7" t="s">
        <v>1142</v>
      </c>
      <c r="H268" s="9"/>
      <c r="I268" s="9"/>
      <c r="J268" s="9"/>
      <c r="K268" s="7" t="s">
        <v>1301</v>
      </c>
      <c r="L268" s="7" t="s">
        <v>1301</v>
      </c>
      <c r="M268" s="7" t="s">
        <v>1391</v>
      </c>
      <c r="N268" s="7" t="s">
        <v>1394</v>
      </c>
      <c r="O268" s="7" t="s">
        <v>1377</v>
      </c>
      <c r="P268" s="9"/>
      <c r="Q268" s="9"/>
      <c r="R268" s="9"/>
      <c r="S268" s="9"/>
      <c r="T268" s="9"/>
      <c r="U268" s="9"/>
      <c r="V268" s="9"/>
      <c r="W268" s="9"/>
      <c r="X268" s="9"/>
    </row>
    <row r="269" spans="2:24" ht="14.25" customHeight="1" x14ac:dyDescent="0.3">
      <c r="B269" s="9"/>
      <c r="C269" s="7" t="s">
        <v>103</v>
      </c>
      <c r="D269" s="7" t="s">
        <v>1284</v>
      </c>
      <c r="E269" s="7" t="s">
        <v>1353</v>
      </c>
      <c r="F269" s="9"/>
      <c r="G269" s="7" t="s">
        <v>1444</v>
      </c>
      <c r="H269" s="9"/>
      <c r="I269" s="9"/>
      <c r="J269" s="9"/>
      <c r="K269" s="7" t="s">
        <v>1281</v>
      </c>
      <c r="L269" s="7" t="s">
        <v>1281</v>
      </c>
      <c r="M269" s="7" t="s">
        <v>1304</v>
      </c>
      <c r="N269" s="7" t="s">
        <v>1396</v>
      </c>
      <c r="O269" s="7" t="s">
        <v>1284</v>
      </c>
      <c r="P269" s="9"/>
      <c r="Q269" s="9"/>
      <c r="R269" s="9"/>
      <c r="S269" s="9"/>
      <c r="T269" s="9"/>
      <c r="U269" s="9"/>
      <c r="V269" s="9"/>
      <c r="W269" s="9"/>
      <c r="X269" s="9"/>
    </row>
    <row r="270" spans="2:24" ht="14.25" customHeight="1" x14ac:dyDescent="0.3">
      <c r="B270" s="9"/>
      <c r="C270" s="7" t="s">
        <v>1445</v>
      </c>
      <c r="D270" s="7" t="s">
        <v>1289</v>
      </c>
      <c r="E270" s="7" t="s">
        <v>1358</v>
      </c>
      <c r="F270" s="9"/>
      <c r="G270" s="7" t="s">
        <v>1446</v>
      </c>
      <c r="H270" s="9"/>
      <c r="I270" s="9"/>
      <c r="J270" s="9"/>
      <c r="K270" s="7" t="s">
        <v>1366</v>
      </c>
      <c r="L270" s="7" t="s">
        <v>1366</v>
      </c>
      <c r="M270" s="7" t="s">
        <v>1307</v>
      </c>
      <c r="N270" s="7" t="s">
        <v>103</v>
      </c>
      <c r="O270" s="7" t="s">
        <v>1289</v>
      </c>
      <c r="P270" s="9"/>
      <c r="Q270" s="9"/>
      <c r="R270" s="9"/>
      <c r="S270" s="9"/>
      <c r="T270" s="9"/>
      <c r="U270" s="9"/>
      <c r="V270" s="9"/>
      <c r="W270" s="9"/>
      <c r="X270" s="9"/>
    </row>
    <row r="271" spans="2:24" ht="14.25" customHeight="1" x14ac:dyDescent="0.3">
      <c r="B271" s="9"/>
      <c r="C271" s="9"/>
      <c r="D271" s="7" t="s">
        <v>1391</v>
      </c>
      <c r="E271" s="7" t="s">
        <v>1361</v>
      </c>
      <c r="F271" s="9"/>
      <c r="G271" s="7" t="s">
        <v>1447</v>
      </c>
      <c r="H271" s="9"/>
      <c r="I271" s="9"/>
      <c r="J271" s="9"/>
      <c r="K271" s="7" t="s">
        <v>1372</v>
      </c>
      <c r="L271" s="7" t="s">
        <v>1372</v>
      </c>
      <c r="M271" s="7" t="s">
        <v>1312</v>
      </c>
      <c r="N271" s="7" t="s">
        <v>103</v>
      </c>
      <c r="O271" s="7" t="s">
        <v>1391</v>
      </c>
      <c r="P271" s="9"/>
      <c r="Q271" s="9"/>
      <c r="R271" s="9"/>
      <c r="S271" s="9"/>
      <c r="T271" s="9"/>
      <c r="U271" s="9"/>
      <c r="V271" s="9"/>
      <c r="W271" s="9"/>
      <c r="X271" s="9"/>
    </row>
    <row r="272" spans="2:24" ht="14.25" customHeight="1" x14ac:dyDescent="0.3">
      <c r="B272" s="9"/>
      <c r="C272" s="9"/>
      <c r="D272" s="7" t="s">
        <v>1304</v>
      </c>
      <c r="E272" s="7" t="s">
        <v>1365</v>
      </c>
      <c r="F272" s="9"/>
      <c r="G272" s="7" t="s">
        <v>1150</v>
      </c>
      <c r="H272" s="9"/>
      <c r="I272" s="9"/>
      <c r="J272" s="9"/>
      <c r="K272" s="7" t="s">
        <v>1377</v>
      </c>
      <c r="L272" s="7" t="s">
        <v>1377</v>
      </c>
      <c r="M272" s="7" t="s">
        <v>1403</v>
      </c>
      <c r="N272" s="9"/>
      <c r="O272" s="7" t="s">
        <v>1304</v>
      </c>
      <c r="P272" s="9"/>
      <c r="Q272" s="9"/>
      <c r="R272" s="9"/>
      <c r="S272" s="9"/>
      <c r="T272" s="9"/>
      <c r="U272" s="9"/>
      <c r="V272" s="9"/>
      <c r="W272" s="9"/>
      <c r="X272" s="9"/>
    </row>
    <row r="273" spans="2:24" ht="14.25" customHeight="1" x14ac:dyDescent="0.3">
      <c r="B273" s="9"/>
      <c r="C273" s="9"/>
      <c r="D273" s="7" t="s">
        <v>1307</v>
      </c>
      <c r="E273" s="7" t="s">
        <v>1376</v>
      </c>
      <c r="F273" s="9"/>
      <c r="G273" s="7" t="s">
        <v>1448</v>
      </c>
      <c r="H273" s="9"/>
      <c r="I273" s="9"/>
      <c r="J273" s="9"/>
      <c r="K273" s="7" t="s">
        <v>1284</v>
      </c>
      <c r="L273" s="7" t="s">
        <v>1284</v>
      </c>
      <c r="M273" s="7" t="s">
        <v>1314</v>
      </c>
      <c r="N273" s="9"/>
      <c r="O273" s="7" t="s">
        <v>1307</v>
      </c>
      <c r="P273" s="9"/>
      <c r="Q273" s="9"/>
      <c r="R273" s="9"/>
      <c r="S273" s="9"/>
      <c r="T273" s="9"/>
      <c r="U273" s="9"/>
      <c r="V273" s="9"/>
      <c r="W273" s="9"/>
      <c r="X273" s="9"/>
    </row>
    <row r="274" spans="2:24" ht="14.25" customHeight="1" x14ac:dyDescent="0.3">
      <c r="B274" s="9"/>
      <c r="C274" s="9"/>
      <c r="D274" s="7" t="s">
        <v>1312</v>
      </c>
      <c r="E274" s="7" t="s">
        <v>1388</v>
      </c>
      <c r="F274" s="9"/>
      <c r="G274" s="7" t="s">
        <v>1153</v>
      </c>
      <c r="H274" s="9"/>
      <c r="I274" s="9"/>
      <c r="J274" s="9"/>
      <c r="K274" s="7" t="s">
        <v>1289</v>
      </c>
      <c r="L274" s="7" t="s">
        <v>1289</v>
      </c>
      <c r="M274" s="7" t="s">
        <v>1324</v>
      </c>
      <c r="N274" s="9"/>
      <c r="O274" s="7" t="s">
        <v>1312</v>
      </c>
      <c r="P274" s="9"/>
      <c r="Q274" s="9"/>
      <c r="R274" s="9"/>
      <c r="S274" s="9"/>
      <c r="T274" s="9"/>
      <c r="U274" s="9"/>
      <c r="V274" s="9"/>
      <c r="W274" s="9"/>
      <c r="X274" s="9"/>
    </row>
    <row r="275" spans="2:24" ht="14.25" customHeight="1" x14ac:dyDescent="0.3">
      <c r="B275" s="9"/>
      <c r="C275" s="9"/>
      <c r="D275" s="7" t="s">
        <v>1314</v>
      </c>
      <c r="E275" s="7" t="s">
        <v>1390</v>
      </c>
      <c r="F275" s="9"/>
      <c r="G275" s="7" t="s">
        <v>1449</v>
      </c>
      <c r="H275" s="9"/>
      <c r="I275" s="9"/>
      <c r="J275" s="9"/>
      <c r="K275" s="7" t="s">
        <v>1391</v>
      </c>
      <c r="L275" s="7" t="s">
        <v>1391</v>
      </c>
      <c r="M275" s="7" t="s">
        <v>902</v>
      </c>
      <c r="N275" s="9"/>
      <c r="O275" s="7" t="s">
        <v>1403</v>
      </c>
      <c r="P275" s="9"/>
      <c r="Q275" s="9"/>
      <c r="R275" s="9"/>
      <c r="S275" s="9"/>
      <c r="T275" s="9"/>
      <c r="U275" s="9"/>
      <c r="V275" s="9"/>
      <c r="W275" s="9"/>
      <c r="X275" s="9"/>
    </row>
    <row r="276" spans="2:24" ht="14.25" customHeight="1" x14ac:dyDescent="0.3">
      <c r="B276" s="9"/>
      <c r="C276" s="9"/>
      <c r="D276" s="7" t="s">
        <v>1324</v>
      </c>
      <c r="E276" s="7" t="s">
        <v>1450</v>
      </c>
      <c r="F276" s="9"/>
      <c r="G276" s="7" t="s">
        <v>1451</v>
      </c>
      <c r="H276" s="9"/>
      <c r="I276" s="9"/>
      <c r="J276" s="9"/>
      <c r="K276" s="7" t="s">
        <v>1304</v>
      </c>
      <c r="L276" s="7" t="s">
        <v>1304</v>
      </c>
      <c r="M276" s="7" t="s">
        <v>1335</v>
      </c>
      <c r="N276" s="9"/>
      <c r="O276" s="7" t="s">
        <v>1314</v>
      </c>
      <c r="P276" s="9"/>
      <c r="Q276" s="9"/>
      <c r="R276" s="9"/>
      <c r="S276" s="9"/>
      <c r="T276" s="9"/>
      <c r="U276" s="9"/>
      <c r="V276" s="9"/>
      <c r="W276" s="9"/>
      <c r="X276" s="9"/>
    </row>
    <row r="277" spans="2:24" ht="14.25" customHeight="1" x14ac:dyDescent="0.3">
      <c r="B277" s="9"/>
      <c r="C277" s="9"/>
      <c r="D277" s="7" t="s">
        <v>902</v>
      </c>
      <c r="E277" s="7" t="s">
        <v>1394</v>
      </c>
      <c r="F277" s="9"/>
      <c r="G277" s="7" t="s">
        <v>1158</v>
      </c>
      <c r="H277" s="9"/>
      <c r="I277" s="9"/>
      <c r="J277" s="9"/>
      <c r="K277" s="7" t="s">
        <v>1452</v>
      </c>
      <c r="L277" s="7" t="s">
        <v>1452</v>
      </c>
      <c r="M277" s="7" t="s">
        <v>1323</v>
      </c>
      <c r="N277" s="9"/>
      <c r="O277" s="7" t="s">
        <v>1324</v>
      </c>
      <c r="P277" s="9"/>
      <c r="Q277" s="9"/>
      <c r="R277" s="9"/>
      <c r="S277" s="9"/>
      <c r="T277" s="9"/>
      <c r="U277" s="9"/>
      <c r="V277" s="9"/>
      <c r="W277" s="9"/>
      <c r="X277" s="9"/>
    </row>
    <row r="278" spans="2:24" ht="14.25" customHeight="1" x14ac:dyDescent="0.3">
      <c r="B278" s="9"/>
      <c r="C278" s="9"/>
      <c r="D278" s="7" t="s">
        <v>1335</v>
      </c>
      <c r="E278" s="7" t="s">
        <v>1453</v>
      </c>
      <c r="F278" s="9"/>
      <c r="G278" s="7" t="s">
        <v>1160</v>
      </c>
      <c r="H278" s="9"/>
      <c r="I278" s="9"/>
      <c r="J278" s="9"/>
      <c r="K278" s="7" t="s">
        <v>1307</v>
      </c>
      <c r="L278" s="7" t="s">
        <v>1307</v>
      </c>
      <c r="M278" s="7" t="s">
        <v>1328</v>
      </c>
      <c r="N278" s="9"/>
      <c r="O278" s="7" t="s">
        <v>902</v>
      </c>
      <c r="P278" s="9"/>
      <c r="Q278" s="9"/>
      <c r="R278" s="9"/>
      <c r="S278" s="9"/>
      <c r="T278" s="9"/>
      <c r="U278" s="9"/>
      <c r="V278" s="9"/>
      <c r="W278" s="9"/>
      <c r="X278" s="9"/>
    </row>
    <row r="279" spans="2:24" ht="14.25" customHeight="1" x14ac:dyDescent="0.3">
      <c r="B279" s="9"/>
      <c r="C279" s="9"/>
      <c r="D279" s="7" t="s">
        <v>1323</v>
      </c>
      <c r="E279" s="7" t="s">
        <v>1454</v>
      </c>
      <c r="F279" s="9"/>
      <c r="G279" s="7" t="s">
        <v>1455</v>
      </c>
      <c r="H279" s="9"/>
      <c r="I279" s="9"/>
      <c r="J279" s="9"/>
      <c r="K279" s="7" t="s">
        <v>1312</v>
      </c>
      <c r="L279" s="7" t="s">
        <v>1312</v>
      </c>
      <c r="M279" s="7" t="s">
        <v>1456</v>
      </c>
      <c r="N279" s="9"/>
      <c r="O279" s="7" t="s">
        <v>1335</v>
      </c>
      <c r="P279" s="9"/>
      <c r="Q279" s="9"/>
      <c r="R279" s="9"/>
      <c r="S279" s="9"/>
      <c r="T279" s="9"/>
      <c r="U279" s="9"/>
      <c r="V279" s="9"/>
      <c r="W279" s="9"/>
      <c r="X279" s="9"/>
    </row>
    <row r="280" spans="2:24" ht="14.25" customHeight="1" x14ac:dyDescent="0.3">
      <c r="B280" s="9"/>
      <c r="C280" s="9"/>
      <c r="D280" s="7" t="s">
        <v>1328</v>
      </c>
      <c r="E280" s="7" t="s">
        <v>1457</v>
      </c>
      <c r="F280" s="9"/>
      <c r="G280" s="7" t="s">
        <v>1163</v>
      </c>
      <c r="H280" s="9"/>
      <c r="I280" s="9"/>
      <c r="J280" s="9"/>
      <c r="K280" s="7" t="s">
        <v>1314</v>
      </c>
      <c r="L280" s="7" t="s">
        <v>1314</v>
      </c>
      <c r="M280" s="7" t="s">
        <v>1458</v>
      </c>
      <c r="N280" s="9"/>
      <c r="O280" s="7" t="s">
        <v>1323</v>
      </c>
      <c r="P280" s="9"/>
      <c r="Q280" s="9"/>
      <c r="R280" s="9"/>
      <c r="S280" s="9"/>
      <c r="T280" s="9"/>
      <c r="U280" s="9"/>
      <c r="V280" s="9"/>
      <c r="W280" s="9"/>
      <c r="X280" s="9"/>
    </row>
    <row r="281" spans="2:24" ht="14.25" customHeight="1" x14ac:dyDescent="0.3">
      <c r="B281" s="9"/>
      <c r="C281" s="9"/>
      <c r="D281" s="7" t="s">
        <v>1415</v>
      </c>
      <c r="E281" s="9"/>
      <c r="F281" s="9"/>
      <c r="G281" s="7" t="s">
        <v>1459</v>
      </c>
      <c r="H281" s="9"/>
      <c r="I281" s="9"/>
      <c r="J281" s="9"/>
      <c r="K281" s="7" t="s">
        <v>1324</v>
      </c>
      <c r="L281" s="7" t="s">
        <v>1324</v>
      </c>
      <c r="M281" s="7" t="s">
        <v>1415</v>
      </c>
      <c r="N281" s="9"/>
      <c r="O281" s="7" t="s">
        <v>1328</v>
      </c>
      <c r="P281" s="9"/>
      <c r="Q281" s="9"/>
      <c r="R281" s="9"/>
      <c r="S281" s="9"/>
      <c r="T281" s="9"/>
      <c r="U281" s="9"/>
      <c r="V281" s="9"/>
      <c r="W281" s="9"/>
      <c r="X281" s="9"/>
    </row>
    <row r="282" spans="2:24" ht="14.25" customHeight="1" x14ac:dyDescent="0.3">
      <c r="B282" s="9"/>
      <c r="C282" s="9"/>
      <c r="D282" s="7" t="s">
        <v>1346</v>
      </c>
      <c r="E282" s="9"/>
      <c r="F282" s="9"/>
      <c r="G282" s="7" t="s">
        <v>1165</v>
      </c>
      <c r="H282" s="9"/>
      <c r="I282" s="9"/>
      <c r="J282" s="9"/>
      <c r="K282" s="7" t="s">
        <v>902</v>
      </c>
      <c r="L282" s="7" t="s">
        <v>902</v>
      </c>
      <c r="M282" s="7" t="s">
        <v>1346</v>
      </c>
      <c r="N282" s="9"/>
      <c r="O282" s="7" t="s">
        <v>1415</v>
      </c>
      <c r="P282" s="9"/>
      <c r="Q282" s="9"/>
      <c r="R282" s="9"/>
      <c r="S282" s="9"/>
      <c r="T282" s="9"/>
      <c r="U282" s="9"/>
      <c r="V282" s="9"/>
      <c r="W282" s="9"/>
      <c r="X282" s="9"/>
    </row>
    <row r="283" spans="2:24" ht="14.25" customHeight="1" x14ac:dyDescent="0.3">
      <c r="B283" s="9"/>
      <c r="C283" s="9"/>
      <c r="D283" s="7" t="s">
        <v>1418</v>
      </c>
      <c r="E283" s="9"/>
      <c r="F283" s="9"/>
      <c r="G283" s="7" t="s">
        <v>1168</v>
      </c>
      <c r="H283" s="9"/>
      <c r="I283" s="9"/>
      <c r="J283" s="9"/>
      <c r="K283" s="7" t="s">
        <v>1335</v>
      </c>
      <c r="L283" s="7" t="s">
        <v>1335</v>
      </c>
      <c r="M283" s="7" t="s">
        <v>1418</v>
      </c>
      <c r="N283" s="9"/>
      <c r="O283" s="7" t="s">
        <v>1346</v>
      </c>
      <c r="P283" s="9"/>
      <c r="Q283" s="9"/>
      <c r="R283" s="9"/>
      <c r="S283" s="9"/>
      <c r="T283" s="9"/>
      <c r="U283" s="9"/>
      <c r="V283" s="9"/>
      <c r="W283" s="9"/>
      <c r="X283" s="9"/>
    </row>
    <row r="284" spans="2:24" ht="14.25" customHeight="1" x14ac:dyDescent="0.3">
      <c r="B284" s="9"/>
      <c r="C284" s="9"/>
      <c r="D284" s="7" t="s">
        <v>1425</v>
      </c>
      <c r="E284" s="9"/>
      <c r="F284" s="9"/>
      <c r="G284" s="7" t="s">
        <v>1460</v>
      </c>
      <c r="H284" s="9"/>
      <c r="I284" s="9"/>
      <c r="J284" s="9"/>
      <c r="K284" s="7" t="s">
        <v>1323</v>
      </c>
      <c r="L284" s="7" t="s">
        <v>1323</v>
      </c>
      <c r="M284" s="7" t="s">
        <v>1422</v>
      </c>
      <c r="N284" s="9"/>
      <c r="O284" s="7" t="s">
        <v>1418</v>
      </c>
      <c r="P284" s="9"/>
      <c r="Q284" s="9"/>
      <c r="R284" s="9"/>
      <c r="S284" s="9"/>
      <c r="T284" s="9"/>
      <c r="U284" s="9"/>
      <c r="V284" s="9"/>
      <c r="W284" s="9"/>
      <c r="X284" s="9"/>
    </row>
    <row r="285" spans="2:24" ht="14.25" customHeight="1" x14ac:dyDescent="0.3">
      <c r="B285" s="9"/>
      <c r="C285" s="9"/>
      <c r="D285" s="7" t="s">
        <v>1427</v>
      </c>
      <c r="E285" s="9"/>
      <c r="F285" s="9"/>
      <c r="G285" s="7" t="s">
        <v>1461</v>
      </c>
      <c r="H285" s="9"/>
      <c r="I285" s="9"/>
      <c r="J285" s="9"/>
      <c r="K285" s="7" t="s">
        <v>1328</v>
      </c>
      <c r="L285" s="7" t="s">
        <v>1328</v>
      </c>
      <c r="M285" s="7" t="s">
        <v>1425</v>
      </c>
      <c r="N285" s="9"/>
      <c r="O285" s="7" t="s">
        <v>1422</v>
      </c>
      <c r="P285" s="9"/>
      <c r="Q285" s="9"/>
      <c r="R285" s="9"/>
      <c r="S285" s="9"/>
      <c r="T285" s="9"/>
      <c r="U285" s="9"/>
      <c r="V285" s="9"/>
      <c r="W285" s="9"/>
      <c r="X285" s="9"/>
    </row>
    <row r="286" spans="2:24" ht="14.25" customHeight="1" x14ac:dyDescent="0.3">
      <c r="B286" s="9"/>
      <c r="C286" s="9"/>
      <c r="D286" s="7" t="s">
        <v>1428</v>
      </c>
      <c r="E286" s="9"/>
      <c r="F286" s="9"/>
      <c r="G286" s="7" t="s">
        <v>1177</v>
      </c>
      <c r="H286" s="9"/>
      <c r="I286" s="9"/>
      <c r="J286" s="9"/>
      <c r="K286" s="7" t="s">
        <v>1462</v>
      </c>
      <c r="L286" s="7" t="s">
        <v>1462</v>
      </c>
      <c r="M286" s="7" t="s">
        <v>1427</v>
      </c>
      <c r="N286" s="9"/>
      <c r="O286" s="7" t="s">
        <v>1425</v>
      </c>
      <c r="P286" s="9"/>
      <c r="Q286" s="9"/>
      <c r="R286" s="9"/>
      <c r="S286" s="9"/>
      <c r="T286" s="9"/>
      <c r="U286" s="9"/>
      <c r="V286" s="9"/>
      <c r="W286" s="9"/>
      <c r="X286" s="9"/>
    </row>
    <row r="287" spans="2:24" ht="14.25" customHeight="1" x14ac:dyDescent="0.3">
      <c r="B287" s="9"/>
      <c r="C287" s="9"/>
      <c r="D287" s="7" t="s">
        <v>1353</v>
      </c>
      <c r="E287" s="9"/>
      <c r="F287" s="9"/>
      <c r="G287" s="7" t="s">
        <v>1463</v>
      </c>
      <c r="H287" s="9"/>
      <c r="I287" s="9"/>
      <c r="J287" s="9"/>
      <c r="K287" s="7" t="s">
        <v>1415</v>
      </c>
      <c r="L287" s="7" t="s">
        <v>1415</v>
      </c>
      <c r="M287" s="7" t="s">
        <v>1428</v>
      </c>
      <c r="N287" s="9"/>
      <c r="O287" s="7" t="s">
        <v>1427</v>
      </c>
      <c r="P287" s="9"/>
      <c r="Q287" s="9"/>
      <c r="R287" s="9"/>
      <c r="S287" s="9"/>
      <c r="T287" s="9"/>
      <c r="U287" s="9"/>
      <c r="V287" s="9"/>
      <c r="W287" s="9"/>
      <c r="X287" s="9"/>
    </row>
    <row r="288" spans="2:24" ht="14.25" customHeight="1" x14ac:dyDescent="0.3">
      <c r="B288" s="9"/>
      <c r="C288" s="9"/>
      <c r="D288" s="7" t="s">
        <v>1358</v>
      </c>
      <c r="E288" s="9"/>
      <c r="F288" s="9"/>
      <c r="G288" s="7" t="s">
        <v>1464</v>
      </c>
      <c r="H288" s="9"/>
      <c r="I288" s="9"/>
      <c r="J288" s="9"/>
      <c r="K288" s="7" t="s">
        <v>1346</v>
      </c>
      <c r="L288" s="7" t="s">
        <v>1346</v>
      </c>
      <c r="M288" s="7" t="s">
        <v>1353</v>
      </c>
      <c r="N288" s="9"/>
      <c r="O288" s="7" t="s">
        <v>1428</v>
      </c>
      <c r="P288" s="9"/>
      <c r="Q288" s="9"/>
      <c r="R288" s="9"/>
      <c r="S288" s="9"/>
      <c r="T288" s="9"/>
      <c r="U288" s="9"/>
      <c r="V288" s="9"/>
      <c r="W288" s="9"/>
      <c r="X288" s="9"/>
    </row>
    <row r="289" spans="2:24" ht="14.25" customHeight="1" x14ac:dyDescent="0.3">
      <c r="B289" s="9"/>
      <c r="C289" s="9"/>
      <c r="D289" s="7" t="s">
        <v>1465</v>
      </c>
      <c r="E289" s="9"/>
      <c r="F289" s="9"/>
      <c r="G289" s="7" t="s">
        <v>1466</v>
      </c>
      <c r="H289" s="9"/>
      <c r="I289" s="9"/>
      <c r="J289" s="9"/>
      <c r="K289" s="7" t="s">
        <v>1418</v>
      </c>
      <c r="L289" s="7" t="s">
        <v>1418</v>
      </c>
      <c r="M289" s="7" t="s">
        <v>1358</v>
      </c>
      <c r="N289" s="9"/>
      <c r="O289" s="7" t="s">
        <v>1353</v>
      </c>
      <c r="P289" s="9"/>
      <c r="Q289" s="9"/>
      <c r="R289" s="9"/>
      <c r="S289" s="9"/>
      <c r="T289" s="9"/>
      <c r="U289" s="9"/>
      <c r="V289" s="9"/>
      <c r="W289" s="9"/>
      <c r="X289" s="9"/>
    </row>
    <row r="290" spans="2:24" ht="14.25" customHeight="1" x14ac:dyDescent="0.3">
      <c r="B290" s="9"/>
      <c r="C290" s="9"/>
      <c r="D290" s="7" t="s">
        <v>1361</v>
      </c>
      <c r="E290" s="9"/>
      <c r="F290" s="9"/>
      <c r="G290" s="7" t="s">
        <v>1467</v>
      </c>
      <c r="H290" s="9"/>
      <c r="I290" s="9"/>
      <c r="J290" s="9"/>
      <c r="K290" s="7" t="s">
        <v>1425</v>
      </c>
      <c r="L290" s="7" t="s">
        <v>1425</v>
      </c>
      <c r="M290" s="7" t="s">
        <v>1465</v>
      </c>
      <c r="N290" s="9"/>
      <c r="O290" s="7" t="s">
        <v>1358</v>
      </c>
      <c r="P290" s="9"/>
      <c r="Q290" s="9"/>
      <c r="R290" s="9"/>
      <c r="S290" s="9"/>
      <c r="T290" s="9"/>
      <c r="U290" s="9"/>
      <c r="V290" s="9"/>
      <c r="W290" s="9"/>
      <c r="X290" s="9"/>
    </row>
    <row r="291" spans="2:24" ht="14.25" customHeight="1" x14ac:dyDescent="0.3">
      <c r="B291" s="9"/>
      <c r="C291" s="9"/>
      <c r="D291" s="7" t="s">
        <v>1365</v>
      </c>
      <c r="E291" s="9"/>
      <c r="F291" s="9"/>
      <c r="G291" s="7" t="s">
        <v>1190</v>
      </c>
      <c r="H291" s="9"/>
      <c r="I291" s="9"/>
      <c r="J291" s="9"/>
      <c r="K291" s="7" t="s">
        <v>1427</v>
      </c>
      <c r="L291" s="7" t="s">
        <v>1427</v>
      </c>
      <c r="M291" s="7" t="s">
        <v>1361</v>
      </c>
      <c r="N291" s="9"/>
      <c r="O291" s="7" t="s">
        <v>1465</v>
      </c>
      <c r="P291" s="9"/>
      <c r="Q291" s="9"/>
      <c r="R291" s="9"/>
      <c r="S291" s="9"/>
      <c r="T291" s="9"/>
      <c r="U291" s="9"/>
      <c r="V291" s="9"/>
      <c r="W291" s="9"/>
      <c r="X291" s="9"/>
    </row>
    <row r="292" spans="2:24" ht="14.25" customHeight="1" x14ac:dyDescent="0.3">
      <c r="B292" s="9"/>
      <c r="C292" s="9"/>
      <c r="D292" s="7" t="s">
        <v>1367</v>
      </c>
      <c r="E292" s="9"/>
      <c r="F292" s="9"/>
      <c r="G292" s="7" t="s">
        <v>1468</v>
      </c>
      <c r="H292" s="9"/>
      <c r="I292" s="9"/>
      <c r="J292" s="9"/>
      <c r="K292" s="7" t="s">
        <v>1428</v>
      </c>
      <c r="L292" s="7" t="s">
        <v>1428</v>
      </c>
      <c r="M292" s="7" t="s">
        <v>1365</v>
      </c>
      <c r="N292" s="9"/>
      <c r="O292" s="7" t="s">
        <v>1361</v>
      </c>
      <c r="P292" s="9"/>
      <c r="Q292" s="9"/>
      <c r="R292" s="9"/>
      <c r="S292" s="9"/>
      <c r="T292" s="9"/>
      <c r="U292" s="9"/>
      <c r="V292" s="9"/>
      <c r="W292" s="9"/>
      <c r="X292" s="9"/>
    </row>
    <row r="293" spans="2:24" ht="14.25" customHeight="1" x14ac:dyDescent="0.3">
      <c r="B293" s="9"/>
      <c r="C293" s="9"/>
      <c r="D293" s="7" t="s">
        <v>1376</v>
      </c>
      <c r="E293" s="9"/>
      <c r="F293" s="9"/>
      <c r="G293" s="7" t="s">
        <v>1469</v>
      </c>
      <c r="H293" s="9"/>
      <c r="I293" s="9"/>
      <c r="J293" s="9"/>
      <c r="K293" s="7" t="s">
        <v>1353</v>
      </c>
      <c r="L293" s="7" t="s">
        <v>1353</v>
      </c>
      <c r="M293" s="7" t="s">
        <v>1367</v>
      </c>
      <c r="N293" s="9"/>
      <c r="O293" s="7" t="s">
        <v>1365</v>
      </c>
      <c r="P293" s="9"/>
      <c r="Q293" s="9"/>
      <c r="R293" s="9"/>
      <c r="S293" s="9"/>
      <c r="T293" s="9"/>
      <c r="U293" s="9"/>
      <c r="V293" s="9"/>
      <c r="W293" s="9"/>
      <c r="X293" s="9"/>
    </row>
    <row r="294" spans="2:24" ht="14.25" customHeight="1" x14ac:dyDescent="0.3">
      <c r="B294" s="9"/>
      <c r="C294" s="9"/>
      <c r="D294" s="7" t="s">
        <v>1436</v>
      </c>
      <c r="E294" s="9"/>
      <c r="F294" s="9"/>
      <c r="G294" s="7" t="s">
        <v>1470</v>
      </c>
      <c r="H294" s="9"/>
      <c r="I294" s="9"/>
      <c r="J294" s="9"/>
      <c r="K294" s="7" t="s">
        <v>1358</v>
      </c>
      <c r="L294" s="7" t="s">
        <v>1358</v>
      </c>
      <c r="M294" s="7" t="s">
        <v>1376</v>
      </c>
      <c r="N294" s="9"/>
      <c r="O294" s="7" t="s">
        <v>1367</v>
      </c>
      <c r="P294" s="9"/>
      <c r="Q294" s="9"/>
      <c r="R294" s="9"/>
      <c r="S294" s="9"/>
      <c r="T294" s="9"/>
      <c r="U294" s="9"/>
      <c r="V294" s="9"/>
      <c r="W294" s="9"/>
      <c r="X294" s="9"/>
    </row>
    <row r="295" spans="2:24" ht="14.25" customHeight="1" x14ac:dyDescent="0.3">
      <c r="B295" s="9"/>
      <c r="C295" s="9"/>
      <c r="D295" s="7" t="s">
        <v>1439</v>
      </c>
      <c r="E295" s="9"/>
      <c r="F295" s="9"/>
      <c r="G295" s="7" t="s">
        <v>1471</v>
      </c>
      <c r="H295" s="9"/>
      <c r="I295" s="9"/>
      <c r="J295" s="9"/>
      <c r="K295" s="7" t="s">
        <v>1465</v>
      </c>
      <c r="L295" s="7" t="s">
        <v>1465</v>
      </c>
      <c r="M295" s="7" t="s">
        <v>1436</v>
      </c>
      <c r="N295" s="9"/>
      <c r="O295" s="7" t="s">
        <v>1376</v>
      </c>
      <c r="P295" s="9"/>
      <c r="Q295" s="9"/>
      <c r="R295" s="9"/>
      <c r="S295" s="9"/>
      <c r="T295" s="9"/>
      <c r="U295" s="9"/>
      <c r="V295" s="9"/>
      <c r="W295" s="9"/>
      <c r="X295" s="9"/>
    </row>
    <row r="296" spans="2:24" ht="14.25" customHeight="1" x14ac:dyDescent="0.3">
      <c r="B296" s="9"/>
      <c r="C296" s="9"/>
      <c r="D296" s="7" t="s">
        <v>1388</v>
      </c>
      <c r="E296" s="9"/>
      <c r="F296" s="9"/>
      <c r="G296" s="7" t="s">
        <v>1196</v>
      </c>
      <c r="H296" s="9"/>
      <c r="I296" s="9"/>
      <c r="J296" s="9"/>
      <c r="K296" s="7" t="s">
        <v>1361</v>
      </c>
      <c r="L296" s="7" t="s">
        <v>1361</v>
      </c>
      <c r="M296" s="7" t="s">
        <v>1439</v>
      </c>
      <c r="N296" s="9"/>
      <c r="O296" s="7" t="s">
        <v>1436</v>
      </c>
      <c r="P296" s="9"/>
      <c r="Q296" s="9"/>
      <c r="R296" s="9"/>
      <c r="S296" s="9"/>
      <c r="T296" s="9"/>
      <c r="U296" s="9"/>
      <c r="V296" s="9"/>
      <c r="W296" s="9"/>
      <c r="X296" s="9"/>
    </row>
    <row r="297" spans="2:24" ht="14.25" customHeight="1" x14ac:dyDescent="0.3">
      <c r="B297" s="9"/>
      <c r="C297" s="9"/>
      <c r="D297" s="7" t="s">
        <v>1390</v>
      </c>
      <c r="E297" s="9"/>
      <c r="F297" s="9"/>
      <c r="G297" s="7" t="s">
        <v>1214</v>
      </c>
      <c r="H297" s="9"/>
      <c r="I297" s="9"/>
      <c r="J297" s="9"/>
      <c r="K297" s="7" t="s">
        <v>1365</v>
      </c>
      <c r="L297" s="7" t="s">
        <v>1365</v>
      </c>
      <c r="M297" s="7" t="s">
        <v>1388</v>
      </c>
      <c r="N297" s="9"/>
      <c r="O297" s="7" t="s">
        <v>1439</v>
      </c>
      <c r="P297" s="9"/>
      <c r="Q297" s="9"/>
      <c r="R297" s="9"/>
      <c r="S297" s="9"/>
      <c r="T297" s="9"/>
      <c r="U297" s="9"/>
      <c r="V297" s="9"/>
      <c r="W297" s="9"/>
      <c r="X297" s="9"/>
    </row>
    <row r="298" spans="2:24" ht="14.25" customHeight="1" x14ac:dyDescent="0.3">
      <c r="B298" s="9"/>
      <c r="C298" s="9"/>
      <c r="D298" s="7" t="s">
        <v>1394</v>
      </c>
      <c r="E298" s="9"/>
      <c r="F298" s="9"/>
      <c r="G298" s="7" t="s">
        <v>1472</v>
      </c>
      <c r="H298" s="9"/>
      <c r="I298" s="9"/>
      <c r="J298" s="9"/>
      <c r="K298" s="7" t="s">
        <v>1367</v>
      </c>
      <c r="L298" s="7" t="s">
        <v>1367</v>
      </c>
      <c r="M298" s="7" t="s">
        <v>1390</v>
      </c>
      <c r="N298" s="9"/>
      <c r="O298" s="7" t="s">
        <v>1388</v>
      </c>
      <c r="P298" s="9"/>
      <c r="Q298" s="9"/>
      <c r="R298" s="9"/>
      <c r="S298" s="9"/>
      <c r="T298" s="9"/>
      <c r="U298" s="9"/>
      <c r="V298" s="9"/>
      <c r="W298" s="9"/>
      <c r="X298" s="9"/>
    </row>
    <row r="299" spans="2:24" ht="14.25" customHeight="1" x14ac:dyDescent="0.3">
      <c r="B299" s="9"/>
      <c r="C299" s="9"/>
      <c r="D299" s="7" t="s">
        <v>1396</v>
      </c>
      <c r="E299" s="9"/>
      <c r="F299" s="9"/>
      <c r="G299" s="7" t="s">
        <v>1218</v>
      </c>
      <c r="H299" s="9"/>
      <c r="I299" s="9"/>
      <c r="J299" s="9"/>
      <c r="K299" s="7" t="s">
        <v>1376</v>
      </c>
      <c r="L299" s="7" t="s">
        <v>1376</v>
      </c>
      <c r="M299" s="7" t="s">
        <v>1394</v>
      </c>
      <c r="N299" s="9"/>
      <c r="O299" s="7" t="s">
        <v>1390</v>
      </c>
      <c r="P299" s="9"/>
      <c r="Q299" s="9"/>
      <c r="R299" s="9"/>
      <c r="S299" s="9"/>
      <c r="T299" s="9"/>
      <c r="U299" s="9"/>
      <c r="V299" s="9"/>
      <c r="W299" s="9"/>
      <c r="X299" s="9"/>
    </row>
    <row r="300" spans="2:24" ht="14.25" customHeight="1" x14ac:dyDescent="0.3">
      <c r="B300" s="9"/>
      <c r="C300" s="9"/>
      <c r="D300" s="7" t="s">
        <v>103</v>
      </c>
      <c r="E300" s="9"/>
      <c r="F300" s="9"/>
      <c r="G300" s="7" t="s">
        <v>1473</v>
      </c>
      <c r="H300" s="9"/>
      <c r="I300" s="9"/>
      <c r="J300" s="9"/>
      <c r="K300" s="7" t="s">
        <v>1436</v>
      </c>
      <c r="L300" s="7" t="s">
        <v>1436</v>
      </c>
      <c r="M300" s="7" t="s">
        <v>1396</v>
      </c>
      <c r="N300" s="9"/>
      <c r="O300" s="7" t="s">
        <v>1394</v>
      </c>
      <c r="P300" s="9"/>
      <c r="Q300" s="9"/>
      <c r="R300" s="9"/>
      <c r="S300" s="9"/>
      <c r="T300" s="9"/>
      <c r="U300" s="9"/>
      <c r="V300" s="9"/>
      <c r="W300" s="9"/>
      <c r="X300" s="9"/>
    </row>
    <row r="301" spans="2:24" ht="14.25" customHeight="1" x14ac:dyDescent="0.3">
      <c r="B301" s="9"/>
      <c r="C301" s="9"/>
      <c r="D301" s="7" t="s">
        <v>103</v>
      </c>
      <c r="E301" s="9"/>
      <c r="F301" s="9"/>
      <c r="G301" s="7" t="s">
        <v>1232</v>
      </c>
      <c r="H301" s="9"/>
      <c r="I301" s="9"/>
      <c r="J301" s="9"/>
      <c r="K301" s="7" t="s">
        <v>1439</v>
      </c>
      <c r="L301" s="7" t="s">
        <v>1439</v>
      </c>
      <c r="M301" s="7" t="s">
        <v>103</v>
      </c>
      <c r="N301" s="9"/>
      <c r="O301" s="7" t="s">
        <v>1396</v>
      </c>
      <c r="P301" s="9"/>
      <c r="Q301" s="9"/>
      <c r="R301" s="9"/>
      <c r="S301" s="9"/>
      <c r="T301" s="9"/>
      <c r="U301" s="9"/>
      <c r="V301" s="9"/>
      <c r="W301" s="9"/>
      <c r="X301" s="9"/>
    </row>
    <row r="302" spans="2:24" ht="14.25" customHeight="1" x14ac:dyDescent="0.3">
      <c r="B302" s="9"/>
      <c r="C302" s="9"/>
      <c r="D302" s="7" t="s">
        <v>1474</v>
      </c>
      <c r="E302" s="9"/>
      <c r="F302" s="9"/>
      <c r="G302" s="7" t="s">
        <v>1475</v>
      </c>
      <c r="H302" s="9"/>
      <c r="I302" s="9"/>
      <c r="J302" s="9"/>
      <c r="K302" s="7" t="s">
        <v>1388</v>
      </c>
      <c r="L302" s="7" t="s">
        <v>1388</v>
      </c>
      <c r="M302" s="9"/>
      <c r="N302" s="9"/>
      <c r="O302" s="7" t="s">
        <v>103</v>
      </c>
      <c r="P302" s="9"/>
      <c r="Q302" s="9"/>
      <c r="R302" s="9"/>
      <c r="S302" s="9"/>
      <c r="T302" s="9"/>
      <c r="U302" s="9"/>
      <c r="V302" s="9"/>
      <c r="W302" s="9"/>
      <c r="X302" s="9"/>
    </row>
    <row r="303" spans="2:24" ht="14.25" customHeight="1" x14ac:dyDescent="0.3">
      <c r="B303" s="9"/>
      <c r="C303" s="9"/>
      <c r="D303" s="9"/>
      <c r="E303" s="9"/>
      <c r="F303" s="9"/>
      <c r="G303" s="7" t="s">
        <v>1476</v>
      </c>
      <c r="H303" s="9"/>
      <c r="I303" s="9"/>
      <c r="J303" s="9"/>
      <c r="K303" s="7" t="s">
        <v>1390</v>
      </c>
      <c r="L303" s="7" t="s">
        <v>1390</v>
      </c>
      <c r="M303" s="9"/>
      <c r="N303" s="9"/>
      <c r="O303" s="7" t="s">
        <v>103</v>
      </c>
      <c r="P303" s="9"/>
      <c r="Q303" s="9"/>
      <c r="R303" s="9"/>
      <c r="S303" s="9"/>
      <c r="T303" s="9"/>
      <c r="U303" s="9"/>
      <c r="V303" s="9"/>
      <c r="W303" s="9"/>
      <c r="X303" s="9"/>
    </row>
    <row r="304" spans="2:24" ht="14.25" customHeight="1" x14ac:dyDescent="0.3">
      <c r="B304" s="9"/>
      <c r="C304" s="9"/>
      <c r="D304" s="9"/>
      <c r="E304" s="9"/>
      <c r="F304" s="9"/>
      <c r="G304" s="7" t="s">
        <v>1236</v>
      </c>
      <c r="H304" s="9"/>
      <c r="I304" s="9"/>
      <c r="J304" s="9"/>
      <c r="K304" s="7" t="s">
        <v>1394</v>
      </c>
      <c r="L304" s="7" t="s">
        <v>1394</v>
      </c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</row>
    <row r="305" spans="2:24" ht="14.25" customHeight="1" x14ac:dyDescent="0.3">
      <c r="B305" s="9"/>
      <c r="C305" s="9"/>
      <c r="D305" s="9"/>
      <c r="E305" s="9"/>
      <c r="F305" s="9"/>
      <c r="G305" s="7" t="s">
        <v>1477</v>
      </c>
      <c r="H305" s="9"/>
      <c r="I305" s="9"/>
      <c r="J305" s="9"/>
      <c r="K305" s="7" t="s">
        <v>1396</v>
      </c>
      <c r="L305" s="7" t="s">
        <v>1396</v>
      </c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</row>
    <row r="306" spans="2:24" ht="14.25" customHeight="1" x14ac:dyDescent="0.3">
      <c r="B306" s="9"/>
      <c r="C306" s="9"/>
      <c r="D306" s="9"/>
      <c r="E306" s="9"/>
      <c r="F306" s="9"/>
      <c r="G306" s="7" t="s">
        <v>1478</v>
      </c>
      <c r="H306" s="9"/>
      <c r="I306" s="9"/>
      <c r="J306" s="9"/>
      <c r="K306" s="7" t="s">
        <v>103</v>
      </c>
      <c r="L306" s="7" t="s">
        <v>103</v>
      </c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</row>
    <row r="307" spans="2:24" ht="14.25" customHeight="1" x14ac:dyDescent="0.3">
      <c r="B307" s="9"/>
      <c r="C307" s="9"/>
      <c r="D307" s="9"/>
      <c r="E307" s="9"/>
      <c r="F307" s="9"/>
      <c r="G307" s="7" t="s">
        <v>1479</v>
      </c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</row>
    <row r="308" spans="2:24" ht="14.25" customHeight="1" x14ac:dyDescent="0.3">
      <c r="B308" s="9"/>
      <c r="C308" s="9"/>
      <c r="D308" s="9"/>
      <c r="E308" s="9"/>
      <c r="F308" s="9"/>
      <c r="G308" s="7" t="s">
        <v>1480</v>
      </c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</row>
    <row r="309" spans="2:24" ht="14.25" customHeight="1" x14ac:dyDescent="0.3">
      <c r="B309" s="9"/>
      <c r="C309" s="9"/>
      <c r="D309" s="9"/>
      <c r="E309" s="9"/>
      <c r="F309" s="9"/>
      <c r="G309" s="7" t="s">
        <v>1243</v>
      </c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</row>
    <row r="310" spans="2:24" ht="14.25" customHeight="1" x14ac:dyDescent="0.3">
      <c r="B310" s="9"/>
      <c r="C310" s="9"/>
      <c r="D310" s="9"/>
      <c r="E310" s="9"/>
      <c r="F310" s="9"/>
      <c r="G310" s="7" t="s">
        <v>1248</v>
      </c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</row>
    <row r="311" spans="2:24" ht="14.25" customHeight="1" x14ac:dyDescent="0.3">
      <c r="B311" s="9"/>
      <c r="C311" s="9"/>
      <c r="D311" s="9"/>
      <c r="E311" s="9"/>
      <c r="F311" s="9"/>
      <c r="G311" s="7" t="s">
        <v>1481</v>
      </c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</row>
    <row r="312" spans="2:24" ht="14.25" customHeight="1" x14ac:dyDescent="0.3">
      <c r="B312" s="9"/>
      <c r="C312" s="9"/>
      <c r="D312" s="9"/>
      <c r="E312" s="9"/>
      <c r="F312" s="9"/>
      <c r="G312" s="7" t="s">
        <v>1251</v>
      </c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</row>
    <row r="313" spans="2:24" ht="14.25" customHeight="1" x14ac:dyDescent="0.3">
      <c r="B313" s="9"/>
      <c r="C313" s="9"/>
      <c r="D313" s="9"/>
      <c r="E313" s="9"/>
      <c r="F313" s="9"/>
      <c r="G313" s="7" t="s">
        <v>1482</v>
      </c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</row>
    <row r="314" spans="2:24" ht="14.25" customHeight="1" x14ac:dyDescent="0.3">
      <c r="B314" s="9"/>
      <c r="C314" s="9"/>
      <c r="D314" s="9"/>
      <c r="E314" s="9"/>
      <c r="F314" s="9"/>
      <c r="G314" s="7" t="s">
        <v>1483</v>
      </c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</row>
    <row r="315" spans="2:24" ht="14.25" customHeight="1" x14ac:dyDescent="0.3">
      <c r="B315" s="9"/>
      <c r="C315" s="9"/>
      <c r="D315" s="9"/>
      <c r="E315" s="9"/>
      <c r="F315" s="9"/>
      <c r="G315" s="7" t="s">
        <v>1257</v>
      </c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</row>
    <row r="316" spans="2:24" ht="14.25" customHeight="1" x14ac:dyDescent="0.3">
      <c r="B316" s="9"/>
      <c r="C316" s="9"/>
      <c r="D316" s="9"/>
      <c r="E316" s="9"/>
      <c r="F316" s="9"/>
      <c r="G316" s="7" t="s">
        <v>1484</v>
      </c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</row>
    <row r="317" spans="2:24" ht="14.25" customHeight="1" x14ac:dyDescent="0.3">
      <c r="B317" s="9"/>
      <c r="C317" s="9"/>
      <c r="D317" s="9"/>
      <c r="E317" s="9"/>
      <c r="F317" s="9"/>
      <c r="G317" s="7" t="s">
        <v>1261</v>
      </c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</row>
    <row r="318" spans="2:24" ht="14.25" customHeight="1" x14ac:dyDescent="0.3">
      <c r="B318" s="9"/>
      <c r="C318" s="9"/>
      <c r="D318" s="9"/>
      <c r="E318" s="9"/>
      <c r="F318" s="9"/>
      <c r="G318" s="7" t="s">
        <v>1485</v>
      </c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</row>
    <row r="319" spans="2:24" ht="14.25" customHeight="1" x14ac:dyDescent="0.3">
      <c r="B319" s="9"/>
      <c r="C319" s="9"/>
      <c r="D319" s="9"/>
      <c r="E319" s="9"/>
      <c r="F319" s="9"/>
      <c r="G319" s="7" t="s">
        <v>1486</v>
      </c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</row>
    <row r="320" spans="2:24" ht="14.25" customHeight="1" x14ac:dyDescent="0.3">
      <c r="B320" s="9"/>
      <c r="C320" s="9"/>
      <c r="D320" s="9"/>
      <c r="E320" s="9"/>
      <c r="F320" s="9"/>
      <c r="G320" s="7" t="s">
        <v>1487</v>
      </c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</row>
    <row r="321" spans="2:24" ht="14.25" customHeight="1" x14ac:dyDescent="0.3">
      <c r="B321" s="9"/>
      <c r="C321" s="9"/>
      <c r="D321" s="9"/>
      <c r="E321" s="9"/>
      <c r="F321" s="9"/>
      <c r="G321" s="7" t="s">
        <v>1266</v>
      </c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</row>
    <row r="322" spans="2:24" ht="14.25" customHeight="1" x14ac:dyDescent="0.3">
      <c r="B322" s="9"/>
      <c r="C322" s="9"/>
      <c r="D322" s="9"/>
      <c r="E322" s="9"/>
      <c r="F322" s="9"/>
      <c r="G322" s="7" t="s">
        <v>1488</v>
      </c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</row>
    <row r="323" spans="2:24" ht="14.25" customHeight="1" x14ac:dyDescent="0.3">
      <c r="B323" s="9"/>
      <c r="C323" s="9"/>
      <c r="D323" s="9"/>
      <c r="E323" s="9"/>
      <c r="F323" s="9"/>
      <c r="G323" s="7" t="s">
        <v>1489</v>
      </c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</row>
    <row r="324" spans="2:24" ht="14.25" customHeight="1" x14ac:dyDescent="0.3">
      <c r="B324" s="9"/>
      <c r="C324" s="9"/>
      <c r="D324" s="9"/>
      <c r="E324" s="9"/>
      <c r="F324" s="9"/>
      <c r="G324" s="7" t="s">
        <v>1277</v>
      </c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</row>
    <row r="325" spans="2:24" ht="14.25" customHeight="1" x14ac:dyDescent="0.3">
      <c r="B325" s="9"/>
      <c r="C325" s="9"/>
      <c r="D325" s="9"/>
      <c r="E325" s="9"/>
      <c r="F325" s="9"/>
      <c r="G325" s="7" t="s">
        <v>1490</v>
      </c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</row>
    <row r="326" spans="2:24" ht="14.25" customHeight="1" x14ac:dyDescent="0.3">
      <c r="B326" s="9"/>
      <c r="C326" s="9"/>
      <c r="D326" s="9"/>
      <c r="E326" s="9"/>
      <c r="F326" s="9"/>
      <c r="G326" s="7" t="s">
        <v>1281</v>
      </c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</row>
    <row r="327" spans="2:24" ht="14.25" customHeight="1" x14ac:dyDescent="0.3">
      <c r="B327" s="9"/>
      <c r="C327" s="9"/>
      <c r="D327" s="9"/>
      <c r="E327" s="9"/>
      <c r="F327" s="9"/>
      <c r="G327" s="7" t="s">
        <v>1491</v>
      </c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</row>
    <row r="328" spans="2:24" ht="14.25" customHeight="1" x14ac:dyDescent="0.3">
      <c r="B328" s="9"/>
      <c r="C328" s="9"/>
      <c r="D328" s="9"/>
      <c r="E328" s="9"/>
      <c r="F328" s="9"/>
      <c r="G328" s="7" t="s">
        <v>1284</v>
      </c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</row>
    <row r="329" spans="2:24" ht="14.25" customHeight="1" x14ac:dyDescent="0.3">
      <c r="B329" s="9"/>
      <c r="C329" s="9"/>
      <c r="D329" s="9"/>
      <c r="E329" s="9"/>
      <c r="F329" s="9"/>
      <c r="G329" s="7" t="s">
        <v>1289</v>
      </c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</row>
    <row r="330" spans="2:24" ht="14.25" customHeight="1" x14ac:dyDescent="0.3">
      <c r="B330" s="9"/>
      <c r="C330" s="9"/>
      <c r="D330" s="9"/>
      <c r="E330" s="9"/>
      <c r="F330" s="9"/>
      <c r="G330" s="7" t="s">
        <v>1304</v>
      </c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</row>
    <row r="331" spans="2:24" ht="14.25" customHeight="1" x14ac:dyDescent="0.3">
      <c r="B331" s="9"/>
      <c r="C331" s="9"/>
      <c r="D331" s="9"/>
      <c r="E331" s="9"/>
      <c r="F331" s="9"/>
      <c r="G331" s="7" t="s">
        <v>1307</v>
      </c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</row>
    <row r="332" spans="2:24" ht="14.25" customHeight="1" x14ac:dyDescent="0.3">
      <c r="B332" s="9"/>
      <c r="C332" s="9"/>
      <c r="D332" s="9"/>
      <c r="E332" s="9"/>
      <c r="F332" s="9"/>
      <c r="G332" s="7" t="s">
        <v>1312</v>
      </c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</row>
    <row r="333" spans="2:24" ht="14.25" customHeight="1" x14ac:dyDescent="0.3">
      <c r="B333" s="9"/>
      <c r="C333" s="9"/>
      <c r="D333" s="9"/>
      <c r="E333" s="9"/>
      <c r="F333" s="9"/>
      <c r="G333" s="7" t="s">
        <v>1492</v>
      </c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</row>
    <row r="334" spans="2:24" ht="14.25" customHeight="1" x14ac:dyDescent="0.3">
      <c r="B334" s="9"/>
      <c r="C334" s="9"/>
      <c r="D334" s="9"/>
      <c r="E334" s="9"/>
      <c r="F334" s="9"/>
      <c r="G334" s="7" t="s">
        <v>1493</v>
      </c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</row>
    <row r="335" spans="2:24" ht="14.25" customHeight="1" x14ac:dyDescent="0.3">
      <c r="B335" s="9"/>
      <c r="C335" s="9"/>
      <c r="D335" s="9"/>
      <c r="E335" s="9"/>
      <c r="F335" s="9"/>
      <c r="G335" s="7" t="s">
        <v>1314</v>
      </c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</row>
    <row r="336" spans="2:24" ht="14.25" customHeight="1" x14ac:dyDescent="0.3">
      <c r="B336" s="9"/>
      <c r="C336" s="9"/>
      <c r="D336" s="9"/>
      <c r="E336" s="9"/>
      <c r="F336" s="9"/>
      <c r="G336" s="7" t="s">
        <v>1494</v>
      </c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</row>
    <row r="337" spans="2:24" ht="14.25" customHeight="1" x14ac:dyDescent="0.3">
      <c r="B337" s="9"/>
      <c r="C337" s="9"/>
      <c r="D337" s="9"/>
      <c r="E337" s="9"/>
      <c r="F337" s="9"/>
      <c r="G337" s="7" t="s">
        <v>902</v>
      </c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</row>
    <row r="338" spans="2:24" ht="14.25" customHeight="1" x14ac:dyDescent="0.3">
      <c r="B338" s="9"/>
      <c r="C338" s="9"/>
      <c r="D338" s="9"/>
      <c r="E338" s="9"/>
      <c r="F338" s="9"/>
      <c r="G338" s="7" t="s">
        <v>1323</v>
      </c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</row>
    <row r="339" spans="2:24" ht="14.25" customHeight="1" x14ac:dyDescent="0.3">
      <c r="B339" s="9"/>
      <c r="C339" s="9"/>
      <c r="D339" s="9"/>
      <c r="E339" s="9"/>
      <c r="F339" s="9"/>
      <c r="G339" s="7" t="s">
        <v>1495</v>
      </c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</row>
    <row r="340" spans="2:24" ht="14.25" customHeight="1" x14ac:dyDescent="0.3">
      <c r="B340" s="9"/>
      <c r="C340" s="9"/>
      <c r="D340" s="9"/>
      <c r="E340" s="9"/>
      <c r="F340" s="9"/>
      <c r="G340" s="7" t="s">
        <v>1328</v>
      </c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</row>
    <row r="341" spans="2:24" ht="14.25" customHeight="1" x14ac:dyDescent="0.3">
      <c r="B341" s="9"/>
      <c r="C341" s="9"/>
      <c r="D341" s="9"/>
      <c r="E341" s="9"/>
      <c r="F341" s="9"/>
      <c r="G341" s="7" t="s">
        <v>1496</v>
      </c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</row>
    <row r="342" spans="2:24" ht="14.25" customHeight="1" x14ac:dyDescent="0.3">
      <c r="B342" s="9"/>
      <c r="C342" s="9"/>
      <c r="D342" s="9"/>
      <c r="E342" s="9"/>
      <c r="F342" s="9"/>
      <c r="G342" s="7" t="s">
        <v>1497</v>
      </c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</row>
    <row r="343" spans="2:24" ht="14.25" customHeight="1" x14ac:dyDescent="0.3">
      <c r="B343" s="9"/>
      <c r="C343" s="9"/>
      <c r="D343" s="9"/>
      <c r="E343" s="9"/>
      <c r="F343" s="9"/>
      <c r="G343" s="7" t="s">
        <v>1498</v>
      </c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</row>
    <row r="344" spans="2:24" ht="14.25" customHeight="1" x14ac:dyDescent="0.3">
      <c r="B344" s="9"/>
      <c r="C344" s="9"/>
      <c r="D344" s="9"/>
      <c r="E344" s="9"/>
      <c r="F344" s="9"/>
      <c r="G344" s="7" t="s">
        <v>1499</v>
      </c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</row>
    <row r="345" spans="2:24" ht="14.25" customHeight="1" x14ac:dyDescent="0.3">
      <c r="B345" s="9"/>
      <c r="C345" s="9"/>
      <c r="D345" s="9"/>
      <c r="E345" s="9"/>
      <c r="F345" s="9"/>
      <c r="G345" s="7" t="s">
        <v>1346</v>
      </c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</row>
    <row r="346" spans="2:24" ht="14.25" customHeight="1" x14ac:dyDescent="0.3">
      <c r="B346" s="9"/>
      <c r="C346" s="9"/>
      <c r="D346" s="9"/>
      <c r="E346" s="9"/>
      <c r="F346" s="9"/>
      <c r="G346" s="7" t="s">
        <v>1500</v>
      </c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</row>
    <row r="347" spans="2:24" ht="14.25" customHeight="1" x14ac:dyDescent="0.3">
      <c r="B347" s="9"/>
      <c r="C347" s="9"/>
      <c r="D347" s="9"/>
      <c r="E347" s="9"/>
      <c r="F347" s="9"/>
      <c r="G347" s="7" t="s">
        <v>1501</v>
      </c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</row>
    <row r="348" spans="2:24" ht="14.25" customHeight="1" x14ac:dyDescent="0.3">
      <c r="B348" s="9"/>
      <c r="C348" s="9"/>
      <c r="D348" s="9"/>
      <c r="E348" s="9"/>
      <c r="F348" s="9"/>
      <c r="G348" s="7" t="s">
        <v>1502</v>
      </c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</row>
    <row r="349" spans="2:24" ht="14.25" customHeight="1" x14ac:dyDescent="0.3">
      <c r="B349" s="9"/>
      <c r="C349" s="9"/>
      <c r="D349" s="9"/>
      <c r="E349" s="9"/>
      <c r="F349" s="9"/>
      <c r="G349" s="7" t="s">
        <v>1503</v>
      </c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</row>
    <row r="350" spans="2:24" ht="14.25" customHeight="1" x14ac:dyDescent="0.3">
      <c r="B350" s="9"/>
      <c r="C350" s="9"/>
      <c r="D350" s="9"/>
      <c r="E350" s="9"/>
      <c r="F350" s="9"/>
      <c r="G350" s="7" t="s">
        <v>1504</v>
      </c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</row>
    <row r="351" spans="2:24" ht="14.25" customHeight="1" x14ac:dyDescent="0.3">
      <c r="B351" s="9"/>
      <c r="C351" s="9"/>
      <c r="D351" s="9"/>
      <c r="E351" s="9"/>
      <c r="F351" s="9"/>
      <c r="G351" s="7" t="s">
        <v>1353</v>
      </c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</row>
    <row r="352" spans="2:24" ht="14.25" customHeight="1" x14ac:dyDescent="0.3">
      <c r="B352" s="9"/>
      <c r="C352" s="9"/>
      <c r="D352" s="9"/>
      <c r="E352" s="9"/>
      <c r="F352" s="9"/>
      <c r="G352" s="7" t="s">
        <v>1358</v>
      </c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</row>
    <row r="353" spans="2:24" ht="14.25" customHeight="1" x14ac:dyDescent="0.3">
      <c r="B353" s="9"/>
      <c r="C353" s="9"/>
      <c r="D353" s="9"/>
      <c r="E353" s="9"/>
      <c r="F353" s="9"/>
      <c r="G353" s="7" t="s">
        <v>1505</v>
      </c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</row>
    <row r="354" spans="2:24" ht="14.25" customHeight="1" x14ac:dyDescent="0.3">
      <c r="B354" s="9"/>
      <c r="C354" s="9"/>
      <c r="D354" s="9"/>
      <c r="E354" s="9"/>
      <c r="F354" s="9"/>
      <c r="G354" s="7" t="s">
        <v>1361</v>
      </c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</row>
    <row r="355" spans="2:24" ht="14.25" customHeight="1" x14ac:dyDescent="0.3">
      <c r="B355" s="9"/>
      <c r="C355" s="9"/>
      <c r="D355" s="9"/>
      <c r="E355" s="9"/>
      <c r="F355" s="9"/>
      <c r="G355" s="7" t="s">
        <v>1506</v>
      </c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</row>
    <row r="356" spans="2:24" ht="14.25" customHeight="1" x14ac:dyDescent="0.3">
      <c r="B356" s="9"/>
      <c r="C356" s="9"/>
      <c r="D356" s="9"/>
      <c r="E356" s="9"/>
      <c r="F356" s="9"/>
      <c r="G356" s="7" t="s">
        <v>1507</v>
      </c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</row>
    <row r="357" spans="2:24" ht="14.25" customHeight="1" x14ac:dyDescent="0.3">
      <c r="B357" s="9"/>
      <c r="C357" s="9"/>
      <c r="D357" s="9"/>
      <c r="E357" s="9"/>
      <c r="F357" s="9"/>
      <c r="G357" s="7" t="s">
        <v>1365</v>
      </c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</row>
    <row r="358" spans="2:24" ht="14.25" customHeight="1" x14ac:dyDescent="0.3">
      <c r="B358" s="9"/>
      <c r="C358" s="9"/>
      <c r="D358" s="9"/>
      <c r="E358" s="9"/>
      <c r="F358" s="9"/>
      <c r="G358" s="7" t="s">
        <v>1508</v>
      </c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</row>
    <row r="359" spans="2:24" ht="14.25" customHeight="1" x14ac:dyDescent="0.3">
      <c r="B359" s="9"/>
      <c r="C359" s="9"/>
      <c r="D359" s="9"/>
      <c r="E359" s="9"/>
      <c r="F359" s="9"/>
      <c r="G359" s="7" t="s">
        <v>1376</v>
      </c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</row>
    <row r="360" spans="2:24" ht="14.25" customHeight="1" x14ac:dyDescent="0.3">
      <c r="B360" s="9"/>
      <c r="C360" s="9"/>
      <c r="D360" s="9"/>
      <c r="E360" s="9"/>
      <c r="F360" s="9"/>
      <c r="G360" s="7" t="s">
        <v>1509</v>
      </c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</row>
    <row r="361" spans="2:24" ht="14.25" customHeight="1" x14ac:dyDescent="0.3">
      <c r="B361" s="9"/>
      <c r="C361" s="9"/>
      <c r="D361" s="9"/>
      <c r="E361" s="9"/>
      <c r="F361" s="9"/>
      <c r="G361" s="7" t="s">
        <v>1510</v>
      </c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</row>
    <row r="362" spans="2:24" ht="14.25" customHeight="1" x14ac:dyDescent="0.3">
      <c r="B362" s="9"/>
      <c r="C362" s="9"/>
      <c r="D362" s="9"/>
      <c r="E362" s="9"/>
      <c r="F362" s="9"/>
      <c r="G362" s="7" t="s">
        <v>1390</v>
      </c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</row>
    <row r="363" spans="2:24" ht="14.25" customHeight="1" x14ac:dyDescent="0.3">
      <c r="B363" s="9"/>
      <c r="C363" s="9"/>
      <c r="D363" s="9"/>
      <c r="E363" s="9"/>
      <c r="F363" s="9"/>
      <c r="G363" s="7" t="s">
        <v>1394</v>
      </c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</row>
    <row r="364" spans="2:24" ht="14.25" customHeight="1" x14ac:dyDescent="0.3">
      <c r="B364" s="9"/>
      <c r="C364" s="9"/>
      <c r="D364" s="9"/>
      <c r="E364" s="9"/>
      <c r="F364" s="9"/>
      <c r="G364" s="7" t="s">
        <v>103</v>
      </c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</row>
    <row r="365" spans="2:24" ht="14.25" customHeight="1" x14ac:dyDescent="0.3">
      <c r="B365" s="9"/>
      <c r="C365" s="9"/>
      <c r="D365" s="9"/>
      <c r="E365" s="9"/>
      <c r="F365" s="9"/>
      <c r="G365" s="7" t="s">
        <v>1511</v>
      </c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</row>
    <row r="366" spans="2:24" ht="14.25" customHeight="1" x14ac:dyDescent="0.3">
      <c r="B366" s="9"/>
      <c r="C366" s="9"/>
      <c r="D366" s="9"/>
      <c r="E366" s="9"/>
      <c r="F366" s="9"/>
      <c r="G366" s="7" t="s">
        <v>1512</v>
      </c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</row>
    <row r="367" spans="2:24" ht="14.25" customHeight="1" x14ac:dyDescent="0.3"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</row>
    <row r="368" spans="2:24" ht="14.25" customHeight="1" x14ac:dyDescent="0.3"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</row>
    <row r="369" spans="2:24" ht="14.25" customHeight="1" x14ac:dyDescent="0.3"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</row>
    <row r="370" spans="2:24" ht="14.25" customHeight="1" x14ac:dyDescent="0.3"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</row>
    <row r="371" spans="2:24" ht="14.25" customHeight="1" x14ac:dyDescent="0.3"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</row>
    <row r="372" spans="2:24" ht="14.25" customHeight="1" x14ac:dyDescent="0.3"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</row>
    <row r="373" spans="2:24" ht="14.25" customHeight="1" x14ac:dyDescent="0.3"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</row>
    <row r="374" spans="2:24" ht="14.25" customHeight="1" x14ac:dyDescent="0.3"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</row>
    <row r="375" spans="2:24" ht="14.25" customHeight="1" x14ac:dyDescent="0.3"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</row>
    <row r="376" spans="2:24" ht="14.25" customHeight="1" x14ac:dyDescent="0.3"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</row>
    <row r="377" spans="2:24" ht="14.25" customHeight="1" x14ac:dyDescent="0.3"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</row>
    <row r="378" spans="2:24" ht="14.25" customHeight="1" x14ac:dyDescent="0.3"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</row>
    <row r="379" spans="2:24" ht="14.25" customHeight="1" x14ac:dyDescent="0.3"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</row>
    <row r="380" spans="2:24" ht="14.25" customHeight="1" x14ac:dyDescent="0.3"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</row>
    <row r="381" spans="2:24" ht="14.25" customHeight="1" x14ac:dyDescent="0.3"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</row>
    <row r="382" spans="2:24" ht="14.25" customHeight="1" x14ac:dyDescent="0.3"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</row>
    <row r="383" spans="2:24" ht="14.25" customHeight="1" x14ac:dyDescent="0.3"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</row>
    <row r="384" spans="2:24" ht="14.25" customHeight="1" x14ac:dyDescent="0.3"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</row>
    <row r="385" spans="2:24" ht="14.25" customHeight="1" x14ac:dyDescent="0.3"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</row>
    <row r="386" spans="2:24" ht="14.25" customHeight="1" x14ac:dyDescent="0.3"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</row>
    <row r="387" spans="2:24" ht="14.25" customHeight="1" x14ac:dyDescent="0.3"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</row>
    <row r="388" spans="2:24" ht="14.25" customHeight="1" x14ac:dyDescent="0.3"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</row>
    <row r="389" spans="2:24" ht="14.25" customHeight="1" x14ac:dyDescent="0.3"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</row>
    <row r="390" spans="2:24" ht="14.25" customHeight="1" x14ac:dyDescent="0.3"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</row>
    <row r="391" spans="2:24" ht="14.25" customHeight="1" x14ac:dyDescent="0.3"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</row>
    <row r="392" spans="2:24" ht="14.25" customHeight="1" x14ac:dyDescent="0.3"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</row>
    <row r="393" spans="2:24" ht="14.25" customHeight="1" x14ac:dyDescent="0.3"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</row>
    <row r="394" spans="2:24" ht="14.25" customHeight="1" x14ac:dyDescent="0.3"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</row>
    <row r="395" spans="2:24" ht="14.25" customHeight="1" x14ac:dyDescent="0.3"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</row>
    <row r="396" spans="2:24" ht="14.25" customHeight="1" x14ac:dyDescent="0.3"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</row>
    <row r="397" spans="2:24" ht="14.25" customHeight="1" x14ac:dyDescent="0.3"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</row>
    <row r="398" spans="2:24" ht="14.25" customHeight="1" x14ac:dyDescent="0.3"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</row>
    <row r="399" spans="2:24" ht="14.25" customHeight="1" x14ac:dyDescent="0.3"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</row>
    <row r="400" spans="2:24" ht="14.25" customHeight="1" x14ac:dyDescent="0.3"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</row>
    <row r="401" spans="2:24" ht="14.25" customHeight="1" x14ac:dyDescent="0.3"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</row>
    <row r="402" spans="2:24" ht="14.25" customHeight="1" x14ac:dyDescent="0.3"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</row>
    <row r="403" spans="2:24" ht="14.25" customHeight="1" x14ac:dyDescent="0.3"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</row>
    <row r="404" spans="2:24" ht="14.25" customHeight="1" x14ac:dyDescent="0.3"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</row>
    <row r="405" spans="2:24" ht="14.25" customHeight="1" x14ac:dyDescent="0.3"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</row>
    <row r="406" spans="2:24" ht="14.25" customHeight="1" x14ac:dyDescent="0.3"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</row>
    <row r="407" spans="2:24" ht="14.25" customHeight="1" x14ac:dyDescent="0.3"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</row>
    <row r="408" spans="2:24" ht="14.25" customHeight="1" x14ac:dyDescent="0.3"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</row>
    <row r="409" spans="2:24" ht="14.25" customHeight="1" x14ac:dyDescent="0.3"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</row>
    <row r="410" spans="2:24" ht="14.25" customHeight="1" x14ac:dyDescent="0.3"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</row>
    <row r="411" spans="2:24" ht="14.25" customHeight="1" x14ac:dyDescent="0.3"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</row>
    <row r="412" spans="2:24" ht="14.25" customHeight="1" x14ac:dyDescent="0.3"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</row>
    <row r="413" spans="2:24" ht="14.25" customHeight="1" x14ac:dyDescent="0.3"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</row>
    <row r="414" spans="2:24" ht="14.25" customHeight="1" x14ac:dyDescent="0.3"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</row>
    <row r="415" spans="2:24" ht="14.25" customHeight="1" x14ac:dyDescent="0.3"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</row>
    <row r="416" spans="2:24" ht="14.25" customHeight="1" x14ac:dyDescent="0.3"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</row>
    <row r="417" spans="2:24" ht="14.25" customHeight="1" x14ac:dyDescent="0.3"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</row>
    <row r="418" spans="2:24" ht="14.25" customHeight="1" x14ac:dyDescent="0.3"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</row>
    <row r="419" spans="2:24" ht="14.25" customHeight="1" x14ac:dyDescent="0.3"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</row>
    <row r="420" spans="2:24" ht="14.25" customHeight="1" x14ac:dyDescent="0.3"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</row>
    <row r="421" spans="2:24" ht="14.25" customHeight="1" x14ac:dyDescent="0.3"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</row>
    <row r="422" spans="2:24" ht="14.25" customHeight="1" x14ac:dyDescent="0.3"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</row>
    <row r="423" spans="2:24" ht="14.25" customHeight="1" x14ac:dyDescent="0.3"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</row>
    <row r="424" spans="2:24" ht="14.25" customHeight="1" x14ac:dyDescent="0.3"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</row>
    <row r="425" spans="2:24" ht="14.25" customHeight="1" x14ac:dyDescent="0.3"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</row>
    <row r="426" spans="2:24" ht="14.25" customHeight="1" x14ac:dyDescent="0.3"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</row>
    <row r="427" spans="2:24" ht="14.25" customHeight="1" x14ac:dyDescent="0.3"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</row>
    <row r="428" spans="2:24" ht="14.25" customHeight="1" x14ac:dyDescent="0.3"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</row>
    <row r="429" spans="2:24" ht="14.25" customHeight="1" x14ac:dyDescent="0.3"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</row>
    <row r="430" spans="2:24" ht="14.25" customHeight="1" x14ac:dyDescent="0.3"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</row>
    <row r="431" spans="2:24" ht="14.25" customHeight="1" x14ac:dyDescent="0.3"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</row>
    <row r="432" spans="2:24" ht="14.25" customHeight="1" x14ac:dyDescent="0.3"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</row>
    <row r="433" spans="2:24" ht="14.25" customHeight="1" x14ac:dyDescent="0.3"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</row>
    <row r="434" spans="2:24" ht="14.25" customHeight="1" x14ac:dyDescent="0.3"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</row>
    <row r="435" spans="2:24" ht="14.25" customHeight="1" x14ac:dyDescent="0.3"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</row>
    <row r="436" spans="2:24" ht="14.25" customHeight="1" x14ac:dyDescent="0.3"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</row>
    <row r="437" spans="2:24" ht="14.25" customHeight="1" x14ac:dyDescent="0.3"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</row>
    <row r="438" spans="2:24" ht="14.25" customHeight="1" x14ac:dyDescent="0.3"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</row>
    <row r="439" spans="2:24" ht="14.25" customHeight="1" x14ac:dyDescent="0.3"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</row>
    <row r="440" spans="2:24" ht="14.25" customHeight="1" x14ac:dyDescent="0.3"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</row>
    <row r="441" spans="2:24" ht="14.25" customHeight="1" x14ac:dyDescent="0.3"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</row>
    <row r="442" spans="2:24" ht="14.25" customHeight="1" x14ac:dyDescent="0.3"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</row>
    <row r="443" spans="2:24" ht="14.25" customHeight="1" x14ac:dyDescent="0.3"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</row>
    <row r="444" spans="2:24" ht="14.25" customHeight="1" x14ac:dyDescent="0.3"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</row>
    <row r="445" spans="2:24" ht="14.25" customHeight="1" x14ac:dyDescent="0.3"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</row>
    <row r="446" spans="2:24" ht="14.25" customHeight="1" x14ac:dyDescent="0.3"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</row>
    <row r="447" spans="2:24" ht="14.25" customHeight="1" x14ac:dyDescent="0.3"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</row>
    <row r="448" spans="2:24" ht="14.25" customHeight="1" x14ac:dyDescent="0.3"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</row>
    <row r="449" spans="2:24" ht="14.25" customHeight="1" x14ac:dyDescent="0.3"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</row>
    <row r="450" spans="2:24" ht="14.25" customHeight="1" x14ac:dyDescent="0.3"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</row>
    <row r="451" spans="2:24" ht="14.25" customHeight="1" x14ac:dyDescent="0.3"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</row>
    <row r="452" spans="2:24" ht="14.25" customHeight="1" x14ac:dyDescent="0.3"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</row>
    <row r="453" spans="2:24" ht="14.25" customHeight="1" x14ac:dyDescent="0.3"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</row>
    <row r="454" spans="2:24" ht="14.25" customHeight="1" x14ac:dyDescent="0.3"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</row>
    <row r="455" spans="2:24" ht="14.25" customHeight="1" x14ac:dyDescent="0.3"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</row>
    <row r="456" spans="2:24" ht="14.25" customHeight="1" x14ac:dyDescent="0.3"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</row>
    <row r="457" spans="2:24" ht="14.25" customHeight="1" x14ac:dyDescent="0.3"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</row>
    <row r="458" spans="2:24" ht="14.25" customHeight="1" x14ac:dyDescent="0.3"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</row>
    <row r="459" spans="2:24" ht="14.25" customHeight="1" x14ac:dyDescent="0.3"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</row>
    <row r="460" spans="2:24" ht="14.25" customHeight="1" x14ac:dyDescent="0.3"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</row>
    <row r="461" spans="2:24" ht="14.25" customHeight="1" x14ac:dyDescent="0.3"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</row>
    <row r="462" spans="2:24" ht="14.25" customHeight="1" x14ac:dyDescent="0.3"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</row>
    <row r="463" spans="2:24" ht="14.25" customHeight="1" x14ac:dyDescent="0.3"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</row>
    <row r="464" spans="2:24" ht="14.25" customHeight="1" x14ac:dyDescent="0.3"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</row>
    <row r="465" spans="2:24" ht="14.25" customHeight="1" x14ac:dyDescent="0.3"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</row>
    <row r="466" spans="2:24" ht="14.25" customHeight="1" x14ac:dyDescent="0.3"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</row>
    <row r="467" spans="2:24" ht="14.25" customHeight="1" x14ac:dyDescent="0.3"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</row>
    <row r="468" spans="2:24" ht="14.25" customHeight="1" x14ac:dyDescent="0.3"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</row>
    <row r="469" spans="2:24" ht="14.25" customHeight="1" x14ac:dyDescent="0.3"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</row>
    <row r="470" spans="2:24" ht="14.25" customHeight="1" x14ac:dyDescent="0.3"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</row>
    <row r="471" spans="2:24" ht="14.25" customHeight="1" x14ac:dyDescent="0.3"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</row>
    <row r="472" spans="2:24" ht="14.25" customHeight="1" x14ac:dyDescent="0.3"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</row>
    <row r="473" spans="2:24" ht="14.25" customHeight="1" x14ac:dyDescent="0.3"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</row>
    <row r="474" spans="2:24" ht="14.25" customHeight="1" x14ac:dyDescent="0.3"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</row>
    <row r="475" spans="2:24" ht="14.25" customHeight="1" x14ac:dyDescent="0.3"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</row>
    <row r="476" spans="2:24" ht="14.25" customHeight="1" x14ac:dyDescent="0.3"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</row>
    <row r="477" spans="2:24" ht="14.25" customHeight="1" x14ac:dyDescent="0.3"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</row>
    <row r="478" spans="2:24" ht="14.25" customHeight="1" x14ac:dyDescent="0.3"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</row>
    <row r="479" spans="2:24" ht="14.25" customHeight="1" x14ac:dyDescent="0.3"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</row>
    <row r="480" spans="2:24" ht="14.25" customHeight="1" x14ac:dyDescent="0.3"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</row>
    <row r="481" spans="2:24" ht="14.25" customHeight="1" x14ac:dyDescent="0.3"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</row>
    <row r="482" spans="2:24" ht="14.25" customHeight="1" x14ac:dyDescent="0.3"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</row>
    <row r="483" spans="2:24" ht="14.25" customHeight="1" x14ac:dyDescent="0.3"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</row>
    <row r="484" spans="2:24" ht="14.25" customHeight="1" x14ac:dyDescent="0.3"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</row>
    <row r="485" spans="2:24" ht="14.25" customHeight="1" x14ac:dyDescent="0.3"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</row>
    <row r="486" spans="2:24" ht="14.25" customHeight="1" x14ac:dyDescent="0.3"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</row>
    <row r="487" spans="2:24" ht="14.25" customHeight="1" x14ac:dyDescent="0.3"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</row>
    <row r="488" spans="2:24" ht="14.25" customHeight="1" x14ac:dyDescent="0.3"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</row>
    <row r="489" spans="2:24" ht="14.25" customHeight="1" x14ac:dyDescent="0.3"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</row>
    <row r="490" spans="2:24" ht="14.25" customHeight="1" x14ac:dyDescent="0.3"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</row>
    <row r="491" spans="2:24" ht="14.25" customHeight="1" x14ac:dyDescent="0.3"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</row>
    <row r="492" spans="2:24" ht="14.25" customHeight="1" x14ac:dyDescent="0.3"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</row>
    <row r="493" spans="2:24" ht="14.25" customHeight="1" x14ac:dyDescent="0.3"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</row>
    <row r="494" spans="2:24" ht="14.25" customHeight="1" x14ac:dyDescent="0.3"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</row>
    <row r="495" spans="2:24" ht="14.25" customHeight="1" x14ac:dyDescent="0.3"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</row>
    <row r="496" spans="2:24" ht="14.25" customHeight="1" x14ac:dyDescent="0.3"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</row>
    <row r="497" spans="2:24" ht="14.25" customHeight="1" x14ac:dyDescent="0.3"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</row>
    <row r="498" spans="2:24" ht="14.25" customHeight="1" x14ac:dyDescent="0.3"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</row>
    <row r="499" spans="2:24" ht="14.25" customHeight="1" x14ac:dyDescent="0.3"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</row>
    <row r="500" spans="2:24" ht="14.25" customHeight="1" x14ac:dyDescent="0.3"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</row>
    <row r="501" spans="2:24" ht="14.25" customHeight="1" x14ac:dyDescent="0.3"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</row>
    <row r="502" spans="2:24" ht="14.25" customHeight="1" x14ac:dyDescent="0.3"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</row>
    <row r="503" spans="2:24" ht="14.25" customHeight="1" x14ac:dyDescent="0.3"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</row>
    <row r="504" spans="2:24" ht="14.25" customHeight="1" x14ac:dyDescent="0.3"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</row>
    <row r="505" spans="2:24" ht="14.25" customHeight="1" x14ac:dyDescent="0.3"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</row>
    <row r="506" spans="2:24" ht="14.25" customHeight="1" x14ac:dyDescent="0.3"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</row>
    <row r="507" spans="2:24" ht="14.25" customHeight="1" x14ac:dyDescent="0.3"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</row>
    <row r="508" spans="2:24" ht="14.25" customHeight="1" x14ac:dyDescent="0.3"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</row>
    <row r="509" spans="2:24" ht="14.25" customHeight="1" x14ac:dyDescent="0.3"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</row>
    <row r="510" spans="2:24" ht="14.25" customHeight="1" x14ac:dyDescent="0.3"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</row>
    <row r="511" spans="2:24" ht="14.25" customHeight="1" x14ac:dyDescent="0.3"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</row>
    <row r="512" spans="2:24" ht="14.25" customHeight="1" x14ac:dyDescent="0.3"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</row>
    <row r="513" spans="2:24" ht="14.25" customHeight="1" x14ac:dyDescent="0.3"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</row>
    <row r="514" spans="2:24" ht="14.25" customHeight="1" x14ac:dyDescent="0.3"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</row>
    <row r="515" spans="2:24" ht="14.25" customHeight="1" x14ac:dyDescent="0.3"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</row>
    <row r="516" spans="2:24" ht="14.25" customHeight="1" x14ac:dyDescent="0.3"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</row>
    <row r="517" spans="2:24" ht="14.25" customHeight="1" x14ac:dyDescent="0.3"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</row>
    <row r="518" spans="2:24" ht="14.25" customHeight="1" x14ac:dyDescent="0.3"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</row>
    <row r="519" spans="2:24" ht="14.25" customHeight="1" x14ac:dyDescent="0.3"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</row>
    <row r="520" spans="2:24" ht="14.25" customHeight="1" x14ac:dyDescent="0.3"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</row>
    <row r="521" spans="2:24" ht="14.25" customHeight="1" x14ac:dyDescent="0.3"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</row>
    <row r="522" spans="2:24" ht="14.25" customHeight="1" x14ac:dyDescent="0.3"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</row>
    <row r="523" spans="2:24" ht="14.25" customHeight="1" x14ac:dyDescent="0.3"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</row>
    <row r="524" spans="2:24" ht="14.25" customHeight="1" x14ac:dyDescent="0.3"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</row>
    <row r="525" spans="2:24" ht="14.25" customHeight="1" x14ac:dyDescent="0.3"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</row>
    <row r="526" spans="2:24" ht="14.25" customHeight="1" x14ac:dyDescent="0.3"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</row>
    <row r="527" spans="2:24" ht="14.25" customHeight="1" x14ac:dyDescent="0.3"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</row>
    <row r="528" spans="2:24" ht="14.25" customHeight="1" x14ac:dyDescent="0.3"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</row>
    <row r="529" spans="2:24" ht="14.25" customHeight="1" x14ac:dyDescent="0.3"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</row>
    <row r="530" spans="2:24" ht="14.25" customHeight="1" x14ac:dyDescent="0.3"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</row>
    <row r="531" spans="2:24" ht="14.25" customHeight="1" x14ac:dyDescent="0.3"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</row>
    <row r="532" spans="2:24" ht="14.25" customHeight="1" x14ac:dyDescent="0.3"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</row>
    <row r="533" spans="2:24" ht="14.25" customHeight="1" x14ac:dyDescent="0.3"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</row>
    <row r="534" spans="2:24" ht="14.25" customHeight="1" x14ac:dyDescent="0.3"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</row>
    <row r="535" spans="2:24" ht="14.25" customHeight="1" x14ac:dyDescent="0.3"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</row>
    <row r="536" spans="2:24" ht="14.25" customHeight="1" x14ac:dyDescent="0.3"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</row>
    <row r="537" spans="2:24" ht="14.25" customHeight="1" x14ac:dyDescent="0.3"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</row>
    <row r="538" spans="2:24" ht="14.25" customHeight="1" x14ac:dyDescent="0.3"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</row>
    <row r="539" spans="2:24" ht="14.25" customHeight="1" x14ac:dyDescent="0.3"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</row>
    <row r="540" spans="2:24" ht="14.25" customHeight="1" x14ac:dyDescent="0.3"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</row>
    <row r="541" spans="2:24" ht="14.25" customHeight="1" x14ac:dyDescent="0.3"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</row>
    <row r="542" spans="2:24" ht="14.25" customHeight="1" x14ac:dyDescent="0.3"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</row>
    <row r="543" spans="2:24" ht="14.25" customHeight="1" x14ac:dyDescent="0.3"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</row>
    <row r="544" spans="2:24" ht="14.25" customHeight="1" x14ac:dyDescent="0.3"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</row>
    <row r="545" spans="2:24" ht="14.25" customHeight="1" x14ac:dyDescent="0.3"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</row>
    <row r="546" spans="2:24" ht="14.25" customHeight="1" x14ac:dyDescent="0.3"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</row>
    <row r="547" spans="2:24" ht="14.25" customHeight="1" x14ac:dyDescent="0.3"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</row>
    <row r="548" spans="2:24" ht="14.25" customHeight="1" x14ac:dyDescent="0.3"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</row>
    <row r="549" spans="2:24" ht="14.25" customHeight="1" x14ac:dyDescent="0.3"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</row>
    <row r="550" spans="2:24" ht="14.25" customHeight="1" x14ac:dyDescent="0.3"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</row>
    <row r="551" spans="2:24" ht="14.25" customHeight="1" x14ac:dyDescent="0.3"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</row>
    <row r="552" spans="2:24" ht="14.25" customHeight="1" x14ac:dyDescent="0.3"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</row>
    <row r="553" spans="2:24" ht="14.25" customHeight="1" x14ac:dyDescent="0.3"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</row>
    <row r="554" spans="2:24" ht="14.25" customHeight="1" x14ac:dyDescent="0.3"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</row>
    <row r="555" spans="2:24" ht="14.25" customHeight="1" x14ac:dyDescent="0.3"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</row>
    <row r="556" spans="2:24" ht="14.25" customHeight="1" x14ac:dyDescent="0.3"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</row>
    <row r="557" spans="2:24" ht="14.25" customHeight="1" x14ac:dyDescent="0.3"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</row>
    <row r="558" spans="2:24" ht="14.25" customHeight="1" x14ac:dyDescent="0.3"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</row>
    <row r="559" spans="2:24" ht="14.25" customHeight="1" x14ac:dyDescent="0.3"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</row>
    <row r="560" spans="2:24" ht="14.25" customHeight="1" x14ac:dyDescent="0.3"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</row>
    <row r="561" spans="2:24" ht="14.25" customHeight="1" x14ac:dyDescent="0.3"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</row>
    <row r="562" spans="2:24" ht="14.25" customHeight="1" x14ac:dyDescent="0.3"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</row>
    <row r="563" spans="2:24" ht="14.25" customHeight="1" x14ac:dyDescent="0.3"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</row>
    <row r="564" spans="2:24" ht="14.25" customHeight="1" x14ac:dyDescent="0.3"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</row>
    <row r="565" spans="2:24" ht="14.25" customHeight="1" x14ac:dyDescent="0.3"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</row>
    <row r="566" spans="2:24" ht="14.25" customHeight="1" x14ac:dyDescent="0.3"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</row>
    <row r="567" spans="2:24" ht="14.25" customHeight="1" x14ac:dyDescent="0.3"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</row>
    <row r="568" spans="2:24" ht="14.25" customHeight="1" x14ac:dyDescent="0.3"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</row>
    <row r="569" spans="2:24" ht="14.25" customHeight="1" x14ac:dyDescent="0.3"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</row>
    <row r="570" spans="2:24" ht="14.25" customHeight="1" x14ac:dyDescent="0.3"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</row>
    <row r="571" spans="2:24" ht="14.25" customHeight="1" x14ac:dyDescent="0.3"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</row>
    <row r="572" spans="2:24" ht="14.25" customHeight="1" x14ac:dyDescent="0.3"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</row>
    <row r="573" spans="2:24" ht="14.25" customHeight="1" x14ac:dyDescent="0.3"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</row>
    <row r="574" spans="2:24" ht="14.25" customHeight="1" x14ac:dyDescent="0.3"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</row>
    <row r="575" spans="2:24" ht="14.25" customHeight="1" x14ac:dyDescent="0.3"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</row>
    <row r="576" spans="2:24" ht="14.25" customHeight="1" x14ac:dyDescent="0.3"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</row>
    <row r="577" spans="2:24" ht="14.25" customHeight="1" x14ac:dyDescent="0.3"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</row>
    <row r="578" spans="2:24" ht="14.25" customHeight="1" x14ac:dyDescent="0.3"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</row>
    <row r="579" spans="2:24" ht="14.25" customHeight="1" x14ac:dyDescent="0.3"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</row>
    <row r="580" spans="2:24" ht="14.25" customHeight="1" x14ac:dyDescent="0.3"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</row>
    <row r="581" spans="2:24" ht="14.25" customHeight="1" x14ac:dyDescent="0.3"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</row>
    <row r="582" spans="2:24" ht="14.25" customHeight="1" x14ac:dyDescent="0.3"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</row>
    <row r="583" spans="2:24" ht="14.25" customHeight="1" x14ac:dyDescent="0.3"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</row>
    <row r="584" spans="2:24" ht="14.25" customHeight="1" x14ac:dyDescent="0.3"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</row>
    <row r="585" spans="2:24" ht="14.25" customHeight="1" x14ac:dyDescent="0.3"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</row>
    <row r="586" spans="2:24" ht="14.25" customHeight="1" x14ac:dyDescent="0.3"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</row>
    <row r="587" spans="2:24" ht="14.25" customHeight="1" x14ac:dyDescent="0.3"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</row>
    <row r="588" spans="2:24" ht="14.25" customHeight="1" x14ac:dyDescent="0.3"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</row>
    <row r="589" spans="2:24" ht="14.25" customHeight="1" x14ac:dyDescent="0.3"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</row>
    <row r="590" spans="2:24" ht="14.25" customHeight="1" x14ac:dyDescent="0.3"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</row>
    <row r="591" spans="2:24" ht="14.25" customHeight="1" x14ac:dyDescent="0.3"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</row>
    <row r="592" spans="2:24" ht="14.25" customHeight="1" x14ac:dyDescent="0.3"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</row>
    <row r="593" spans="2:24" ht="14.25" customHeight="1" x14ac:dyDescent="0.3"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</row>
    <row r="594" spans="2:24" ht="14.25" customHeight="1" x14ac:dyDescent="0.3"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</row>
    <row r="595" spans="2:24" ht="14.25" customHeight="1" x14ac:dyDescent="0.3"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</row>
    <row r="596" spans="2:24" ht="14.25" customHeight="1" x14ac:dyDescent="0.3"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</row>
    <row r="597" spans="2:24" ht="14.25" customHeight="1" x14ac:dyDescent="0.3"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</row>
    <row r="598" spans="2:24" ht="14.25" customHeight="1" x14ac:dyDescent="0.3"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</row>
    <row r="599" spans="2:24" ht="14.25" customHeight="1" x14ac:dyDescent="0.3"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</row>
    <row r="600" spans="2:24" ht="14.25" customHeight="1" x14ac:dyDescent="0.3"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</row>
    <row r="601" spans="2:24" ht="14.25" customHeight="1" x14ac:dyDescent="0.3"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</row>
    <row r="602" spans="2:24" ht="14.25" customHeight="1" x14ac:dyDescent="0.3"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</row>
    <row r="603" spans="2:24" ht="14.25" customHeight="1" x14ac:dyDescent="0.3"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</row>
    <row r="604" spans="2:24" ht="14.25" customHeight="1" x14ac:dyDescent="0.3"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</row>
    <row r="605" spans="2:24" ht="14.25" customHeight="1" x14ac:dyDescent="0.3"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</row>
    <row r="606" spans="2:24" ht="14.25" customHeight="1" x14ac:dyDescent="0.3"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</row>
    <row r="607" spans="2:24" ht="14.25" customHeight="1" x14ac:dyDescent="0.3"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</row>
    <row r="608" spans="2:24" ht="14.25" customHeight="1" x14ac:dyDescent="0.3"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</row>
    <row r="609" spans="2:24" ht="14.25" customHeight="1" x14ac:dyDescent="0.3"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</row>
    <row r="610" spans="2:24" ht="14.25" customHeight="1" x14ac:dyDescent="0.3"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</row>
    <row r="611" spans="2:24" ht="14.25" customHeight="1" x14ac:dyDescent="0.3"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</row>
    <row r="612" spans="2:24" ht="14.25" customHeight="1" x14ac:dyDescent="0.3"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</row>
    <row r="613" spans="2:24" ht="14.25" customHeight="1" x14ac:dyDescent="0.3"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</row>
    <row r="614" spans="2:24" ht="14.25" customHeight="1" x14ac:dyDescent="0.3"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</row>
    <row r="615" spans="2:24" ht="14.25" customHeight="1" x14ac:dyDescent="0.3"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</row>
    <row r="616" spans="2:24" ht="14.25" customHeight="1" x14ac:dyDescent="0.3"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</row>
    <row r="617" spans="2:24" ht="14.25" customHeight="1" x14ac:dyDescent="0.3"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</row>
    <row r="618" spans="2:24" ht="14.25" customHeight="1" x14ac:dyDescent="0.3"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</row>
    <row r="619" spans="2:24" ht="14.25" customHeight="1" x14ac:dyDescent="0.3"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</row>
    <row r="620" spans="2:24" ht="14.25" customHeight="1" x14ac:dyDescent="0.3"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</row>
    <row r="621" spans="2:24" ht="14.25" customHeight="1" x14ac:dyDescent="0.3"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</row>
    <row r="622" spans="2:24" ht="14.25" customHeight="1" x14ac:dyDescent="0.3"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</row>
    <row r="623" spans="2:24" ht="14.25" customHeight="1" x14ac:dyDescent="0.3"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</row>
    <row r="624" spans="2:24" ht="14.25" customHeight="1" x14ac:dyDescent="0.3"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</row>
    <row r="625" spans="2:24" ht="14.25" customHeight="1" x14ac:dyDescent="0.3"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</row>
    <row r="626" spans="2:24" ht="14.25" customHeight="1" x14ac:dyDescent="0.3"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</row>
    <row r="627" spans="2:24" ht="14.25" customHeight="1" x14ac:dyDescent="0.3"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</row>
    <row r="628" spans="2:24" ht="14.25" customHeight="1" x14ac:dyDescent="0.3"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</row>
    <row r="629" spans="2:24" ht="14.25" customHeight="1" x14ac:dyDescent="0.3"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</row>
    <row r="630" spans="2:24" ht="14.25" customHeight="1" x14ac:dyDescent="0.3"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</row>
    <row r="631" spans="2:24" ht="14.25" customHeight="1" x14ac:dyDescent="0.3"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</row>
    <row r="632" spans="2:24" ht="14.25" customHeight="1" x14ac:dyDescent="0.3"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</row>
    <row r="633" spans="2:24" ht="14.25" customHeight="1" x14ac:dyDescent="0.3"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</row>
    <row r="634" spans="2:24" ht="14.25" customHeight="1" x14ac:dyDescent="0.3"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</row>
    <row r="635" spans="2:24" ht="14.25" customHeight="1" x14ac:dyDescent="0.3"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</row>
    <row r="636" spans="2:24" ht="14.25" customHeight="1" x14ac:dyDescent="0.3"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</row>
    <row r="637" spans="2:24" ht="14.25" customHeight="1" x14ac:dyDescent="0.3"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</row>
    <row r="638" spans="2:24" ht="14.25" customHeight="1" x14ac:dyDescent="0.3"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</row>
    <row r="639" spans="2:24" ht="14.25" customHeight="1" x14ac:dyDescent="0.3"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</row>
    <row r="640" spans="2:24" ht="14.25" customHeight="1" x14ac:dyDescent="0.3"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</row>
    <row r="641" spans="2:24" ht="14.25" customHeight="1" x14ac:dyDescent="0.3"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</row>
    <row r="642" spans="2:24" ht="14.25" customHeight="1" x14ac:dyDescent="0.3"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</row>
    <row r="643" spans="2:24" ht="14.25" customHeight="1" x14ac:dyDescent="0.3"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</row>
    <row r="644" spans="2:24" ht="14.25" customHeight="1" x14ac:dyDescent="0.3"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</row>
    <row r="645" spans="2:24" ht="14.25" customHeight="1" x14ac:dyDescent="0.3"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</row>
    <row r="646" spans="2:24" ht="14.25" customHeight="1" x14ac:dyDescent="0.3"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</row>
    <row r="647" spans="2:24" ht="14.25" customHeight="1" x14ac:dyDescent="0.3"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</row>
    <row r="648" spans="2:24" ht="14.25" customHeight="1" x14ac:dyDescent="0.3"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</row>
    <row r="649" spans="2:24" ht="14.25" customHeight="1" x14ac:dyDescent="0.3"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</row>
    <row r="650" spans="2:24" ht="14.25" customHeight="1" x14ac:dyDescent="0.3"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</row>
    <row r="651" spans="2:24" ht="14.25" customHeight="1" x14ac:dyDescent="0.3"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</row>
    <row r="652" spans="2:24" ht="14.25" customHeight="1" x14ac:dyDescent="0.3"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</row>
    <row r="653" spans="2:24" ht="14.25" customHeight="1" x14ac:dyDescent="0.3"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</row>
    <row r="654" spans="2:24" ht="14.25" customHeight="1" x14ac:dyDescent="0.3"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</row>
    <row r="655" spans="2:24" ht="14.25" customHeight="1" x14ac:dyDescent="0.3"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</row>
    <row r="656" spans="2:24" ht="14.25" customHeight="1" x14ac:dyDescent="0.3"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</row>
    <row r="657" spans="2:24" ht="14.25" customHeight="1" x14ac:dyDescent="0.3"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</row>
    <row r="658" spans="2:24" ht="14.25" customHeight="1" x14ac:dyDescent="0.3"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</row>
    <row r="659" spans="2:24" ht="14.25" customHeight="1" x14ac:dyDescent="0.3"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</row>
    <row r="660" spans="2:24" ht="14.25" customHeight="1" x14ac:dyDescent="0.3"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</row>
    <row r="661" spans="2:24" ht="14.25" customHeight="1" x14ac:dyDescent="0.3"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</row>
    <row r="662" spans="2:24" ht="14.25" customHeight="1" x14ac:dyDescent="0.3"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</row>
    <row r="663" spans="2:24" ht="14.25" customHeight="1" x14ac:dyDescent="0.3"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</row>
    <row r="664" spans="2:24" ht="14.25" customHeight="1" x14ac:dyDescent="0.3"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</row>
    <row r="665" spans="2:24" ht="14.25" customHeight="1" x14ac:dyDescent="0.3"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</row>
    <row r="666" spans="2:24" ht="14.25" customHeight="1" x14ac:dyDescent="0.3"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</row>
    <row r="667" spans="2:24" ht="14.25" customHeight="1" x14ac:dyDescent="0.3"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</row>
    <row r="668" spans="2:24" ht="14.25" customHeight="1" x14ac:dyDescent="0.3"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</row>
    <row r="669" spans="2:24" ht="14.25" customHeight="1" x14ac:dyDescent="0.3"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</row>
    <row r="670" spans="2:24" ht="14.25" customHeight="1" x14ac:dyDescent="0.3"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</row>
    <row r="671" spans="2:24" ht="14.25" customHeight="1" x14ac:dyDescent="0.3"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</row>
    <row r="672" spans="2:24" ht="14.25" customHeight="1" x14ac:dyDescent="0.3"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</row>
    <row r="673" spans="2:24" ht="14.25" customHeight="1" x14ac:dyDescent="0.3"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</row>
    <row r="674" spans="2:24" ht="14.25" customHeight="1" x14ac:dyDescent="0.3"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</row>
    <row r="675" spans="2:24" ht="14.25" customHeight="1" x14ac:dyDescent="0.3"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</row>
    <row r="676" spans="2:24" ht="14.25" customHeight="1" x14ac:dyDescent="0.3"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</row>
    <row r="677" spans="2:24" ht="14.25" customHeight="1" x14ac:dyDescent="0.3"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</row>
    <row r="678" spans="2:24" ht="14.25" customHeight="1" x14ac:dyDescent="0.3"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</row>
    <row r="679" spans="2:24" ht="14.25" customHeight="1" x14ac:dyDescent="0.3"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</row>
    <row r="680" spans="2:24" ht="14.25" customHeight="1" x14ac:dyDescent="0.3"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</row>
    <row r="681" spans="2:24" ht="14.25" customHeight="1" x14ac:dyDescent="0.3"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</row>
    <row r="682" spans="2:24" ht="14.25" customHeight="1" x14ac:dyDescent="0.3"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</row>
    <row r="683" spans="2:24" ht="14.25" customHeight="1" x14ac:dyDescent="0.3"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</row>
    <row r="684" spans="2:24" ht="14.25" customHeight="1" x14ac:dyDescent="0.3"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</row>
    <row r="685" spans="2:24" ht="14.25" customHeight="1" x14ac:dyDescent="0.3"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</row>
    <row r="686" spans="2:24" ht="14.25" customHeight="1" x14ac:dyDescent="0.3"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</row>
    <row r="687" spans="2:24" ht="14.25" customHeight="1" x14ac:dyDescent="0.3"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</row>
    <row r="688" spans="2:24" ht="14.25" customHeight="1" x14ac:dyDescent="0.3"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</row>
    <row r="689" spans="2:24" ht="14.25" customHeight="1" x14ac:dyDescent="0.3"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</row>
    <row r="690" spans="2:24" ht="14.25" customHeight="1" x14ac:dyDescent="0.3"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</row>
    <row r="691" spans="2:24" ht="14.25" customHeight="1" x14ac:dyDescent="0.3"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</row>
    <row r="692" spans="2:24" ht="14.25" customHeight="1" x14ac:dyDescent="0.3"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</row>
    <row r="693" spans="2:24" ht="14.25" customHeight="1" x14ac:dyDescent="0.3"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</row>
    <row r="694" spans="2:24" ht="14.25" customHeight="1" x14ac:dyDescent="0.3"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</row>
    <row r="695" spans="2:24" ht="14.25" customHeight="1" x14ac:dyDescent="0.3"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</row>
    <row r="696" spans="2:24" ht="14.25" customHeight="1" x14ac:dyDescent="0.3"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</row>
    <row r="697" spans="2:24" ht="14.25" customHeight="1" x14ac:dyDescent="0.3"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</row>
    <row r="698" spans="2:24" ht="14.25" customHeight="1" x14ac:dyDescent="0.3"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</row>
    <row r="699" spans="2:24" ht="14.25" customHeight="1" x14ac:dyDescent="0.3"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</row>
    <row r="700" spans="2:24" ht="14.25" customHeight="1" x14ac:dyDescent="0.3"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</row>
    <row r="701" spans="2:24" ht="14.25" customHeight="1" x14ac:dyDescent="0.3"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</row>
    <row r="702" spans="2:24" ht="14.25" customHeight="1" x14ac:dyDescent="0.3"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</row>
    <row r="703" spans="2:24" ht="14.25" customHeight="1" x14ac:dyDescent="0.3"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</row>
    <row r="704" spans="2:24" ht="14.25" customHeight="1" x14ac:dyDescent="0.3"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</row>
    <row r="705" spans="2:24" ht="14.25" customHeight="1" x14ac:dyDescent="0.3"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</row>
    <row r="706" spans="2:24" ht="14.25" customHeight="1" x14ac:dyDescent="0.3"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</row>
    <row r="707" spans="2:24" ht="14.25" customHeight="1" x14ac:dyDescent="0.3"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</row>
    <row r="708" spans="2:24" ht="14.25" customHeight="1" x14ac:dyDescent="0.3"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</row>
    <row r="709" spans="2:24" ht="14.25" customHeight="1" x14ac:dyDescent="0.3"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</row>
    <row r="710" spans="2:24" ht="14.25" customHeight="1" x14ac:dyDescent="0.3"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</row>
    <row r="711" spans="2:24" ht="14.25" customHeight="1" x14ac:dyDescent="0.3"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</row>
    <row r="712" spans="2:24" ht="14.25" customHeight="1" x14ac:dyDescent="0.3"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</row>
    <row r="713" spans="2:24" ht="14.25" customHeight="1" x14ac:dyDescent="0.3"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</row>
    <row r="714" spans="2:24" ht="14.25" customHeight="1" x14ac:dyDescent="0.3"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</row>
    <row r="715" spans="2:24" ht="14.25" customHeight="1" x14ac:dyDescent="0.3"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</row>
    <row r="716" spans="2:24" ht="14.25" customHeight="1" x14ac:dyDescent="0.3"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</row>
    <row r="717" spans="2:24" ht="14.25" customHeight="1" x14ac:dyDescent="0.3"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</row>
    <row r="718" spans="2:24" ht="14.25" customHeight="1" x14ac:dyDescent="0.3"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</row>
    <row r="719" spans="2:24" ht="14.25" customHeight="1" x14ac:dyDescent="0.3"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</row>
    <row r="720" spans="2:24" ht="14.25" customHeight="1" x14ac:dyDescent="0.3"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</row>
    <row r="721" spans="2:24" ht="14.25" customHeight="1" x14ac:dyDescent="0.3"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</row>
    <row r="722" spans="2:24" ht="14.25" customHeight="1" x14ac:dyDescent="0.3"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</row>
    <row r="723" spans="2:24" ht="14.25" customHeight="1" x14ac:dyDescent="0.3"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</row>
    <row r="724" spans="2:24" ht="14.25" customHeight="1" x14ac:dyDescent="0.3"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</row>
    <row r="725" spans="2:24" ht="14.25" customHeight="1" x14ac:dyDescent="0.3"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</row>
    <row r="726" spans="2:24" ht="14.25" customHeight="1" x14ac:dyDescent="0.3"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</row>
    <row r="727" spans="2:24" ht="14.25" customHeight="1" x14ac:dyDescent="0.3"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</row>
    <row r="728" spans="2:24" ht="14.25" customHeight="1" x14ac:dyDescent="0.3"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</row>
    <row r="729" spans="2:24" ht="14.25" customHeight="1" x14ac:dyDescent="0.3"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</row>
    <row r="730" spans="2:24" ht="14.25" customHeight="1" x14ac:dyDescent="0.3"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</row>
    <row r="731" spans="2:24" ht="14.25" customHeight="1" x14ac:dyDescent="0.3"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</row>
    <row r="732" spans="2:24" ht="14.25" customHeight="1" x14ac:dyDescent="0.3"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</row>
    <row r="733" spans="2:24" ht="14.25" customHeight="1" x14ac:dyDescent="0.3"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</row>
    <row r="734" spans="2:24" ht="14.25" customHeight="1" x14ac:dyDescent="0.3"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</row>
    <row r="735" spans="2:24" ht="14.25" customHeight="1" x14ac:dyDescent="0.3"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</row>
    <row r="736" spans="2:24" ht="14.25" customHeight="1" x14ac:dyDescent="0.3"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</row>
    <row r="737" spans="2:24" ht="14.25" customHeight="1" x14ac:dyDescent="0.3"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</row>
    <row r="738" spans="2:24" ht="14.25" customHeight="1" x14ac:dyDescent="0.3"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</row>
    <row r="739" spans="2:24" ht="14.25" customHeight="1" x14ac:dyDescent="0.3"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</row>
    <row r="740" spans="2:24" ht="14.25" customHeight="1" x14ac:dyDescent="0.3"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</row>
    <row r="741" spans="2:24" ht="14.25" customHeight="1" x14ac:dyDescent="0.3"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</row>
    <row r="742" spans="2:24" ht="14.25" customHeight="1" x14ac:dyDescent="0.3"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</row>
    <row r="743" spans="2:24" ht="14.25" customHeight="1" x14ac:dyDescent="0.3"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</row>
    <row r="744" spans="2:24" ht="14.25" customHeight="1" x14ac:dyDescent="0.3"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</row>
    <row r="745" spans="2:24" ht="14.25" customHeight="1" x14ac:dyDescent="0.3"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</row>
    <row r="746" spans="2:24" ht="14.25" customHeight="1" x14ac:dyDescent="0.3"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</row>
    <row r="747" spans="2:24" ht="14.25" customHeight="1" x14ac:dyDescent="0.3"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</row>
    <row r="748" spans="2:24" ht="14.25" customHeight="1" x14ac:dyDescent="0.3"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</row>
    <row r="749" spans="2:24" ht="14.25" customHeight="1" x14ac:dyDescent="0.3"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</row>
    <row r="750" spans="2:24" ht="14.25" customHeight="1" x14ac:dyDescent="0.3"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</row>
    <row r="751" spans="2:24" ht="14.25" customHeight="1" x14ac:dyDescent="0.3"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</row>
    <row r="752" spans="2:24" ht="14.25" customHeight="1" x14ac:dyDescent="0.3"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</row>
    <row r="753" spans="2:24" ht="14.25" customHeight="1" x14ac:dyDescent="0.3"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</row>
    <row r="754" spans="2:24" ht="14.25" customHeight="1" x14ac:dyDescent="0.3"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</row>
    <row r="755" spans="2:24" ht="14.25" customHeight="1" x14ac:dyDescent="0.3"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</row>
    <row r="756" spans="2:24" ht="14.25" customHeight="1" x14ac:dyDescent="0.3"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</row>
    <row r="757" spans="2:24" ht="14.25" customHeight="1" x14ac:dyDescent="0.3"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</row>
    <row r="758" spans="2:24" ht="14.25" customHeight="1" x14ac:dyDescent="0.3"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</row>
    <row r="759" spans="2:24" ht="14.25" customHeight="1" x14ac:dyDescent="0.3"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</row>
    <row r="760" spans="2:24" ht="14.25" customHeight="1" x14ac:dyDescent="0.3"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</row>
    <row r="761" spans="2:24" ht="14.25" customHeight="1" x14ac:dyDescent="0.3"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</row>
    <row r="762" spans="2:24" ht="14.25" customHeight="1" x14ac:dyDescent="0.3"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</row>
    <row r="763" spans="2:24" ht="14.25" customHeight="1" x14ac:dyDescent="0.3"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</row>
    <row r="764" spans="2:24" ht="14.25" customHeight="1" x14ac:dyDescent="0.3"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</row>
    <row r="765" spans="2:24" ht="14.25" customHeight="1" x14ac:dyDescent="0.3"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</row>
    <row r="766" spans="2:24" ht="14.25" customHeight="1" x14ac:dyDescent="0.3"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</row>
    <row r="767" spans="2:24" ht="14.25" customHeight="1" x14ac:dyDescent="0.3"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</row>
    <row r="768" spans="2:24" ht="14.25" customHeight="1" x14ac:dyDescent="0.3"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</row>
    <row r="769" spans="2:24" ht="14.25" customHeight="1" x14ac:dyDescent="0.3"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</row>
    <row r="770" spans="2:24" ht="14.25" customHeight="1" x14ac:dyDescent="0.3"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</row>
    <row r="771" spans="2:24" ht="14.25" customHeight="1" x14ac:dyDescent="0.3"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</row>
    <row r="772" spans="2:24" ht="14.25" customHeight="1" x14ac:dyDescent="0.3"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</row>
    <row r="773" spans="2:24" ht="14.25" customHeight="1" x14ac:dyDescent="0.3"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</row>
    <row r="774" spans="2:24" ht="14.25" customHeight="1" x14ac:dyDescent="0.3"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</row>
    <row r="775" spans="2:24" ht="14.25" customHeight="1" x14ac:dyDescent="0.3"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</row>
    <row r="776" spans="2:24" ht="14.25" customHeight="1" x14ac:dyDescent="0.3"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</row>
    <row r="777" spans="2:24" ht="14.25" customHeight="1" x14ac:dyDescent="0.3"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</row>
    <row r="778" spans="2:24" ht="14.25" customHeight="1" x14ac:dyDescent="0.3"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</row>
    <row r="779" spans="2:24" ht="14.25" customHeight="1" x14ac:dyDescent="0.3"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</row>
    <row r="780" spans="2:24" ht="14.25" customHeight="1" x14ac:dyDescent="0.3"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</row>
    <row r="781" spans="2:24" ht="14.25" customHeight="1" x14ac:dyDescent="0.3"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</row>
    <row r="782" spans="2:24" ht="14.25" customHeight="1" x14ac:dyDescent="0.3"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</row>
    <row r="783" spans="2:24" ht="14.25" customHeight="1" x14ac:dyDescent="0.3"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</row>
    <row r="784" spans="2:24" ht="14.25" customHeight="1" x14ac:dyDescent="0.3"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</row>
    <row r="785" spans="2:24" ht="14.25" customHeight="1" x14ac:dyDescent="0.3"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</row>
    <row r="786" spans="2:24" ht="14.25" customHeight="1" x14ac:dyDescent="0.3"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</row>
    <row r="787" spans="2:24" ht="14.25" customHeight="1" x14ac:dyDescent="0.3"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</row>
    <row r="788" spans="2:24" ht="14.25" customHeight="1" x14ac:dyDescent="0.3"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</row>
    <row r="789" spans="2:24" ht="14.25" customHeight="1" x14ac:dyDescent="0.3"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</row>
    <row r="790" spans="2:24" ht="14.25" customHeight="1" x14ac:dyDescent="0.3"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</row>
    <row r="791" spans="2:24" ht="14.25" customHeight="1" x14ac:dyDescent="0.3"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</row>
    <row r="792" spans="2:24" ht="14.25" customHeight="1" x14ac:dyDescent="0.3"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</row>
    <row r="793" spans="2:24" ht="14.25" customHeight="1" x14ac:dyDescent="0.3"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</row>
    <row r="794" spans="2:24" ht="14.25" customHeight="1" x14ac:dyDescent="0.3"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</row>
    <row r="795" spans="2:24" ht="14.25" customHeight="1" x14ac:dyDescent="0.3"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</row>
    <row r="796" spans="2:24" ht="14.25" customHeight="1" x14ac:dyDescent="0.3"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</row>
    <row r="797" spans="2:24" ht="14.25" customHeight="1" x14ac:dyDescent="0.3"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</row>
    <row r="798" spans="2:24" ht="14.25" customHeight="1" x14ac:dyDescent="0.3"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</row>
    <row r="799" spans="2:24" ht="14.25" customHeight="1" x14ac:dyDescent="0.3"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</row>
    <row r="800" spans="2:24" ht="14.25" customHeight="1" x14ac:dyDescent="0.3"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</row>
    <row r="801" spans="2:24" ht="14.25" customHeight="1" x14ac:dyDescent="0.3"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</row>
    <row r="802" spans="2:24" ht="14.25" customHeight="1" x14ac:dyDescent="0.3"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</row>
    <row r="803" spans="2:24" ht="14.25" customHeight="1" x14ac:dyDescent="0.3"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</row>
    <row r="804" spans="2:24" ht="14.25" customHeight="1" x14ac:dyDescent="0.3"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</row>
    <row r="805" spans="2:24" ht="14.25" customHeight="1" x14ac:dyDescent="0.3"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</row>
    <row r="806" spans="2:24" ht="14.25" customHeight="1" x14ac:dyDescent="0.3"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</row>
    <row r="807" spans="2:24" ht="14.25" customHeight="1" x14ac:dyDescent="0.3"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</row>
    <row r="808" spans="2:24" ht="14.25" customHeight="1" x14ac:dyDescent="0.3"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</row>
    <row r="809" spans="2:24" ht="14.25" customHeight="1" x14ac:dyDescent="0.3"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</row>
    <row r="810" spans="2:24" ht="14.25" customHeight="1" x14ac:dyDescent="0.3"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</row>
    <row r="811" spans="2:24" ht="14.25" customHeight="1" x14ac:dyDescent="0.3"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</row>
    <row r="812" spans="2:24" ht="14.25" customHeight="1" x14ac:dyDescent="0.3"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</row>
    <row r="813" spans="2:24" ht="14.25" customHeight="1" x14ac:dyDescent="0.3"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</row>
    <row r="814" spans="2:24" ht="14.25" customHeight="1" x14ac:dyDescent="0.3"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</row>
    <row r="815" spans="2:24" ht="14.25" customHeight="1" x14ac:dyDescent="0.3"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</row>
    <row r="816" spans="2:24" ht="14.25" customHeight="1" x14ac:dyDescent="0.3"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</row>
    <row r="817" spans="2:24" ht="14.25" customHeight="1" x14ac:dyDescent="0.3"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</row>
    <row r="818" spans="2:24" ht="14.25" customHeight="1" x14ac:dyDescent="0.3"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</row>
    <row r="819" spans="2:24" ht="14.25" customHeight="1" x14ac:dyDescent="0.3"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</row>
    <row r="820" spans="2:24" ht="14.25" customHeight="1" x14ac:dyDescent="0.3"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</row>
    <row r="821" spans="2:24" ht="14.25" customHeight="1" x14ac:dyDescent="0.3"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</row>
    <row r="822" spans="2:24" ht="14.25" customHeight="1" x14ac:dyDescent="0.3"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</row>
    <row r="823" spans="2:24" ht="14.25" customHeight="1" x14ac:dyDescent="0.3"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</row>
    <row r="824" spans="2:24" ht="14.25" customHeight="1" x14ac:dyDescent="0.3"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</row>
    <row r="825" spans="2:24" ht="14.25" customHeight="1" x14ac:dyDescent="0.3"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</row>
    <row r="826" spans="2:24" ht="14.25" customHeight="1" x14ac:dyDescent="0.3"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</row>
    <row r="827" spans="2:24" ht="14.25" customHeight="1" x14ac:dyDescent="0.3"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</row>
    <row r="828" spans="2:24" ht="14.25" customHeight="1" x14ac:dyDescent="0.3"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</row>
    <row r="829" spans="2:24" ht="14.25" customHeight="1" x14ac:dyDescent="0.3"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</row>
    <row r="830" spans="2:24" ht="14.25" customHeight="1" x14ac:dyDescent="0.3"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</row>
    <row r="831" spans="2:24" ht="14.25" customHeight="1" x14ac:dyDescent="0.3"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</row>
    <row r="832" spans="2:24" ht="14.25" customHeight="1" x14ac:dyDescent="0.3"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</row>
    <row r="833" spans="2:24" ht="14.25" customHeight="1" x14ac:dyDescent="0.3"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</row>
    <row r="834" spans="2:24" ht="14.25" customHeight="1" x14ac:dyDescent="0.3"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</row>
    <row r="835" spans="2:24" ht="14.25" customHeight="1" x14ac:dyDescent="0.3"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</row>
    <row r="836" spans="2:24" ht="14.25" customHeight="1" x14ac:dyDescent="0.3"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</row>
    <row r="837" spans="2:24" ht="14.25" customHeight="1" x14ac:dyDescent="0.3"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</row>
    <row r="838" spans="2:24" ht="14.25" customHeight="1" x14ac:dyDescent="0.3"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</row>
    <row r="839" spans="2:24" ht="14.25" customHeight="1" x14ac:dyDescent="0.3"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</row>
    <row r="840" spans="2:24" ht="14.25" customHeight="1" x14ac:dyDescent="0.3"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</row>
    <row r="841" spans="2:24" ht="14.25" customHeight="1" x14ac:dyDescent="0.3"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</row>
    <row r="842" spans="2:24" ht="14.25" customHeight="1" x14ac:dyDescent="0.3"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</row>
    <row r="843" spans="2:24" ht="14.25" customHeight="1" x14ac:dyDescent="0.3"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</row>
    <row r="844" spans="2:24" ht="14.25" customHeight="1" x14ac:dyDescent="0.3"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</row>
    <row r="845" spans="2:24" ht="14.25" customHeight="1" x14ac:dyDescent="0.3"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</row>
    <row r="846" spans="2:24" ht="14.25" customHeight="1" x14ac:dyDescent="0.3"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</row>
    <row r="847" spans="2:24" ht="14.25" customHeight="1" x14ac:dyDescent="0.3"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</row>
    <row r="848" spans="2:24" ht="14.25" customHeight="1" x14ac:dyDescent="0.3"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</row>
    <row r="849" spans="2:24" ht="14.25" customHeight="1" x14ac:dyDescent="0.3"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</row>
    <row r="850" spans="2:24" ht="14.25" customHeight="1" x14ac:dyDescent="0.3"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</row>
    <row r="851" spans="2:24" ht="14.25" customHeight="1" x14ac:dyDescent="0.3"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</row>
    <row r="852" spans="2:24" ht="14.25" customHeight="1" x14ac:dyDescent="0.3"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</row>
    <row r="853" spans="2:24" ht="14.25" customHeight="1" x14ac:dyDescent="0.3"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</row>
    <row r="854" spans="2:24" ht="14.25" customHeight="1" x14ac:dyDescent="0.3"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</row>
    <row r="855" spans="2:24" ht="14.25" customHeight="1" x14ac:dyDescent="0.3"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</row>
    <row r="856" spans="2:24" ht="14.25" customHeight="1" x14ac:dyDescent="0.3"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</row>
    <row r="857" spans="2:24" ht="14.25" customHeight="1" x14ac:dyDescent="0.3"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</row>
    <row r="858" spans="2:24" ht="14.25" customHeight="1" x14ac:dyDescent="0.3"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</row>
    <row r="859" spans="2:24" ht="14.25" customHeight="1" x14ac:dyDescent="0.3"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</row>
    <row r="860" spans="2:24" ht="14.25" customHeight="1" x14ac:dyDescent="0.3"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</row>
    <row r="861" spans="2:24" ht="14.25" customHeight="1" x14ac:dyDescent="0.3"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</row>
    <row r="862" spans="2:24" ht="14.25" customHeight="1" x14ac:dyDescent="0.3"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</row>
    <row r="863" spans="2:24" ht="14.25" customHeight="1" x14ac:dyDescent="0.3"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</row>
    <row r="864" spans="2:24" ht="14.25" customHeight="1" x14ac:dyDescent="0.3"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</row>
    <row r="865" spans="2:24" ht="14.25" customHeight="1" x14ac:dyDescent="0.3"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</row>
    <row r="866" spans="2:24" ht="14.25" customHeight="1" x14ac:dyDescent="0.3"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</row>
    <row r="867" spans="2:24" ht="14.25" customHeight="1" x14ac:dyDescent="0.3"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</row>
    <row r="868" spans="2:24" ht="14.25" customHeight="1" x14ac:dyDescent="0.3"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</row>
    <row r="869" spans="2:24" ht="14.25" customHeight="1" x14ac:dyDescent="0.3"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</row>
    <row r="870" spans="2:24" ht="14.25" customHeight="1" x14ac:dyDescent="0.3"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</row>
    <row r="871" spans="2:24" ht="14.25" customHeight="1" x14ac:dyDescent="0.3"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</row>
    <row r="872" spans="2:24" ht="14.25" customHeight="1" x14ac:dyDescent="0.3"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</row>
    <row r="873" spans="2:24" ht="14.25" customHeight="1" x14ac:dyDescent="0.3"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</row>
    <row r="874" spans="2:24" ht="14.25" customHeight="1" x14ac:dyDescent="0.3"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</row>
    <row r="875" spans="2:24" ht="14.25" customHeight="1" x14ac:dyDescent="0.3"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</row>
    <row r="876" spans="2:24" ht="14.25" customHeight="1" x14ac:dyDescent="0.3"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</row>
    <row r="877" spans="2:24" ht="14.25" customHeight="1" x14ac:dyDescent="0.3"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</row>
    <row r="878" spans="2:24" ht="14.25" customHeight="1" x14ac:dyDescent="0.3"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</row>
    <row r="879" spans="2:24" ht="14.25" customHeight="1" x14ac:dyDescent="0.3"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</row>
    <row r="880" spans="2:24" ht="14.25" customHeight="1" x14ac:dyDescent="0.3"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</row>
    <row r="881" spans="2:24" ht="14.25" customHeight="1" x14ac:dyDescent="0.3"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</row>
    <row r="882" spans="2:24" ht="14.25" customHeight="1" x14ac:dyDescent="0.3"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</row>
    <row r="883" spans="2:24" ht="14.25" customHeight="1" x14ac:dyDescent="0.3"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</row>
    <row r="884" spans="2:24" ht="14.25" customHeight="1" x14ac:dyDescent="0.3"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</row>
    <row r="885" spans="2:24" ht="14.25" customHeight="1" x14ac:dyDescent="0.3"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</row>
    <row r="886" spans="2:24" ht="14.25" customHeight="1" x14ac:dyDescent="0.3"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</row>
    <row r="887" spans="2:24" ht="14.25" customHeight="1" x14ac:dyDescent="0.3"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</row>
    <row r="888" spans="2:24" ht="14.25" customHeight="1" x14ac:dyDescent="0.3"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</row>
    <row r="889" spans="2:24" ht="14.25" customHeight="1" x14ac:dyDescent="0.3"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</row>
    <row r="890" spans="2:24" ht="14.25" customHeight="1" x14ac:dyDescent="0.3"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</row>
    <row r="891" spans="2:24" ht="14.25" customHeight="1" x14ac:dyDescent="0.3"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</row>
    <row r="892" spans="2:24" ht="14.25" customHeight="1" x14ac:dyDescent="0.3"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</row>
    <row r="893" spans="2:24" ht="14.25" customHeight="1" x14ac:dyDescent="0.3"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</row>
    <row r="894" spans="2:24" ht="14.25" customHeight="1" x14ac:dyDescent="0.3"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</row>
    <row r="895" spans="2:24" ht="14.25" customHeight="1" x14ac:dyDescent="0.3"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</row>
    <row r="896" spans="2:24" ht="14.25" customHeight="1" x14ac:dyDescent="0.3"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</row>
    <row r="897" spans="2:24" ht="14.25" customHeight="1" x14ac:dyDescent="0.3"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</row>
    <row r="898" spans="2:24" ht="14.25" customHeight="1" x14ac:dyDescent="0.3"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</row>
    <row r="899" spans="2:24" ht="14.25" customHeight="1" x14ac:dyDescent="0.3"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</row>
    <row r="900" spans="2:24" ht="14.25" customHeight="1" x14ac:dyDescent="0.3"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</row>
    <row r="901" spans="2:24" ht="14.25" customHeight="1" x14ac:dyDescent="0.3"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</row>
    <row r="902" spans="2:24" ht="14.25" customHeight="1" x14ac:dyDescent="0.3"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</row>
    <row r="903" spans="2:24" ht="14.25" customHeight="1" x14ac:dyDescent="0.3"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</row>
    <row r="904" spans="2:24" ht="14.25" customHeight="1" x14ac:dyDescent="0.3"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</row>
    <row r="905" spans="2:24" ht="14.25" customHeight="1" x14ac:dyDescent="0.3"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</row>
    <row r="906" spans="2:24" ht="14.25" customHeight="1" x14ac:dyDescent="0.3"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</row>
    <row r="907" spans="2:24" ht="14.25" customHeight="1" x14ac:dyDescent="0.3"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</row>
    <row r="908" spans="2:24" ht="14.25" customHeight="1" x14ac:dyDescent="0.3"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</row>
    <row r="909" spans="2:24" ht="14.25" customHeight="1" x14ac:dyDescent="0.3"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</row>
    <row r="910" spans="2:24" ht="14.25" customHeight="1" x14ac:dyDescent="0.3"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</row>
    <row r="911" spans="2:24" ht="14.25" customHeight="1" x14ac:dyDescent="0.3"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</row>
    <row r="912" spans="2:24" ht="14.25" customHeight="1" x14ac:dyDescent="0.3"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</row>
    <row r="913" spans="2:24" ht="14.25" customHeight="1" x14ac:dyDescent="0.3"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</row>
    <row r="914" spans="2:24" ht="14.25" customHeight="1" x14ac:dyDescent="0.3"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</row>
    <row r="915" spans="2:24" ht="14.25" customHeight="1" x14ac:dyDescent="0.3"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</row>
    <row r="916" spans="2:24" ht="14.25" customHeight="1" x14ac:dyDescent="0.3"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</row>
    <row r="917" spans="2:24" ht="14.25" customHeight="1" x14ac:dyDescent="0.3"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</row>
    <row r="918" spans="2:24" ht="14.25" customHeight="1" x14ac:dyDescent="0.3"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</row>
    <row r="919" spans="2:24" ht="14.25" customHeight="1" x14ac:dyDescent="0.3"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</row>
    <row r="920" spans="2:24" ht="14.25" customHeight="1" x14ac:dyDescent="0.3"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</row>
    <row r="921" spans="2:24" ht="14.25" customHeight="1" x14ac:dyDescent="0.3"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</row>
    <row r="922" spans="2:24" ht="14.25" customHeight="1" x14ac:dyDescent="0.3"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</row>
    <row r="923" spans="2:24" ht="14.25" customHeight="1" x14ac:dyDescent="0.3"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</row>
    <row r="924" spans="2:24" ht="14.25" customHeight="1" x14ac:dyDescent="0.3"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</row>
    <row r="925" spans="2:24" ht="14.25" customHeight="1" x14ac:dyDescent="0.3"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</row>
    <row r="926" spans="2:24" ht="14.25" customHeight="1" x14ac:dyDescent="0.3"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</row>
    <row r="927" spans="2:24" ht="14.25" customHeight="1" x14ac:dyDescent="0.3"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</row>
    <row r="928" spans="2:24" ht="14.25" customHeight="1" x14ac:dyDescent="0.3"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</row>
    <row r="929" spans="2:24" ht="14.25" customHeight="1" x14ac:dyDescent="0.3"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</row>
    <row r="930" spans="2:24" ht="14.25" customHeight="1" x14ac:dyDescent="0.3"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</row>
    <row r="931" spans="2:24" ht="14.25" customHeight="1" x14ac:dyDescent="0.3"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</row>
    <row r="932" spans="2:24" ht="14.25" customHeight="1" x14ac:dyDescent="0.3"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</row>
    <row r="933" spans="2:24" ht="14.25" customHeight="1" x14ac:dyDescent="0.3"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</row>
    <row r="934" spans="2:24" ht="14.25" customHeight="1" x14ac:dyDescent="0.3"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</row>
    <row r="935" spans="2:24" ht="14.25" customHeight="1" x14ac:dyDescent="0.3"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</row>
    <row r="936" spans="2:24" ht="14.25" customHeight="1" x14ac:dyDescent="0.3"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</row>
    <row r="937" spans="2:24" ht="14.25" customHeight="1" x14ac:dyDescent="0.3"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</row>
    <row r="938" spans="2:24" ht="14.25" customHeight="1" x14ac:dyDescent="0.3"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</row>
    <row r="939" spans="2:24" ht="14.25" customHeight="1" x14ac:dyDescent="0.3"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</row>
    <row r="940" spans="2:24" ht="14.25" customHeight="1" x14ac:dyDescent="0.3"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</row>
    <row r="941" spans="2:24" ht="14.25" customHeight="1" x14ac:dyDescent="0.3"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</row>
    <row r="942" spans="2:24" ht="14.25" customHeight="1" x14ac:dyDescent="0.3"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</row>
    <row r="943" spans="2:24" ht="14.25" customHeight="1" x14ac:dyDescent="0.3"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</row>
    <row r="944" spans="2:24" ht="14.25" customHeight="1" x14ac:dyDescent="0.3"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</row>
    <row r="945" spans="2:24" ht="14.25" customHeight="1" x14ac:dyDescent="0.3"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</row>
    <row r="946" spans="2:24" ht="14.25" customHeight="1" x14ac:dyDescent="0.3"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</row>
    <row r="947" spans="2:24" ht="14.25" customHeight="1" x14ac:dyDescent="0.3"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</row>
    <row r="948" spans="2:24" ht="14.25" customHeight="1" x14ac:dyDescent="0.3"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</row>
    <row r="949" spans="2:24" ht="14.25" customHeight="1" x14ac:dyDescent="0.3"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</row>
    <row r="950" spans="2:24" ht="14.25" customHeight="1" x14ac:dyDescent="0.3"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</row>
    <row r="951" spans="2:24" ht="14.25" customHeight="1" x14ac:dyDescent="0.3"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</row>
    <row r="952" spans="2:24" ht="14.25" customHeight="1" x14ac:dyDescent="0.3"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</row>
    <row r="953" spans="2:24" ht="14.25" customHeight="1" x14ac:dyDescent="0.3"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</row>
    <row r="954" spans="2:24" ht="14.25" customHeight="1" x14ac:dyDescent="0.3"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</row>
    <row r="955" spans="2:24" ht="14.25" customHeight="1" x14ac:dyDescent="0.3"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</row>
    <row r="956" spans="2:24" ht="14.25" customHeight="1" x14ac:dyDescent="0.3"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</row>
    <row r="957" spans="2:24" ht="14.25" customHeight="1" x14ac:dyDescent="0.3"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</row>
    <row r="958" spans="2:24" ht="14.25" customHeight="1" x14ac:dyDescent="0.3"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</row>
    <row r="959" spans="2:24" ht="14.25" customHeight="1" x14ac:dyDescent="0.3"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</row>
    <row r="960" spans="2:24" ht="14.25" customHeight="1" x14ac:dyDescent="0.3"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</row>
    <row r="961" spans="2:24" ht="14.25" customHeight="1" x14ac:dyDescent="0.3"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</row>
    <row r="962" spans="2:24" ht="14.25" customHeight="1" x14ac:dyDescent="0.3"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</row>
    <row r="963" spans="2:24" ht="14.25" customHeight="1" x14ac:dyDescent="0.3"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</row>
    <row r="964" spans="2:24" ht="14.25" customHeight="1" x14ac:dyDescent="0.3"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</row>
    <row r="965" spans="2:24" ht="14.25" customHeight="1" x14ac:dyDescent="0.3"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</row>
    <row r="966" spans="2:24" ht="14.25" customHeight="1" x14ac:dyDescent="0.3"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</row>
    <row r="967" spans="2:24" ht="14.25" customHeight="1" x14ac:dyDescent="0.3"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</row>
    <row r="968" spans="2:24" ht="14.25" customHeight="1" x14ac:dyDescent="0.3"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</row>
    <row r="969" spans="2:24" ht="14.25" customHeight="1" x14ac:dyDescent="0.3"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</row>
    <row r="970" spans="2:24" ht="14.25" customHeight="1" x14ac:dyDescent="0.3"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</row>
    <row r="971" spans="2:24" ht="14.25" customHeight="1" x14ac:dyDescent="0.3"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</row>
    <row r="972" spans="2:24" ht="14.25" customHeight="1" x14ac:dyDescent="0.3"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</row>
    <row r="973" spans="2:24" ht="14.25" customHeight="1" x14ac:dyDescent="0.3"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</row>
    <row r="974" spans="2:24" ht="14.25" customHeight="1" x14ac:dyDescent="0.3"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</row>
    <row r="975" spans="2:24" ht="14.25" customHeight="1" x14ac:dyDescent="0.3"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</row>
    <row r="976" spans="2:24" ht="14.25" customHeight="1" x14ac:dyDescent="0.3"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</row>
    <row r="977" spans="2:24" ht="14.25" customHeight="1" x14ac:dyDescent="0.3"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</row>
    <row r="978" spans="2:24" ht="14.25" customHeight="1" x14ac:dyDescent="0.3"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</row>
    <row r="979" spans="2:24" ht="14.25" customHeight="1" x14ac:dyDescent="0.3"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</row>
    <row r="980" spans="2:24" ht="14.25" customHeight="1" x14ac:dyDescent="0.3"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</row>
    <row r="981" spans="2:24" ht="14.25" customHeight="1" x14ac:dyDescent="0.3"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</row>
    <row r="982" spans="2:24" ht="14.25" customHeight="1" x14ac:dyDescent="0.3"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</row>
    <row r="983" spans="2:24" ht="14.25" customHeight="1" x14ac:dyDescent="0.3"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</row>
    <row r="984" spans="2:24" ht="14.25" customHeight="1" x14ac:dyDescent="0.3"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</row>
    <row r="985" spans="2:24" ht="14.25" customHeight="1" x14ac:dyDescent="0.3"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</row>
    <row r="986" spans="2:24" ht="14.25" customHeight="1" x14ac:dyDescent="0.3"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</row>
    <row r="987" spans="2:24" ht="14.25" customHeight="1" x14ac:dyDescent="0.3"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</row>
    <row r="988" spans="2:24" ht="14.25" customHeight="1" x14ac:dyDescent="0.3"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</row>
    <row r="989" spans="2:24" ht="14.25" customHeight="1" x14ac:dyDescent="0.3"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</row>
    <row r="990" spans="2:24" ht="14.25" customHeight="1" x14ac:dyDescent="0.3"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</row>
    <row r="991" spans="2:24" ht="14.25" customHeight="1" x14ac:dyDescent="0.3"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</row>
    <row r="992" spans="2:24" ht="14.25" customHeight="1" x14ac:dyDescent="0.3"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</row>
    <row r="993" spans="2:24" ht="14.25" customHeight="1" x14ac:dyDescent="0.3"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</row>
    <row r="994" spans="2:24" ht="14.25" customHeight="1" x14ac:dyDescent="0.3"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</row>
    <row r="995" spans="2:24" ht="14.25" customHeight="1" x14ac:dyDescent="0.3"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</row>
    <row r="996" spans="2:24" ht="14.25" customHeight="1" x14ac:dyDescent="0.3"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</row>
    <row r="997" spans="2:24" ht="14.25" customHeight="1" x14ac:dyDescent="0.3"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</row>
    <row r="998" spans="2:24" ht="14.25" customHeight="1" x14ac:dyDescent="0.3"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</row>
    <row r="999" spans="2:24" ht="14.25" customHeight="1" x14ac:dyDescent="0.3"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</row>
    <row r="1000" spans="2:24" ht="14.25" customHeight="1" x14ac:dyDescent="0.3"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00"/>
  <sheetViews>
    <sheetView workbookViewId="0"/>
  </sheetViews>
  <sheetFormatPr defaultColWidth="12.6640625" defaultRowHeight="15" customHeight="1" x14ac:dyDescent="0.3"/>
  <cols>
    <col min="1" max="1" width="86.6640625" customWidth="1"/>
    <col min="2" max="26" width="8.6640625" customWidth="1"/>
  </cols>
  <sheetData>
    <row r="1" spans="1:24" ht="14.25" customHeight="1" x14ac:dyDescent="0.3">
      <c r="A1" s="10" t="s">
        <v>1513</v>
      </c>
      <c r="B1" s="10" t="s">
        <v>6</v>
      </c>
      <c r="C1" s="10" t="s">
        <v>7</v>
      </c>
      <c r="D1" s="10" t="s">
        <v>8</v>
      </c>
      <c r="E1" s="10" t="s">
        <v>9</v>
      </c>
      <c r="F1" s="10" t="s">
        <v>10</v>
      </c>
      <c r="G1" s="10" t="s">
        <v>11</v>
      </c>
      <c r="H1" s="10" t="s">
        <v>12</v>
      </c>
      <c r="I1" s="10" t="s">
        <v>13</v>
      </c>
      <c r="J1" s="10" t="s">
        <v>14</v>
      </c>
      <c r="K1" s="10" t="s">
        <v>15</v>
      </c>
      <c r="L1" s="10" t="s">
        <v>16</v>
      </c>
      <c r="M1" s="10" t="s">
        <v>17</v>
      </c>
      <c r="N1" s="10" t="s">
        <v>18</v>
      </c>
      <c r="O1" s="10" t="s">
        <v>19</v>
      </c>
      <c r="P1" s="10" t="s">
        <v>20</v>
      </c>
      <c r="Q1" s="10" t="s">
        <v>21</v>
      </c>
      <c r="R1" s="10" t="s">
        <v>22</v>
      </c>
      <c r="S1" s="10" t="s">
        <v>23</v>
      </c>
      <c r="T1" s="10" t="s">
        <v>24</v>
      </c>
      <c r="U1" s="10" t="s">
        <v>25</v>
      </c>
      <c r="V1" s="10" t="s">
        <v>26</v>
      </c>
      <c r="W1" s="10" t="s">
        <v>27</v>
      </c>
      <c r="X1" s="10" t="s">
        <v>28</v>
      </c>
    </row>
    <row r="2" spans="1:24" ht="14.25" customHeight="1" x14ac:dyDescent="0.3">
      <c r="A2" s="10" t="s">
        <v>1514</v>
      </c>
      <c r="B2" s="10">
        <v>1</v>
      </c>
      <c r="C2" s="10">
        <v>0</v>
      </c>
      <c r="D2" s="10">
        <v>1</v>
      </c>
      <c r="E2" s="10">
        <v>0</v>
      </c>
      <c r="F2" s="10">
        <v>0</v>
      </c>
      <c r="G2" s="10">
        <v>0</v>
      </c>
      <c r="H2" s="10">
        <v>0</v>
      </c>
      <c r="I2" s="10">
        <v>0</v>
      </c>
      <c r="J2" s="10">
        <v>0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</row>
    <row r="3" spans="1:24" ht="14.25" customHeight="1" x14ac:dyDescent="0.3">
      <c r="A3" s="10" t="s">
        <v>1515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1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</row>
    <row r="4" spans="1:24" ht="14.25" customHeight="1" x14ac:dyDescent="0.3">
      <c r="A4" s="10" t="s">
        <v>1516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1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0</v>
      </c>
      <c r="X4" s="10">
        <v>0</v>
      </c>
    </row>
    <row r="5" spans="1:24" ht="14.25" customHeight="1" x14ac:dyDescent="0.3">
      <c r="A5" s="10" t="s">
        <v>1517</v>
      </c>
      <c r="B5" s="10">
        <v>1</v>
      </c>
      <c r="C5" s="10">
        <v>0</v>
      </c>
      <c r="D5" s="10">
        <v>1</v>
      </c>
      <c r="E5" s="10">
        <v>1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1</v>
      </c>
      <c r="L5" s="10">
        <v>1</v>
      </c>
      <c r="M5" s="10">
        <v>1</v>
      </c>
      <c r="N5" s="10">
        <v>1</v>
      </c>
      <c r="O5" s="10">
        <v>1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</row>
    <row r="6" spans="1:24" ht="14.25" customHeight="1" x14ac:dyDescent="0.3">
      <c r="A6" s="10" t="s">
        <v>1518</v>
      </c>
      <c r="B6" s="10">
        <v>0</v>
      </c>
      <c r="C6" s="10">
        <v>0</v>
      </c>
      <c r="D6" s="10">
        <v>0</v>
      </c>
      <c r="E6" s="10">
        <v>0</v>
      </c>
      <c r="F6" s="10">
        <v>0</v>
      </c>
      <c r="G6" s="10">
        <v>1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</row>
    <row r="7" spans="1:24" ht="14.25" customHeight="1" x14ac:dyDescent="0.3">
      <c r="A7" s="10" t="s">
        <v>1519</v>
      </c>
      <c r="B7" s="10">
        <v>1</v>
      </c>
      <c r="C7" s="10">
        <v>1</v>
      </c>
      <c r="D7" s="10">
        <v>1</v>
      </c>
      <c r="E7" s="10">
        <v>1</v>
      </c>
      <c r="F7" s="10">
        <v>0</v>
      </c>
      <c r="G7" s="10">
        <v>1</v>
      </c>
      <c r="H7" s="10">
        <v>1</v>
      </c>
      <c r="I7" s="10">
        <v>0</v>
      </c>
      <c r="J7" s="10">
        <v>0</v>
      </c>
      <c r="K7" s="10">
        <v>1</v>
      </c>
      <c r="L7" s="10">
        <v>1</v>
      </c>
      <c r="M7" s="10">
        <v>1</v>
      </c>
      <c r="N7" s="10">
        <v>1</v>
      </c>
      <c r="O7" s="10">
        <v>1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</row>
    <row r="8" spans="1:24" ht="14.25" customHeight="1" x14ac:dyDescent="0.3">
      <c r="A8" s="10" t="s">
        <v>1520</v>
      </c>
      <c r="B8" s="10">
        <v>0</v>
      </c>
      <c r="C8" s="10">
        <v>0</v>
      </c>
      <c r="D8" s="10">
        <v>0</v>
      </c>
      <c r="E8" s="10">
        <v>1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</row>
    <row r="9" spans="1:24" ht="14.25" customHeight="1" x14ac:dyDescent="0.3">
      <c r="A9" s="10" t="s">
        <v>1521</v>
      </c>
      <c r="B9" s="10">
        <v>1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</row>
    <row r="10" spans="1:24" ht="14.25" customHeight="1" x14ac:dyDescent="0.3">
      <c r="A10" s="10" t="s">
        <v>1522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1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</row>
    <row r="11" spans="1:24" ht="14.25" customHeight="1" x14ac:dyDescent="0.3">
      <c r="A11" s="10" t="s">
        <v>1523</v>
      </c>
      <c r="B11" s="10">
        <v>0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1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</row>
    <row r="12" spans="1:24" ht="14.25" customHeight="1" x14ac:dyDescent="0.3">
      <c r="A12" s="10" t="s">
        <v>1524</v>
      </c>
      <c r="B12" s="10">
        <v>0</v>
      </c>
      <c r="C12" s="10">
        <v>1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</row>
    <row r="13" spans="1:24" ht="14.25" customHeight="1" x14ac:dyDescent="0.3">
      <c r="A13" s="10" t="s">
        <v>1525</v>
      </c>
      <c r="B13" s="10">
        <v>1</v>
      </c>
      <c r="C13" s="10">
        <v>0</v>
      </c>
      <c r="D13" s="10">
        <v>1</v>
      </c>
      <c r="E13" s="10">
        <v>1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1</v>
      </c>
      <c r="L13" s="10">
        <v>1</v>
      </c>
      <c r="M13" s="10">
        <v>1</v>
      </c>
      <c r="N13" s="10">
        <v>1</v>
      </c>
      <c r="O13" s="10">
        <v>1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</v>
      </c>
    </row>
    <row r="14" spans="1:24" ht="14.25" customHeight="1" x14ac:dyDescent="0.3">
      <c r="A14" s="10" t="s">
        <v>1526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1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</row>
    <row r="15" spans="1:24" ht="14.25" customHeight="1" x14ac:dyDescent="0.3">
      <c r="A15" s="10" t="s">
        <v>1527</v>
      </c>
      <c r="B15" s="10">
        <v>0</v>
      </c>
      <c r="C15" s="10">
        <v>0</v>
      </c>
      <c r="D15" s="10">
        <v>1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1</v>
      </c>
      <c r="L15" s="10">
        <v>0</v>
      </c>
      <c r="M15" s="10">
        <v>1</v>
      </c>
      <c r="N15" s="10">
        <v>1</v>
      </c>
      <c r="O15" s="10">
        <v>1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</row>
    <row r="16" spans="1:24" ht="14.25" customHeight="1" x14ac:dyDescent="0.3">
      <c r="A16" s="10" t="s">
        <v>1528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1</v>
      </c>
      <c r="Q16" s="10">
        <v>1</v>
      </c>
      <c r="R16" s="10">
        <v>1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</row>
    <row r="17" spans="1:24" ht="14.25" customHeight="1" x14ac:dyDescent="0.3">
      <c r="A17" s="10" t="s">
        <v>1529</v>
      </c>
      <c r="B17" s="10">
        <v>1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</row>
    <row r="18" spans="1:24" ht="14.25" customHeight="1" x14ac:dyDescent="0.3">
      <c r="A18" s="10" t="s">
        <v>1530</v>
      </c>
      <c r="B18" s="10">
        <v>1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</row>
    <row r="19" spans="1:24" ht="14.25" customHeight="1" x14ac:dyDescent="0.3">
      <c r="A19" s="10" t="s">
        <v>1531</v>
      </c>
      <c r="B19" s="10">
        <v>1</v>
      </c>
      <c r="C19" s="10">
        <v>1</v>
      </c>
      <c r="D19" s="10">
        <v>1</v>
      </c>
      <c r="E19" s="10">
        <v>1</v>
      </c>
      <c r="F19" s="10">
        <v>0</v>
      </c>
      <c r="G19" s="10">
        <v>1</v>
      </c>
      <c r="H19" s="10">
        <v>1</v>
      </c>
      <c r="I19" s="10">
        <v>0</v>
      </c>
      <c r="J19" s="10">
        <v>0</v>
      </c>
      <c r="K19" s="10">
        <v>1</v>
      </c>
      <c r="L19" s="10">
        <v>1</v>
      </c>
      <c r="M19" s="10">
        <v>1</v>
      </c>
      <c r="N19" s="10">
        <v>1</v>
      </c>
      <c r="O19" s="10">
        <v>1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</row>
    <row r="20" spans="1:24" ht="14.25" customHeight="1" x14ac:dyDescent="0.3">
      <c r="A20" s="10" t="s">
        <v>1532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1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</row>
    <row r="21" spans="1:24" ht="14.25" customHeight="1" x14ac:dyDescent="0.3">
      <c r="A21" s="10" t="s">
        <v>101</v>
      </c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1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</row>
    <row r="22" spans="1:24" ht="14.25" customHeight="1" x14ac:dyDescent="0.3">
      <c r="A22" s="10" t="s">
        <v>1533</v>
      </c>
      <c r="B22" s="10">
        <v>0</v>
      </c>
      <c r="C22" s="10">
        <v>1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</row>
    <row r="23" spans="1:24" ht="14.25" customHeight="1" x14ac:dyDescent="0.3">
      <c r="A23" s="10" t="s">
        <v>1534</v>
      </c>
      <c r="B23" s="10">
        <v>0</v>
      </c>
      <c r="C23" s="10">
        <v>0</v>
      </c>
      <c r="D23" s="10">
        <v>0</v>
      </c>
      <c r="E23" s="10">
        <v>0</v>
      </c>
      <c r="F23" s="10">
        <v>1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</row>
    <row r="24" spans="1:24" ht="14.25" customHeight="1" x14ac:dyDescent="0.3">
      <c r="A24" s="10" t="s">
        <v>1535</v>
      </c>
      <c r="B24" s="10">
        <v>1</v>
      </c>
      <c r="C24" s="10">
        <v>0</v>
      </c>
      <c r="D24" s="10">
        <v>1</v>
      </c>
      <c r="E24" s="10">
        <v>1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1</v>
      </c>
      <c r="L24" s="10">
        <v>1</v>
      </c>
      <c r="M24" s="10">
        <v>1</v>
      </c>
      <c r="N24" s="10">
        <v>0</v>
      </c>
      <c r="O24" s="10">
        <v>1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</row>
    <row r="25" spans="1:24" ht="14.25" customHeight="1" x14ac:dyDescent="0.3">
      <c r="A25" s="10" t="s">
        <v>1536</v>
      </c>
      <c r="B25" s="10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1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</row>
    <row r="26" spans="1:24" ht="14.25" customHeight="1" x14ac:dyDescent="0.3">
      <c r="A26" s="10" t="s">
        <v>1537</v>
      </c>
      <c r="B26" s="10">
        <v>0</v>
      </c>
      <c r="C26" s="10">
        <v>0</v>
      </c>
      <c r="D26" s="10">
        <v>0</v>
      </c>
      <c r="E26" s="10">
        <v>1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</row>
    <row r="27" spans="1:24" ht="14.25" customHeight="1" x14ac:dyDescent="0.3">
      <c r="A27" s="10" t="s">
        <v>1538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1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</row>
    <row r="28" spans="1:24" ht="14.25" customHeight="1" x14ac:dyDescent="0.3">
      <c r="A28" s="10" t="s">
        <v>1539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1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</row>
    <row r="29" spans="1:24" ht="14.25" customHeight="1" x14ac:dyDescent="0.3">
      <c r="A29" s="10" t="s">
        <v>117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1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</row>
    <row r="30" spans="1:24" ht="14.25" customHeight="1" x14ac:dyDescent="0.3">
      <c r="A30" s="10" t="s">
        <v>1540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1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</row>
    <row r="31" spans="1:24" ht="14.25" customHeight="1" x14ac:dyDescent="0.3">
      <c r="A31" s="10" t="s">
        <v>1541</v>
      </c>
      <c r="B31" s="10">
        <v>1</v>
      </c>
      <c r="C31" s="10">
        <v>0</v>
      </c>
      <c r="D31" s="10">
        <v>1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1</v>
      </c>
      <c r="L31" s="10">
        <v>1</v>
      </c>
      <c r="M31" s="10">
        <v>1</v>
      </c>
      <c r="N31" s="10">
        <v>1</v>
      </c>
      <c r="O31" s="10">
        <v>1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</row>
    <row r="32" spans="1:24" ht="14.25" customHeight="1" x14ac:dyDescent="0.3">
      <c r="A32" s="10" t="s">
        <v>1542</v>
      </c>
      <c r="B32" s="10">
        <v>0</v>
      </c>
      <c r="C32" s="10">
        <v>0</v>
      </c>
      <c r="D32" s="10">
        <v>0</v>
      </c>
      <c r="E32" s="10">
        <v>0</v>
      </c>
      <c r="F32" s="10">
        <v>1</v>
      </c>
      <c r="G32" s="10">
        <v>0</v>
      </c>
      <c r="H32" s="10">
        <v>0</v>
      </c>
      <c r="I32" s="10">
        <v>1</v>
      </c>
      <c r="J32" s="10">
        <v>1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1</v>
      </c>
      <c r="Q32" s="10">
        <v>1</v>
      </c>
      <c r="R32" s="10">
        <v>1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</row>
    <row r="33" spans="1:24" ht="14.25" customHeight="1" x14ac:dyDescent="0.3">
      <c r="A33" s="10" t="s">
        <v>66</v>
      </c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1</v>
      </c>
      <c r="W33" s="10">
        <v>0</v>
      </c>
      <c r="X33" s="10">
        <v>0</v>
      </c>
    </row>
    <row r="34" spans="1:24" ht="14.25" customHeight="1" x14ac:dyDescent="0.3">
      <c r="A34" s="10" t="s">
        <v>65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1</v>
      </c>
      <c r="V34" s="10">
        <v>0</v>
      </c>
      <c r="W34" s="10">
        <v>0</v>
      </c>
      <c r="X34" s="10">
        <v>0</v>
      </c>
    </row>
    <row r="35" spans="1:24" ht="14.25" customHeight="1" x14ac:dyDescent="0.3">
      <c r="A35" s="10" t="s">
        <v>1543</v>
      </c>
      <c r="B35" s="10">
        <v>1</v>
      </c>
      <c r="C35" s="10">
        <v>1</v>
      </c>
      <c r="D35" s="10">
        <v>1</v>
      </c>
      <c r="E35" s="10">
        <v>1</v>
      </c>
      <c r="F35" s="10">
        <v>0</v>
      </c>
      <c r="G35" s="10">
        <v>1</v>
      </c>
      <c r="H35" s="10">
        <v>1</v>
      </c>
      <c r="I35" s="10">
        <v>0</v>
      </c>
      <c r="J35" s="10">
        <v>0</v>
      </c>
      <c r="K35" s="10">
        <v>1</v>
      </c>
      <c r="L35" s="10">
        <v>1</v>
      </c>
      <c r="M35" s="10">
        <v>1</v>
      </c>
      <c r="N35" s="10">
        <v>1</v>
      </c>
      <c r="O35" s="10">
        <v>1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</row>
    <row r="36" spans="1:24" ht="14.25" customHeight="1" x14ac:dyDescent="0.3">
      <c r="A36" s="10" t="s">
        <v>1544</v>
      </c>
      <c r="B36" s="10">
        <v>0</v>
      </c>
      <c r="C36" s="10">
        <v>0</v>
      </c>
      <c r="D36" s="10">
        <v>0</v>
      </c>
      <c r="E36" s="10">
        <v>0</v>
      </c>
      <c r="F36" s="10">
        <v>1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</row>
    <row r="37" spans="1:24" ht="14.25" customHeight="1" x14ac:dyDescent="0.3">
      <c r="A37" s="10" t="s">
        <v>1545</v>
      </c>
      <c r="B37" s="10">
        <v>0</v>
      </c>
      <c r="C37" s="10">
        <v>0</v>
      </c>
      <c r="D37" s="10">
        <v>0</v>
      </c>
      <c r="E37" s="10">
        <v>0</v>
      </c>
      <c r="F37" s="10">
        <v>1</v>
      </c>
      <c r="G37" s="10">
        <v>0</v>
      </c>
      <c r="H37" s="10">
        <v>0</v>
      </c>
      <c r="I37" s="10">
        <v>1</v>
      </c>
      <c r="J37" s="10">
        <v>1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1</v>
      </c>
      <c r="Q37" s="10">
        <v>1</v>
      </c>
      <c r="R37" s="10">
        <v>1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</row>
    <row r="38" spans="1:24" ht="14.25" customHeight="1" x14ac:dyDescent="0.3">
      <c r="A38" s="10" t="s">
        <v>1546</v>
      </c>
      <c r="B38" s="10">
        <v>0</v>
      </c>
      <c r="C38" s="10">
        <v>0</v>
      </c>
      <c r="D38" s="10">
        <v>0</v>
      </c>
      <c r="E38" s="10">
        <v>0</v>
      </c>
      <c r="F38" s="10">
        <v>1</v>
      </c>
      <c r="G38" s="10">
        <v>0</v>
      </c>
      <c r="H38" s="10">
        <v>0</v>
      </c>
      <c r="I38" s="10">
        <v>1</v>
      </c>
      <c r="J38" s="10">
        <v>1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1</v>
      </c>
      <c r="Q38" s="10">
        <v>1</v>
      </c>
      <c r="R38" s="10">
        <v>1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</row>
    <row r="39" spans="1:24" ht="14.25" customHeight="1" x14ac:dyDescent="0.3">
      <c r="A39" s="10" t="s">
        <v>1547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1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</row>
    <row r="40" spans="1:24" ht="14.25" customHeight="1" x14ac:dyDescent="0.3">
      <c r="A40" s="10" t="s">
        <v>64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0</v>
      </c>
      <c r="O40" s="10">
        <v>0</v>
      </c>
      <c r="P40" s="10">
        <v>0</v>
      </c>
      <c r="Q40" s="10">
        <v>0</v>
      </c>
      <c r="R40" s="10">
        <v>0</v>
      </c>
      <c r="S40" s="10">
        <v>0</v>
      </c>
      <c r="T40" s="10">
        <v>1</v>
      </c>
      <c r="U40" s="10">
        <v>1</v>
      </c>
      <c r="V40" s="10">
        <v>0</v>
      </c>
      <c r="W40" s="10">
        <v>0</v>
      </c>
      <c r="X40" s="10">
        <v>1</v>
      </c>
    </row>
    <row r="41" spans="1:24" ht="14.25" customHeight="1" x14ac:dyDescent="0.3">
      <c r="A41" s="10" t="s">
        <v>1548</v>
      </c>
      <c r="B41" s="10">
        <v>0</v>
      </c>
      <c r="C41" s="10">
        <v>0</v>
      </c>
      <c r="D41" s="10">
        <v>0</v>
      </c>
      <c r="E41" s="10">
        <v>0</v>
      </c>
      <c r="F41" s="10">
        <v>1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  <c r="X41" s="10">
        <v>0</v>
      </c>
    </row>
    <row r="42" spans="1:24" ht="14.25" customHeight="1" x14ac:dyDescent="0.3">
      <c r="A42" s="10" t="s">
        <v>1549</v>
      </c>
      <c r="B42" s="10">
        <v>0</v>
      </c>
      <c r="C42" s="10">
        <v>1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  <c r="X42" s="10">
        <v>0</v>
      </c>
    </row>
    <row r="43" spans="1:24" ht="14.25" customHeight="1" x14ac:dyDescent="0.3">
      <c r="A43" s="10" t="s">
        <v>1550</v>
      </c>
      <c r="B43" s="10">
        <v>1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  <c r="X43" s="10">
        <v>0</v>
      </c>
    </row>
    <row r="44" spans="1:24" ht="14.25" customHeight="1" x14ac:dyDescent="0.3">
      <c r="A44" s="10" t="s">
        <v>111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1</v>
      </c>
    </row>
    <row r="45" spans="1:24" ht="14.25" customHeight="1" x14ac:dyDescent="0.3">
      <c r="A45" s="10" t="s">
        <v>1551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1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</row>
    <row r="46" spans="1:24" ht="14.25" customHeight="1" x14ac:dyDescent="0.3">
      <c r="A46" s="10" t="s">
        <v>1552</v>
      </c>
      <c r="B46" s="10">
        <v>0</v>
      </c>
      <c r="C46" s="10">
        <v>0</v>
      </c>
      <c r="D46" s="10">
        <v>0</v>
      </c>
      <c r="E46" s="10">
        <v>0</v>
      </c>
      <c r="F46" s="10">
        <v>1</v>
      </c>
      <c r="G46" s="10">
        <v>0</v>
      </c>
      <c r="H46" s="10">
        <v>0</v>
      </c>
      <c r="I46" s="10">
        <v>1</v>
      </c>
      <c r="J46" s="10">
        <v>1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1</v>
      </c>
      <c r="Q46" s="10">
        <v>1</v>
      </c>
      <c r="R46" s="10">
        <v>1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</row>
    <row r="47" spans="1:24" ht="14.25" customHeight="1" x14ac:dyDescent="0.3">
      <c r="A47" s="10" t="s">
        <v>1553</v>
      </c>
      <c r="B47" s="10">
        <v>0</v>
      </c>
      <c r="C47" s="10">
        <v>0</v>
      </c>
      <c r="D47" s="10">
        <v>1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1</v>
      </c>
      <c r="L47" s="10">
        <v>0</v>
      </c>
      <c r="M47" s="10">
        <v>1</v>
      </c>
      <c r="N47" s="10">
        <v>1</v>
      </c>
      <c r="O47" s="10">
        <v>1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</v>
      </c>
    </row>
    <row r="48" spans="1:24" ht="14.25" customHeight="1" x14ac:dyDescent="0.3">
      <c r="A48" s="10" t="s">
        <v>1554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1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</v>
      </c>
    </row>
    <row r="49" spans="1:24" ht="14.25" customHeight="1" x14ac:dyDescent="0.3">
      <c r="A49" s="10" t="s">
        <v>1555</v>
      </c>
      <c r="B49" s="10">
        <v>0</v>
      </c>
      <c r="C49" s="10">
        <v>0</v>
      </c>
      <c r="D49" s="10">
        <v>0</v>
      </c>
      <c r="E49" s="10">
        <v>1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0</v>
      </c>
      <c r="T49" s="10">
        <v>0</v>
      </c>
      <c r="U49" s="10">
        <v>0</v>
      </c>
      <c r="V49" s="10">
        <v>0</v>
      </c>
      <c r="W49" s="10">
        <v>0</v>
      </c>
      <c r="X49" s="10">
        <v>0</v>
      </c>
    </row>
    <row r="50" spans="1:24" ht="14.25" customHeight="1" x14ac:dyDescent="0.3">
      <c r="A50" s="10" t="s">
        <v>1556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1</v>
      </c>
      <c r="I50" s="10">
        <v>0</v>
      </c>
      <c r="J50" s="10">
        <v>0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0</v>
      </c>
      <c r="T50" s="10">
        <v>0</v>
      </c>
      <c r="U50" s="10">
        <v>0</v>
      </c>
      <c r="V50" s="10">
        <v>0</v>
      </c>
      <c r="W50" s="10">
        <v>0</v>
      </c>
      <c r="X50" s="10">
        <v>0</v>
      </c>
    </row>
    <row r="51" spans="1:24" ht="14.25" customHeight="1" x14ac:dyDescent="0.3">
      <c r="A51" s="10" t="s">
        <v>102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0">
        <v>0</v>
      </c>
      <c r="N51" s="10">
        <v>0</v>
      </c>
      <c r="O51" s="10">
        <v>0</v>
      </c>
      <c r="P51" s="10">
        <v>0</v>
      </c>
      <c r="Q51" s="10">
        <v>0</v>
      </c>
      <c r="R51" s="10">
        <v>0</v>
      </c>
      <c r="S51" s="10">
        <v>0</v>
      </c>
      <c r="T51" s="10">
        <v>0</v>
      </c>
      <c r="U51" s="10">
        <v>0</v>
      </c>
      <c r="V51" s="10">
        <v>1</v>
      </c>
      <c r="W51" s="10">
        <v>0</v>
      </c>
      <c r="X51" s="10">
        <v>0</v>
      </c>
    </row>
    <row r="52" spans="1:24" ht="14.25" customHeight="1" x14ac:dyDescent="0.3">
      <c r="A52" s="10" t="s">
        <v>91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1</v>
      </c>
      <c r="U52" s="10">
        <v>1</v>
      </c>
      <c r="V52" s="10">
        <v>0</v>
      </c>
      <c r="W52" s="10">
        <v>0</v>
      </c>
      <c r="X52" s="10">
        <v>1</v>
      </c>
    </row>
    <row r="53" spans="1:24" ht="14.25" customHeight="1" x14ac:dyDescent="0.3">
      <c r="A53" s="10" t="s">
        <v>131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1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</row>
    <row r="54" spans="1:24" ht="14.25" customHeight="1" x14ac:dyDescent="0.3">
      <c r="A54" s="10" t="s">
        <v>1557</v>
      </c>
      <c r="B54" s="10">
        <v>0</v>
      </c>
      <c r="C54" s="10">
        <v>0</v>
      </c>
      <c r="D54" s="10">
        <v>1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1</v>
      </c>
      <c r="L54" s="10">
        <v>0</v>
      </c>
      <c r="M54" s="10">
        <v>1</v>
      </c>
      <c r="N54" s="10">
        <v>1</v>
      </c>
      <c r="O54" s="10">
        <v>1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</row>
    <row r="55" spans="1:24" ht="14.25" customHeight="1" x14ac:dyDescent="0.3">
      <c r="A55" s="10" t="s">
        <v>1558</v>
      </c>
      <c r="B55" s="10">
        <v>0</v>
      </c>
      <c r="C55" s="10">
        <v>0</v>
      </c>
      <c r="D55" s="10">
        <v>0</v>
      </c>
      <c r="E55" s="10">
        <v>1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</row>
    <row r="56" spans="1:24" ht="14.25" customHeight="1" x14ac:dyDescent="0.3">
      <c r="A56" s="10" t="s">
        <v>1559</v>
      </c>
      <c r="B56" s="10">
        <v>0</v>
      </c>
      <c r="C56" s="10">
        <v>0</v>
      </c>
      <c r="D56" s="10">
        <v>1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0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</row>
    <row r="57" spans="1:24" ht="14.25" customHeight="1" x14ac:dyDescent="0.3">
      <c r="A57" s="10" t="s">
        <v>1560</v>
      </c>
      <c r="B57" s="10">
        <v>0</v>
      </c>
      <c r="C57" s="10">
        <v>1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</row>
    <row r="58" spans="1:24" ht="14.25" customHeight="1" x14ac:dyDescent="0.3">
      <c r="A58" s="10" t="s">
        <v>1561</v>
      </c>
      <c r="B58" s="10">
        <v>0</v>
      </c>
      <c r="C58" s="10">
        <v>0</v>
      </c>
      <c r="D58" s="10">
        <v>0</v>
      </c>
      <c r="E58" s="10">
        <v>0</v>
      </c>
      <c r="F58" s="10">
        <v>0</v>
      </c>
      <c r="G58" s="10">
        <v>1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</row>
    <row r="59" spans="1:24" ht="14.25" customHeight="1" x14ac:dyDescent="0.3">
      <c r="A59" s="10" t="s">
        <v>1562</v>
      </c>
      <c r="B59" s="10">
        <v>0</v>
      </c>
      <c r="C59" s="10">
        <v>0</v>
      </c>
      <c r="D59" s="10">
        <v>0</v>
      </c>
      <c r="E59" s="10">
        <v>0</v>
      </c>
      <c r="F59" s="10">
        <v>0</v>
      </c>
      <c r="G59" s="10">
        <v>1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</row>
    <row r="60" spans="1:24" ht="14.25" customHeight="1" x14ac:dyDescent="0.3">
      <c r="A60" s="10" t="s">
        <v>1563</v>
      </c>
      <c r="B60" s="10">
        <v>1</v>
      </c>
      <c r="C60" s="10">
        <v>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</row>
    <row r="61" spans="1:24" ht="14.25" customHeight="1" x14ac:dyDescent="0.3">
      <c r="A61" s="10" t="s">
        <v>1564</v>
      </c>
      <c r="B61" s="10">
        <v>0</v>
      </c>
      <c r="C61" s="10">
        <v>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1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</row>
    <row r="62" spans="1:24" ht="14.25" customHeight="1" x14ac:dyDescent="0.3">
      <c r="A62" s="10" t="s">
        <v>1565</v>
      </c>
      <c r="B62" s="10">
        <v>0</v>
      </c>
      <c r="C62" s="10">
        <v>1</v>
      </c>
      <c r="D62" s="10">
        <v>0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</row>
    <row r="63" spans="1:24" ht="14.25" customHeight="1" x14ac:dyDescent="0.3">
      <c r="A63" s="10" t="s">
        <v>1566</v>
      </c>
      <c r="B63" s="10">
        <v>0</v>
      </c>
      <c r="C63" s="10">
        <v>0</v>
      </c>
      <c r="D63" s="10">
        <v>1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1</v>
      </c>
      <c r="L63" s="10">
        <v>0</v>
      </c>
      <c r="M63" s="10">
        <v>1</v>
      </c>
      <c r="N63" s="10">
        <v>1</v>
      </c>
      <c r="O63" s="10">
        <v>1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</row>
    <row r="64" spans="1:24" ht="14.25" customHeight="1" x14ac:dyDescent="0.3">
      <c r="A64" s="10" t="s">
        <v>1567</v>
      </c>
      <c r="B64" s="10">
        <v>0</v>
      </c>
      <c r="C64" s="10">
        <v>0</v>
      </c>
      <c r="D64" s="10">
        <v>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1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</row>
    <row r="65" spans="1:24" ht="14.25" customHeight="1" x14ac:dyDescent="0.3">
      <c r="A65" s="10" t="s">
        <v>1568</v>
      </c>
      <c r="B65" s="10">
        <v>0</v>
      </c>
      <c r="C65" s="10">
        <v>0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1</v>
      </c>
      <c r="Q65" s="10">
        <v>1</v>
      </c>
      <c r="R65" s="10">
        <v>1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</row>
    <row r="66" spans="1:24" ht="14.25" customHeight="1" x14ac:dyDescent="0.3">
      <c r="A66" s="10" t="s">
        <v>1569</v>
      </c>
      <c r="B66" s="10">
        <v>0</v>
      </c>
      <c r="C66" s="10">
        <v>0</v>
      </c>
      <c r="D66" s="10">
        <v>0</v>
      </c>
      <c r="E66" s="10">
        <v>0</v>
      </c>
      <c r="F66" s="10">
        <v>1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</row>
    <row r="67" spans="1:24" ht="14.25" customHeight="1" x14ac:dyDescent="0.3">
      <c r="A67" s="10" t="s">
        <v>1570</v>
      </c>
      <c r="B67" s="10">
        <v>0</v>
      </c>
      <c r="C67" s="10">
        <v>1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</row>
    <row r="68" spans="1:24" ht="14.25" customHeight="1" x14ac:dyDescent="0.3">
      <c r="A68" s="10" t="s">
        <v>1571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1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</row>
    <row r="69" spans="1:24" ht="14.25" customHeight="1" x14ac:dyDescent="0.3">
      <c r="A69" s="10" t="s">
        <v>1572</v>
      </c>
      <c r="B69" s="10">
        <v>0</v>
      </c>
      <c r="C69" s="10">
        <v>0</v>
      </c>
      <c r="D69" s="10">
        <v>0</v>
      </c>
      <c r="E69" s="10">
        <v>1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</row>
    <row r="70" spans="1:24" ht="14.25" customHeight="1" x14ac:dyDescent="0.3">
      <c r="A70" s="10" t="s">
        <v>1573</v>
      </c>
      <c r="B70" s="10">
        <v>1</v>
      </c>
      <c r="C70" s="10">
        <v>0</v>
      </c>
      <c r="D70" s="10">
        <v>1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1</v>
      </c>
      <c r="L70" s="10">
        <v>1</v>
      </c>
      <c r="M70" s="10">
        <v>1</v>
      </c>
      <c r="N70" s="10">
        <v>1</v>
      </c>
      <c r="O70" s="10">
        <v>1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</row>
    <row r="71" spans="1:24" ht="14.25" customHeight="1" x14ac:dyDescent="0.3">
      <c r="A71" s="10" t="s">
        <v>1574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1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</row>
    <row r="72" spans="1:24" ht="14.25" customHeight="1" x14ac:dyDescent="0.3">
      <c r="A72" s="10" t="s">
        <v>1575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1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</row>
    <row r="73" spans="1:24" ht="14.25" customHeight="1" x14ac:dyDescent="0.3">
      <c r="A73" s="10" t="s">
        <v>1576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1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</row>
    <row r="74" spans="1:24" ht="14.25" customHeight="1" x14ac:dyDescent="0.3">
      <c r="A74" s="10" t="s">
        <v>1577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1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</row>
    <row r="75" spans="1:24" ht="14.25" customHeight="1" x14ac:dyDescent="0.3">
      <c r="A75" s="10" t="s">
        <v>1578</v>
      </c>
      <c r="B75" s="10">
        <v>1</v>
      </c>
      <c r="C75" s="10">
        <v>1</v>
      </c>
      <c r="D75" s="10">
        <v>1</v>
      </c>
      <c r="E75" s="10">
        <v>1</v>
      </c>
      <c r="F75" s="10">
        <v>1</v>
      </c>
      <c r="G75" s="10">
        <v>1</v>
      </c>
      <c r="H75" s="10">
        <v>1</v>
      </c>
      <c r="I75" s="10">
        <v>1</v>
      </c>
      <c r="J75" s="10">
        <v>1</v>
      </c>
      <c r="K75" s="10">
        <v>1</v>
      </c>
      <c r="L75" s="10">
        <v>1</v>
      </c>
      <c r="M75" s="10">
        <v>1</v>
      </c>
      <c r="N75" s="10">
        <v>1</v>
      </c>
      <c r="O75" s="10">
        <v>1</v>
      </c>
      <c r="P75" s="10">
        <v>1</v>
      </c>
      <c r="Q75" s="10">
        <v>1</v>
      </c>
      <c r="R75" s="10">
        <v>1</v>
      </c>
      <c r="S75" s="10">
        <v>1</v>
      </c>
      <c r="T75" s="10">
        <v>1</v>
      </c>
      <c r="U75" s="10">
        <v>1</v>
      </c>
      <c r="V75" s="10">
        <v>1</v>
      </c>
      <c r="W75" s="10">
        <v>1</v>
      </c>
      <c r="X75" s="10">
        <v>1</v>
      </c>
    </row>
    <row r="76" spans="1:24" ht="14.25" customHeight="1" x14ac:dyDescent="0.3">
      <c r="A76" s="10" t="s">
        <v>1579</v>
      </c>
      <c r="B76" s="10">
        <v>1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</row>
    <row r="77" spans="1:24" ht="14.25" customHeight="1" x14ac:dyDescent="0.3">
      <c r="A77" s="10" t="s">
        <v>1580</v>
      </c>
      <c r="B77" s="10">
        <v>0</v>
      </c>
      <c r="C77" s="10">
        <v>0</v>
      </c>
      <c r="D77" s="10">
        <v>0</v>
      </c>
      <c r="E77" s="10">
        <v>1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</row>
    <row r="78" spans="1:24" ht="14.25" customHeight="1" x14ac:dyDescent="0.3">
      <c r="A78" s="10" t="s">
        <v>1581</v>
      </c>
      <c r="B78" s="10">
        <v>0</v>
      </c>
      <c r="C78" s="10">
        <v>1</v>
      </c>
      <c r="D78" s="10">
        <v>0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</row>
    <row r="79" spans="1:24" ht="14.25" customHeight="1" x14ac:dyDescent="0.3">
      <c r="A79" s="10" t="s">
        <v>1582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1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</row>
    <row r="80" spans="1:24" ht="14.25" customHeight="1" x14ac:dyDescent="0.3">
      <c r="A80" s="10" t="s">
        <v>1583</v>
      </c>
      <c r="B80" s="10">
        <v>0</v>
      </c>
      <c r="C80" s="10">
        <v>1</v>
      </c>
      <c r="D80" s="10">
        <v>0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</row>
    <row r="81" spans="1:24" ht="14.25" customHeight="1" x14ac:dyDescent="0.3">
      <c r="A81" s="10" t="s">
        <v>1584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1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</row>
    <row r="82" spans="1:24" ht="14.25" customHeight="1" x14ac:dyDescent="0.3">
      <c r="A82" s="10" t="s">
        <v>1585</v>
      </c>
      <c r="B82" s="10">
        <v>0</v>
      </c>
      <c r="C82" s="10">
        <v>0</v>
      </c>
      <c r="D82" s="10">
        <v>0</v>
      </c>
      <c r="E82" s="10">
        <v>0</v>
      </c>
      <c r="F82" s="10">
        <v>1</v>
      </c>
      <c r="G82" s="10">
        <v>0</v>
      </c>
      <c r="H82" s="10">
        <v>0</v>
      </c>
      <c r="I82" s="10">
        <v>1</v>
      </c>
      <c r="J82" s="10">
        <v>1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1</v>
      </c>
      <c r="Q82" s="10">
        <v>1</v>
      </c>
      <c r="R82" s="10">
        <v>1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0</v>
      </c>
    </row>
    <row r="83" spans="1:24" ht="14.25" customHeight="1" x14ac:dyDescent="0.3">
      <c r="A83" s="10" t="s">
        <v>144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1</v>
      </c>
      <c r="U83" s="10">
        <v>1</v>
      </c>
      <c r="V83" s="10">
        <v>0</v>
      </c>
      <c r="W83" s="10">
        <v>0</v>
      </c>
      <c r="X83" s="10">
        <v>1</v>
      </c>
    </row>
    <row r="84" spans="1:24" ht="14.25" customHeight="1" x14ac:dyDescent="0.3">
      <c r="A84" s="10" t="s">
        <v>1586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1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</row>
    <row r="85" spans="1:24" ht="14.25" customHeight="1" x14ac:dyDescent="0.3">
      <c r="A85" s="10" t="s">
        <v>1587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1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</row>
    <row r="86" spans="1:24" ht="14.25" customHeight="1" x14ac:dyDescent="0.3">
      <c r="A86" s="10" t="s">
        <v>1588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1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</row>
    <row r="87" spans="1:24" ht="14.25" customHeight="1" x14ac:dyDescent="0.3">
      <c r="A87" s="10" t="s">
        <v>1589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1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</row>
    <row r="88" spans="1:24" ht="14.25" customHeight="1" x14ac:dyDescent="0.3">
      <c r="A88" s="10" t="s">
        <v>206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1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</row>
    <row r="89" spans="1:24" ht="14.25" customHeight="1" x14ac:dyDescent="0.3">
      <c r="A89" s="10" t="s">
        <v>1590</v>
      </c>
      <c r="B89" s="10">
        <v>0</v>
      </c>
      <c r="C89" s="10">
        <v>0</v>
      </c>
      <c r="D89" s="10">
        <v>0</v>
      </c>
      <c r="E89" s="10">
        <v>0</v>
      </c>
      <c r="F89" s="10">
        <v>1</v>
      </c>
      <c r="G89" s="10">
        <v>0</v>
      </c>
      <c r="H89" s="10">
        <v>0</v>
      </c>
      <c r="I89" s="10">
        <v>1</v>
      </c>
      <c r="J89" s="10">
        <v>1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1</v>
      </c>
      <c r="Q89" s="10">
        <v>1</v>
      </c>
      <c r="R89" s="10">
        <v>1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</row>
    <row r="90" spans="1:24" ht="14.25" customHeight="1" x14ac:dyDescent="0.3">
      <c r="A90" s="10" t="s">
        <v>1591</v>
      </c>
      <c r="B90" s="10">
        <v>1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</row>
    <row r="91" spans="1:24" ht="14.25" customHeight="1" x14ac:dyDescent="0.3">
      <c r="A91" s="10" t="s">
        <v>1592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1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</row>
    <row r="92" spans="1:24" ht="14.25" customHeight="1" x14ac:dyDescent="0.3">
      <c r="A92" s="10" t="s">
        <v>1593</v>
      </c>
      <c r="B92" s="10">
        <v>1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</row>
    <row r="93" spans="1:24" ht="14.25" customHeight="1" x14ac:dyDescent="0.3">
      <c r="A93" s="10" t="s">
        <v>1594</v>
      </c>
      <c r="B93" s="10">
        <v>0</v>
      </c>
      <c r="C93" s="10">
        <v>0</v>
      </c>
      <c r="D93" s="10">
        <v>0</v>
      </c>
      <c r="E93" s="10">
        <v>1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</row>
    <row r="94" spans="1:24" ht="14.25" customHeight="1" x14ac:dyDescent="0.3">
      <c r="A94" s="10" t="s">
        <v>1595</v>
      </c>
      <c r="B94" s="10">
        <v>0</v>
      </c>
      <c r="C94" s="10">
        <v>0</v>
      </c>
      <c r="D94" s="10">
        <v>0</v>
      </c>
      <c r="E94" s="10">
        <v>0</v>
      </c>
      <c r="F94" s="10">
        <v>1</v>
      </c>
      <c r="G94" s="10">
        <v>0</v>
      </c>
      <c r="H94" s="10">
        <v>0</v>
      </c>
      <c r="I94" s="10">
        <v>1</v>
      </c>
      <c r="J94" s="10">
        <v>1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1</v>
      </c>
      <c r="Q94" s="10">
        <v>1</v>
      </c>
      <c r="R94" s="10">
        <v>1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</row>
    <row r="95" spans="1:24" ht="14.25" customHeight="1" x14ac:dyDescent="0.3">
      <c r="A95" s="10" t="s">
        <v>1596</v>
      </c>
      <c r="B95" s="10">
        <v>0</v>
      </c>
      <c r="C95" s="10">
        <v>0</v>
      </c>
      <c r="D95" s="10">
        <v>1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1</v>
      </c>
      <c r="L95" s="10">
        <v>0</v>
      </c>
      <c r="M95" s="10">
        <v>1</v>
      </c>
      <c r="N95" s="10">
        <v>0</v>
      </c>
      <c r="O95" s="10">
        <v>1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</row>
    <row r="96" spans="1:24" ht="14.25" customHeight="1" x14ac:dyDescent="0.3">
      <c r="A96" s="10" t="s">
        <v>1597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1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</row>
    <row r="97" spans="1:24" ht="14.25" customHeight="1" x14ac:dyDescent="0.3">
      <c r="A97" s="10" t="s">
        <v>1598</v>
      </c>
      <c r="B97" s="10">
        <v>0</v>
      </c>
      <c r="C97" s="10">
        <v>0</v>
      </c>
      <c r="D97" s="10">
        <v>0</v>
      </c>
      <c r="E97" s="10">
        <v>1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</row>
    <row r="98" spans="1:24" ht="14.25" customHeight="1" x14ac:dyDescent="0.3">
      <c r="A98" s="10" t="s">
        <v>1599</v>
      </c>
      <c r="B98" s="10">
        <v>0</v>
      </c>
      <c r="C98" s="10">
        <v>0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1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</row>
    <row r="99" spans="1:24" ht="14.25" customHeight="1" x14ac:dyDescent="0.3">
      <c r="A99" s="10" t="s">
        <v>1600</v>
      </c>
      <c r="B99" s="10">
        <v>0</v>
      </c>
      <c r="C99" s="10">
        <v>0</v>
      </c>
      <c r="D99" s="10">
        <v>0</v>
      </c>
      <c r="E99" s="10">
        <v>0</v>
      </c>
      <c r="F99" s="10">
        <v>1</v>
      </c>
      <c r="G99" s="10">
        <v>0</v>
      </c>
      <c r="H99" s="10">
        <v>0</v>
      </c>
      <c r="I99" s="10">
        <v>1</v>
      </c>
      <c r="J99" s="10">
        <v>1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1</v>
      </c>
      <c r="Q99" s="10">
        <v>1</v>
      </c>
      <c r="R99" s="10">
        <v>1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</row>
    <row r="100" spans="1:24" ht="14.25" customHeight="1" x14ac:dyDescent="0.3">
      <c r="A100" s="10" t="s">
        <v>1601</v>
      </c>
      <c r="B100" s="10">
        <v>1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</row>
    <row r="101" spans="1:24" ht="14.25" customHeight="1" x14ac:dyDescent="0.3">
      <c r="A101" s="10" t="s">
        <v>1602</v>
      </c>
      <c r="B101" s="10">
        <v>0</v>
      </c>
      <c r="C101" s="10">
        <v>0</v>
      </c>
      <c r="D101" s="10">
        <v>0</v>
      </c>
      <c r="E101" s="10">
        <v>0</v>
      </c>
      <c r="F101" s="10">
        <v>0</v>
      </c>
      <c r="G101" s="10">
        <v>0</v>
      </c>
      <c r="H101" s="10">
        <v>1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</row>
    <row r="102" spans="1:24" ht="14.25" customHeight="1" x14ac:dyDescent="0.3">
      <c r="A102" s="10" t="s">
        <v>1512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1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</row>
    <row r="103" spans="1:24" ht="14.25" customHeight="1" x14ac:dyDescent="0.3">
      <c r="A103" s="10" t="s">
        <v>1603</v>
      </c>
      <c r="B103" s="10">
        <v>0</v>
      </c>
      <c r="C103" s="10">
        <v>0</v>
      </c>
      <c r="D103" s="10">
        <v>0</v>
      </c>
      <c r="E103" s="10">
        <v>1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</row>
    <row r="104" spans="1:24" ht="14.25" customHeight="1" x14ac:dyDescent="0.3">
      <c r="A104" s="10" t="s">
        <v>1604</v>
      </c>
      <c r="B104" s="10">
        <v>1</v>
      </c>
      <c r="C104" s="10">
        <v>0</v>
      </c>
      <c r="D104" s="10">
        <v>1</v>
      </c>
      <c r="E104" s="10">
        <v>1</v>
      </c>
      <c r="F104" s="10">
        <v>0</v>
      </c>
      <c r="G104" s="10">
        <v>1</v>
      </c>
      <c r="H104" s="10">
        <v>0</v>
      </c>
      <c r="I104" s="10">
        <v>0</v>
      </c>
      <c r="J104" s="10">
        <v>0</v>
      </c>
      <c r="K104" s="10">
        <v>1</v>
      </c>
      <c r="L104" s="10">
        <v>1</v>
      </c>
      <c r="M104" s="10">
        <v>1</v>
      </c>
      <c r="N104" s="10">
        <v>0</v>
      </c>
      <c r="O104" s="10">
        <v>1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</row>
    <row r="105" spans="1:24" ht="14.25" customHeight="1" x14ac:dyDescent="0.3">
      <c r="A105" s="10" t="s">
        <v>1605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1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</row>
    <row r="106" spans="1:24" ht="14.25" customHeight="1" x14ac:dyDescent="0.3">
      <c r="A106" s="10" t="s">
        <v>1606</v>
      </c>
      <c r="B106" s="10">
        <v>0</v>
      </c>
      <c r="C106" s="10">
        <v>0</v>
      </c>
      <c r="D106" s="10">
        <v>0</v>
      </c>
      <c r="E106" s="10">
        <v>0</v>
      </c>
      <c r="F106" s="10">
        <v>0</v>
      </c>
      <c r="G106" s="10">
        <v>1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</row>
    <row r="107" spans="1:24" ht="14.25" customHeight="1" x14ac:dyDescent="0.3">
      <c r="A107" s="10" t="s">
        <v>1607</v>
      </c>
      <c r="B107" s="10">
        <v>0</v>
      </c>
      <c r="C107" s="10">
        <v>0</v>
      </c>
      <c r="D107" s="10">
        <v>1</v>
      </c>
      <c r="E107" s="10">
        <v>0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1</v>
      </c>
      <c r="L107" s="10">
        <v>0</v>
      </c>
      <c r="M107" s="10">
        <v>1</v>
      </c>
      <c r="N107" s="10">
        <v>1</v>
      </c>
      <c r="O107" s="10">
        <v>1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  <c r="X107" s="10">
        <v>0</v>
      </c>
    </row>
    <row r="108" spans="1:24" ht="14.25" customHeight="1" x14ac:dyDescent="0.3">
      <c r="A108" s="10" t="s">
        <v>1608</v>
      </c>
      <c r="B108" s="10">
        <v>0</v>
      </c>
      <c r="C108" s="10">
        <v>0</v>
      </c>
      <c r="D108" s="10">
        <v>0</v>
      </c>
      <c r="E108" s="10">
        <v>0</v>
      </c>
      <c r="F108" s="10">
        <v>0</v>
      </c>
      <c r="G108" s="10">
        <v>1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</row>
    <row r="109" spans="1:24" ht="14.25" customHeight="1" x14ac:dyDescent="0.3">
      <c r="A109" s="10" t="s">
        <v>1609</v>
      </c>
      <c r="B109" s="10">
        <v>1</v>
      </c>
      <c r="C109" s="10">
        <v>1</v>
      </c>
      <c r="D109" s="10">
        <v>1</v>
      </c>
      <c r="E109" s="10">
        <v>1</v>
      </c>
      <c r="F109" s="10">
        <v>0</v>
      </c>
      <c r="G109" s="10">
        <v>1</v>
      </c>
      <c r="H109" s="10">
        <v>1</v>
      </c>
      <c r="I109" s="10">
        <v>0</v>
      </c>
      <c r="J109" s="10">
        <v>0</v>
      </c>
      <c r="K109" s="10">
        <v>1</v>
      </c>
      <c r="L109" s="10">
        <v>1</v>
      </c>
      <c r="M109" s="10">
        <v>1</v>
      </c>
      <c r="N109" s="10">
        <v>1</v>
      </c>
      <c r="O109" s="10">
        <v>1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</row>
    <row r="110" spans="1:24" ht="14.25" customHeight="1" x14ac:dyDescent="0.3">
      <c r="A110" s="10" t="s">
        <v>1610</v>
      </c>
      <c r="B110" s="10">
        <v>0</v>
      </c>
      <c r="C110" s="10">
        <v>0</v>
      </c>
      <c r="D110" s="10">
        <v>0</v>
      </c>
      <c r="E110" s="10">
        <v>0</v>
      </c>
      <c r="F110" s="10">
        <v>0</v>
      </c>
      <c r="G110" s="10">
        <v>1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  <c r="X110" s="10">
        <v>0</v>
      </c>
    </row>
    <row r="111" spans="1:24" ht="14.25" customHeight="1" x14ac:dyDescent="0.3">
      <c r="A111" s="10" t="s">
        <v>1611</v>
      </c>
      <c r="B111" s="10">
        <v>0</v>
      </c>
      <c r="C111" s="10">
        <v>0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0</v>
      </c>
      <c r="J111" s="10">
        <v>1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</row>
    <row r="112" spans="1:24" ht="14.25" customHeight="1" x14ac:dyDescent="0.3">
      <c r="A112" s="10" t="s">
        <v>1612</v>
      </c>
      <c r="B112" s="10">
        <v>0</v>
      </c>
      <c r="C112" s="10">
        <v>0</v>
      </c>
      <c r="D112" s="10">
        <v>0</v>
      </c>
      <c r="E112" s="10">
        <v>0</v>
      </c>
      <c r="F112" s="10">
        <v>0</v>
      </c>
      <c r="G112" s="10">
        <v>1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</row>
    <row r="113" spans="1:24" ht="14.25" customHeight="1" x14ac:dyDescent="0.3">
      <c r="A113" s="10" t="s">
        <v>1613</v>
      </c>
      <c r="B113" s="10">
        <v>1</v>
      </c>
      <c r="C113" s="10">
        <v>1</v>
      </c>
      <c r="D113" s="10">
        <v>1</v>
      </c>
      <c r="E113" s="10">
        <v>1</v>
      </c>
      <c r="F113" s="10">
        <v>0</v>
      </c>
      <c r="G113" s="10">
        <v>1</v>
      </c>
      <c r="H113" s="10">
        <v>1</v>
      </c>
      <c r="I113" s="10">
        <v>0</v>
      </c>
      <c r="J113" s="10">
        <v>0</v>
      </c>
      <c r="K113" s="10">
        <v>1</v>
      </c>
      <c r="L113" s="10">
        <v>1</v>
      </c>
      <c r="M113" s="10">
        <v>1</v>
      </c>
      <c r="N113" s="10">
        <v>1</v>
      </c>
      <c r="O113" s="10">
        <v>1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  <c r="X113" s="10">
        <v>0</v>
      </c>
    </row>
    <row r="114" spans="1:24" ht="14.25" customHeight="1" x14ac:dyDescent="0.3">
      <c r="A114" s="10" t="s">
        <v>1614</v>
      </c>
      <c r="B114" s="10">
        <v>1</v>
      </c>
      <c r="C114" s="10">
        <v>0</v>
      </c>
      <c r="D114" s="10">
        <v>1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1</v>
      </c>
      <c r="L114" s="10">
        <v>1</v>
      </c>
      <c r="M114" s="10">
        <v>1</v>
      </c>
      <c r="N114" s="10">
        <v>1</v>
      </c>
      <c r="O114" s="10">
        <v>1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</row>
    <row r="115" spans="1:24" ht="14.25" customHeight="1" x14ac:dyDescent="0.3">
      <c r="A115" s="10" t="s">
        <v>1615</v>
      </c>
      <c r="B115" s="10">
        <v>0</v>
      </c>
      <c r="C115" s="10">
        <v>0</v>
      </c>
      <c r="D115" s="10">
        <v>0</v>
      </c>
      <c r="E115" s="10">
        <v>1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</row>
    <row r="116" spans="1:24" ht="14.25" customHeight="1" x14ac:dyDescent="0.3">
      <c r="A116" s="10" t="s">
        <v>1616</v>
      </c>
      <c r="B116" s="10">
        <v>0</v>
      </c>
      <c r="C116" s="10">
        <v>0</v>
      </c>
      <c r="D116" s="10">
        <v>0</v>
      </c>
      <c r="E116" s="10">
        <v>0</v>
      </c>
      <c r="F116" s="10">
        <v>1</v>
      </c>
      <c r="G116" s="10">
        <v>0</v>
      </c>
      <c r="H116" s="10">
        <v>0</v>
      </c>
      <c r="I116" s="10">
        <v>1</v>
      </c>
      <c r="J116" s="10">
        <v>1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1</v>
      </c>
      <c r="Q116" s="10">
        <v>1</v>
      </c>
      <c r="R116" s="10">
        <v>1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</row>
    <row r="117" spans="1:24" ht="14.25" customHeight="1" x14ac:dyDescent="0.3">
      <c r="A117" s="10" t="s">
        <v>1617</v>
      </c>
      <c r="B117" s="10">
        <v>0</v>
      </c>
      <c r="C117" s="10">
        <v>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1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</row>
    <row r="118" spans="1:24" ht="14.25" customHeight="1" x14ac:dyDescent="0.3">
      <c r="A118" s="10" t="s">
        <v>1618</v>
      </c>
      <c r="B118" s="10">
        <v>1</v>
      </c>
      <c r="C118" s="10">
        <v>1</v>
      </c>
      <c r="D118" s="10">
        <v>1</v>
      </c>
      <c r="E118" s="10">
        <v>1</v>
      </c>
      <c r="F118" s="10">
        <v>0</v>
      </c>
      <c r="G118" s="10">
        <v>1</v>
      </c>
      <c r="H118" s="10">
        <v>1</v>
      </c>
      <c r="I118" s="10">
        <v>0</v>
      </c>
      <c r="J118" s="10">
        <v>0</v>
      </c>
      <c r="K118" s="10">
        <v>1</v>
      </c>
      <c r="L118" s="10">
        <v>1</v>
      </c>
      <c r="M118" s="10">
        <v>1</v>
      </c>
      <c r="N118" s="10">
        <v>1</v>
      </c>
      <c r="O118" s="10">
        <v>1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</row>
    <row r="119" spans="1:24" ht="14.25" customHeight="1" x14ac:dyDescent="0.3">
      <c r="A119" s="10" t="s">
        <v>1619</v>
      </c>
      <c r="B119" s="10">
        <v>0</v>
      </c>
      <c r="C119" s="10">
        <v>1</v>
      </c>
      <c r="D119" s="10">
        <v>0</v>
      </c>
      <c r="E119" s="10">
        <v>0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</row>
    <row r="120" spans="1:24" ht="14.25" customHeight="1" x14ac:dyDescent="0.3">
      <c r="A120" s="10" t="s">
        <v>1620</v>
      </c>
      <c r="B120" s="10">
        <v>0</v>
      </c>
      <c r="C120" s="10">
        <v>0</v>
      </c>
      <c r="D120" s="10">
        <v>0</v>
      </c>
      <c r="E120" s="10">
        <v>0</v>
      </c>
      <c r="F120" s="10">
        <v>0</v>
      </c>
      <c r="G120" s="10">
        <v>1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</row>
    <row r="121" spans="1:24" ht="14.25" customHeight="1" x14ac:dyDescent="0.3">
      <c r="A121" s="10" t="s">
        <v>1621</v>
      </c>
      <c r="B121" s="10">
        <v>0</v>
      </c>
      <c r="C121" s="10">
        <v>0</v>
      </c>
      <c r="D121" s="10">
        <v>0</v>
      </c>
      <c r="E121" s="10">
        <v>0</v>
      </c>
      <c r="F121" s="10">
        <v>0</v>
      </c>
      <c r="G121" s="10">
        <v>1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</row>
    <row r="122" spans="1:24" ht="14.25" customHeight="1" x14ac:dyDescent="0.3">
      <c r="A122" s="10" t="s">
        <v>1622</v>
      </c>
      <c r="B122" s="10">
        <v>0</v>
      </c>
      <c r="C122" s="10">
        <v>0</v>
      </c>
      <c r="D122" s="10">
        <v>0</v>
      </c>
      <c r="E122" s="10">
        <v>0</v>
      </c>
      <c r="F122" s="10">
        <v>0</v>
      </c>
      <c r="G122" s="10">
        <v>0</v>
      </c>
      <c r="H122" s="10">
        <v>1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</row>
    <row r="123" spans="1:24" ht="14.25" customHeight="1" x14ac:dyDescent="0.3">
      <c r="A123" s="10" t="s">
        <v>1623</v>
      </c>
      <c r="B123" s="10">
        <v>0</v>
      </c>
      <c r="C123" s="10">
        <v>1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</row>
    <row r="124" spans="1:24" ht="14.25" customHeight="1" x14ac:dyDescent="0.3">
      <c r="A124" s="10" t="s">
        <v>1624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1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</row>
    <row r="125" spans="1:24" ht="14.25" customHeight="1" x14ac:dyDescent="0.3">
      <c r="A125" s="10" t="s">
        <v>1625</v>
      </c>
      <c r="B125" s="10">
        <v>0</v>
      </c>
      <c r="C125" s="10">
        <v>0</v>
      </c>
      <c r="D125" s="10">
        <v>0</v>
      </c>
      <c r="E125" s="10">
        <v>0</v>
      </c>
      <c r="F125" s="10">
        <v>1</v>
      </c>
      <c r="G125" s="10">
        <v>0</v>
      </c>
      <c r="H125" s="10">
        <v>0</v>
      </c>
      <c r="I125" s="10">
        <v>0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</row>
    <row r="126" spans="1:24" ht="14.25" customHeight="1" x14ac:dyDescent="0.3">
      <c r="A126" s="10" t="s">
        <v>1626</v>
      </c>
      <c r="B126" s="10">
        <v>0</v>
      </c>
      <c r="C126" s="10">
        <v>1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</row>
    <row r="127" spans="1:24" ht="14.25" customHeight="1" x14ac:dyDescent="0.3">
      <c r="A127" s="10" t="s">
        <v>1627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1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</row>
    <row r="128" spans="1:24" ht="14.25" customHeight="1" x14ac:dyDescent="0.3">
      <c r="A128" s="10" t="s">
        <v>222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1</v>
      </c>
      <c r="U128" s="10">
        <v>1</v>
      </c>
      <c r="V128" s="10">
        <v>0</v>
      </c>
      <c r="W128" s="10">
        <v>0</v>
      </c>
      <c r="X128" s="10">
        <v>1</v>
      </c>
    </row>
    <row r="129" spans="1:24" ht="14.25" customHeight="1" x14ac:dyDescent="0.3">
      <c r="A129" s="10" t="s">
        <v>1628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0</v>
      </c>
      <c r="M129" s="10">
        <v>0</v>
      </c>
      <c r="N129" s="10">
        <v>0</v>
      </c>
      <c r="O129" s="10">
        <v>0</v>
      </c>
      <c r="P129" s="10">
        <v>1</v>
      </c>
      <c r="Q129" s="10">
        <v>1</v>
      </c>
      <c r="R129" s="10">
        <v>1</v>
      </c>
      <c r="S129" s="10">
        <v>0</v>
      </c>
      <c r="T129" s="10">
        <v>0</v>
      </c>
      <c r="U129" s="10">
        <v>0</v>
      </c>
      <c r="V129" s="10">
        <v>0</v>
      </c>
      <c r="W129" s="10">
        <v>0</v>
      </c>
      <c r="X129" s="10">
        <v>0</v>
      </c>
    </row>
    <row r="130" spans="1:24" ht="14.25" customHeight="1" x14ac:dyDescent="0.3">
      <c r="A130" s="10" t="s">
        <v>1629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1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</row>
    <row r="131" spans="1:24" ht="14.25" customHeight="1" x14ac:dyDescent="0.3">
      <c r="A131" s="10" t="s">
        <v>1630</v>
      </c>
      <c r="B131" s="10">
        <v>0</v>
      </c>
      <c r="C131" s="10">
        <v>0</v>
      </c>
      <c r="D131" s="10">
        <v>0</v>
      </c>
      <c r="E131" s="10">
        <v>0</v>
      </c>
      <c r="F131" s="10">
        <v>1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</row>
    <row r="132" spans="1:24" ht="14.25" customHeight="1" x14ac:dyDescent="0.3">
      <c r="A132" s="10" t="s">
        <v>1631</v>
      </c>
      <c r="B132" s="10">
        <v>1</v>
      </c>
      <c r="C132" s="10">
        <v>1</v>
      </c>
      <c r="D132" s="10">
        <v>1</v>
      </c>
      <c r="E132" s="10">
        <v>1</v>
      </c>
      <c r="F132" s="10">
        <v>0</v>
      </c>
      <c r="G132" s="10">
        <v>1</v>
      </c>
      <c r="H132" s="10">
        <v>1</v>
      </c>
      <c r="I132" s="10">
        <v>0</v>
      </c>
      <c r="J132" s="10">
        <v>0</v>
      </c>
      <c r="K132" s="10">
        <v>1</v>
      </c>
      <c r="L132" s="10">
        <v>1</v>
      </c>
      <c r="M132" s="10">
        <v>1</v>
      </c>
      <c r="N132" s="10">
        <v>0</v>
      </c>
      <c r="O132" s="10">
        <v>1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</row>
    <row r="133" spans="1:24" ht="14.25" customHeight="1" x14ac:dyDescent="0.3">
      <c r="A133" s="10" t="s">
        <v>298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1</v>
      </c>
      <c r="W133" s="10">
        <v>0</v>
      </c>
      <c r="X133" s="10">
        <v>0</v>
      </c>
    </row>
    <row r="134" spans="1:24" ht="14.25" customHeight="1" x14ac:dyDescent="0.3">
      <c r="A134" s="10" t="s">
        <v>1632</v>
      </c>
      <c r="B134" s="10">
        <v>0</v>
      </c>
      <c r="C134" s="10">
        <v>0</v>
      </c>
      <c r="D134" s="10">
        <v>0</v>
      </c>
      <c r="E134" s="10">
        <v>1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</row>
    <row r="135" spans="1:24" ht="14.25" customHeight="1" x14ac:dyDescent="0.3">
      <c r="A135" s="10" t="s">
        <v>1633</v>
      </c>
      <c r="B135" s="10">
        <v>0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1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</row>
    <row r="136" spans="1:24" ht="14.25" customHeight="1" x14ac:dyDescent="0.3">
      <c r="A136" s="10" t="s">
        <v>1634</v>
      </c>
      <c r="B136" s="10">
        <v>1</v>
      </c>
      <c r="C136" s="10">
        <v>1</v>
      </c>
      <c r="D136" s="10">
        <v>1</v>
      </c>
      <c r="E136" s="10">
        <v>1</v>
      </c>
      <c r="F136" s="10">
        <v>0</v>
      </c>
      <c r="G136" s="10">
        <v>1</v>
      </c>
      <c r="H136" s="10">
        <v>1</v>
      </c>
      <c r="I136" s="10">
        <v>0</v>
      </c>
      <c r="J136" s="10">
        <v>0</v>
      </c>
      <c r="K136" s="10">
        <v>1</v>
      </c>
      <c r="L136" s="10">
        <v>1</v>
      </c>
      <c r="M136" s="10">
        <v>1</v>
      </c>
      <c r="N136" s="10">
        <v>1</v>
      </c>
      <c r="O136" s="10">
        <v>1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</row>
    <row r="137" spans="1:24" ht="14.25" customHeight="1" x14ac:dyDescent="0.3">
      <c r="A137" s="10" t="s">
        <v>1635</v>
      </c>
      <c r="B137" s="10">
        <v>0</v>
      </c>
      <c r="C137" s="10">
        <v>0</v>
      </c>
      <c r="D137" s="10">
        <v>0</v>
      </c>
      <c r="E137" s="10">
        <v>1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</row>
    <row r="138" spans="1:24" ht="14.25" customHeight="1" x14ac:dyDescent="0.3">
      <c r="A138" s="10" t="s">
        <v>1636</v>
      </c>
      <c r="B138" s="10">
        <v>0</v>
      </c>
      <c r="C138" s="10">
        <v>1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</row>
    <row r="139" spans="1:24" ht="14.25" customHeight="1" x14ac:dyDescent="0.3">
      <c r="A139" s="10" t="s">
        <v>1637</v>
      </c>
      <c r="B139" s="10">
        <v>0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1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</row>
    <row r="140" spans="1:24" ht="14.25" customHeight="1" x14ac:dyDescent="0.3">
      <c r="A140" s="10" t="s">
        <v>1638</v>
      </c>
      <c r="B140" s="10">
        <v>0</v>
      </c>
      <c r="C140" s="10">
        <v>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1</v>
      </c>
      <c r="Q140" s="10">
        <v>0</v>
      </c>
      <c r="R140" s="10">
        <v>1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</row>
    <row r="141" spans="1:24" ht="14.25" customHeight="1" x14ac:dyDescent="0.3">
      <c r="A141" s="10" t="s">
        <v>1639</v>
      </c>
      <c r="B141" s="10">
        <v>1</v>
      </c>
      <c r="C141" s="10">
        <v>1</v>
      </c>
      <c r="D141" s="10">
        <v>1</v>
      </c>
      <c r="E141" s="10">
        <v>1</v>
      </c>
      <c r="F141" s="10">
        <v>0</v>
      </c>
      <c r="G141" s="10">
        <v>1</v>
      </c>
      <c r="H141" s="10">
        <v>1</v>
      </c>
      <c r="I141" s="10">
        <v>0</v>
      </c>
      <c r="J141" s="10">
        <v>0</v>
      </c>
      <c r="K141" s="10">
        <v>1</v>
      </c>
      <c r="L141" s="10">
        <v>1</v>
      </c>
      <c r="M141" s="10">
        <v>1</v>
      </c>
      <c r="N141" s="10">
        <v>0</v>
      </c>
      <c r="O141" s="10">
        <v>1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0</v>
      </c>
    </row>
    <row r="142" spans="1:24" ht="14.25" customHeight="1" x14ac:dyDescent="0.3">
      <c r="A142" s="10" t="s">
        <v>1640</v>
      </c>
      <c r="B142" s="10">
        <v>0</v>
      </c>
      <c r="C142" s="10">
        <v>0</v>
      </c>
      <c r="D142" s="10">
        <v>0</v>
      </c>
      <c r="E142" s="10">
        <v>0</v>
      </c>
      <c r="F142" s="10">
        <v>0</v>
      </c>
      <c r="G142" s="10">
        <v>1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0</v>
      </c>
    </row>
    <row r="143" spans="1:24" ht="14.25" customHeight="1" x14ac:dyDescent="0.3">
      <c r="A143" s="10" t="s">
        <v>1641</v>
      </c>
      <c r="B143" s="10">
        <v>1</v>
      </c>
      <c r="C143" s="10">
        <v>1</v>
      </c>
      <c r="D143" s="10">
        <v>1</v>
      </c>
      <c r="E143" s="10">
        <v>1</v>
      </c>
      <c r="F143" s="10">
        <v>0</v>
      </c>
      <c r="G143" s="10">
        <v>1</v>
      </c>
      <c r="H143" s="10">
        <v>1</v>
      </c>
      <c r="I143" s="10">
        <v>0</v>
      </c>
      <c r="J143" s="10">
        <v>0</v>
      </c>
      <c r="K143" s="10">
        <v>1</v>
      </c>
      <c r="L143" s="10">
        <v>1</v>
      </c>
      <c r="M143" s="10">
        <v>1</v>
      </c>
      <c r="N143" s="10">
        <v>1</v>
      </c>
      <c r="O143" s="10">
        <v>1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</row>
    <row r="144" spans="1:24" ht="14.25" customHeight="1" x14ac:dyDescent="0.3">
      <c r="A144" s="10" t="s">
        <v>1642</v>
      </c>
      <c r="B144" s="10">
        <v>0</v>
      </c>
      <c r="C144" s="10">
        <v>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1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</row>
    <row r="145" spans="1:24" ht="14.25" customHeight="1" x14ac:dyDescent="0.3">
      <c r="A145" s="10" t="s">
        <v>243</v>
      </c>
      <c r="B145" s="10">
        <v>0</v>
      </c>
      <c r="C145" s="10">
        <v>0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1</v>
      </c>
      <c r="U145" s="10">
        <v>1</v>
      </c>
      <c r="V145" s="10">
        <v>0</v>
      </c>
      <c r="W145" s="10">
        <v>0</v>
      </c>
      <c r="X145" s="10">
        <v>1</v>
      </c>
    </row>
    <row r="146" spans="1:24" ht="14.25" customHeight="1" x14ac:dyDescent="0.3">
      <c r="A146" s="10" t="s">
        <v>1643</v>
      </c>
      <c r="B146" s="10">
        <v>0</v>
      </c>
      <c r="C146" s="10">
        <v>0</v>
      </c>
      <c r="D146" s="10">
        <v>0</v>
      </c>
      <c r="E146" s="10">
        <v>0</v>
      </c>
      <c r="F146" s="10">
        <v>0</v>
      </c>
      <c r="G146" s="10">
        <v>1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</row>
    <row r="147" spans="1:24" ht="14.25" customHeight="1" x14ac:dyDescent="0.3">
      <c r="A147" s="10" t="s">
        <v>1644</v>
      </c>
      <c r="B147" s="10">
        <v>0</v>
      </c>
      <c r="C147" s="10">
        <v>0</v>
      </c>
      <c r="D147" s="10">
        <v>0</v>
      </c>
      <c r="E147" s="10">
        <v>0</v>
      </c>
      <c r="F147" s="10">
        <v>0</v>
      </c>
      <c r="G147" s="10">
        <v>1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</row>
    <row r="148" spans="1:24" ht="14.25" customHeight="1" x14ac:dyDescent="0.3">
      <c r="A148" s="10" t="s">
        <v>1645</v>
      </c>
      <c r="B148" s="10">
        <v>1</v>
      </c>
      <c r="C148" s="10">
        <v>0</v>
      </c>
      <c r="D148" s="10">
        <v>0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</row>
    <row r="149" spans="1:24" ht="14.25" customHeight="1" x14ac:dyDescent="0.3">
      <c r="A149" s="10" t="s">
        <v>326</v>
      </c>
      <c r="B149" s="10">
        <v>0</v>
      </c>
      <c r="C149" s="10">
        <v>0</v>
      </c>
      <c r="D149" s="10">
        <v>0</v>
      </c>
      <c r="E149" s="10">
        <v>0</v>
      </c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1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</row>
    <row r="150" spans="1:24" ht="14.25" customHeight="1" x14ac:dyDescent="0.3">
      <c r="A150" s="10" t="s">
        <v>1646</v>
      </c>
      <c r="B150" s="10">
        <v>0</v>
      </c>
      <c r="C150" s="10">
        <v>0</v>
      </c>
      <c r="D150" s="10">
        <v>0</v>
      </c>
      <c r="E150" s="10">
        <v>0</v>
      </c>
      <c r="F150" s="10">
        <v>1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</row>
    <row r="151" spans="1:24" ht="14.25" customHeight="1" x14ac:dyDescent="0.3">
      <c r="A151" s="10" t="s">
        <v>1647</v>
      </c>
      <c r="B151" s="10">
        <v>0</v>
      </c>
      <c r="C151" s="10">
        <v>0</v>
      </c>
      <c r="D151" s="10">
        <v>0</v>
      </c>
      <c r="E151" s="10">
        <v>0</v>
      </c>
      <c r="F151" s="10">
        <v>1</v>
      </c>
      <c r="G151" s="10">
        <v>0</v>
      </c>
      <c r="H151" s="10">
        <v>0</v>
      </c>
      <c r="I151" s="10">
        <v>1</v>
      </c>
      <c r="J151" s="10">
        <v>1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1</v>
      </c>
      <c r="Q151" s="10">
        <v>1</v>
      </c>
      <c r="R151" s="10">
        <v>1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</row>
    <row r="152" spans="1:24" ht="14.25" customHeight="1" x14ac:dyDescent="0.3">
      <c r="A152" s="10" t="s">
        <v>1648</v>
      </c>
      <c r="B152" s="10">
        <v>0</v>
      </c>
      <c r="C152" s="10">
        <v>0</v>
      </c>
      <c r="D152" s="10">
        <v>0</v>
      </c>
      <c r="E152" s="10">
        <v>0</v>
      </c>
      <c r="F152" s="10">
        <v>0</v>
      </c>
      <c r="G152" s="10">
        <v>1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</row>
    <row r="153" spans="1:24" ht="14.25" customHeight="1" x14ac:dyDescent="0.3">
      <c r="A153" s="10" t="s">
        <v>1649</v>
      </c>
      <c r="B153" s="10">
        <v>0</v>
      </c>
      <c r="C153" s="10">
        <v>0</v>
      </c>
      <c r="D153" s="10">
        <v>0</v>
      </c>
      <c r="E153" s="10">
        <v>0</v>
      </c>
      <c r="F153" s="10">
        <v>0</v>
      </c>
      <c r="G153" s="10">
        <v>0</v>
      </c>
      <c r="H153" s="10">
        <v>1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</row>
    <row r="154" spans="1:24" ht="14.25" customHeight="1" x14ac:dyDescent="0.3">
      <c r="A154" s="10" t="s">
        <v>1650</v>
      </c>
      <c r="B154" s="10">
        <v>1</v>
      </c>
      <c r="C154" s="10">
        <v>1</v>
      </c>
      <c r="D154" s="10">
        <v>1</v>
      </c>
      <c r="E154" s="10">
        <v>1</v>
      </c>
      <c r="F154" s="10">
        <v>0</v>
      </c>
      <c r="G154" s="10">
        <v>1</v>
      </c>
      <c r="H154" s="10">
        <v>1</v>
      </c>
      <c r="I154" s="10">
        <v>0</v>
      </c>
      <c r="J154" s="10">
        <v>0</v>
      </c>
      <c r="K154" s="10">
        <v>1</v>
      </c>
      <c r="L154" s="10">
        <v>1</v>
      </c>
      <c r="M154" s="10">
        <v>1</v>
      </c>
      <c r="N154" s="10">
        <v>0</v>
      </c>
      <c r="O154" s="10">
        <v>1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</row>
    <row r="155" spans="1:24" ht="14.25" customHeight="1" x14ac:dyDescent="0.3">
      <c r="A155" s="10" t="s">
        <v>1651</v>
      </c>
      <c r="B155" s="10">
        <v>0</v>
      </c>
      <c r="C155" s="10">
        <v>0</v>
      </c>
      <c r="D155" s="10">
        <v>0</v>
      </c>
      <c r="E155" s="10">
        <v>0</v>
      </c>
      <c r="F155" s="10">
        <v>0</v>
      </c>
      <c r="G155" s="10">
        <v>0</v>
      </c>
      <c r="H155" s="10">
        <v>1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</row>
    <row r="156" spans="1:24" ht="14.25" customHeight="1" x14ac:dyDescent="0.3">
      <c r="A156" s="10" t="s">
        <v>1652</v>
      </c>
      <c r="B156" s="10">
        <v>0</v>
      </c>
      <c r="C156" s="10">
        <v>0</v>
      </c>
      <c r="D156" s="10">
        <v>0</v>
      </c>
      <c r="E156" s="10">
        <v>0</v>
      </c>
      <c r="F156" s="10">
        <v>0</v>
      </c>
      <c r="G156" s="10">
        <v>1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</row>
    <row r="157" spans="1:24" ht="14.25" customHeight="1" x14ac:dyDescent="0.3">
      <c r="A157" s="10" t="s">
        <v>1653</v>
      </c>
      <c r="B157" s="10">
        <v>0</v>
      </c>
      <c r="C157" s="10">
        <v>0</v>
      </c>
      <c r="D157" s="10">
        <v>0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1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</row>
    <row r="158" spans="1:24" ht="14.25" customHeight="1" x14ac:dyDescent="0.3">
      <c r="A158" s="10" t="s">
        <v>1654</v>
      </c>
      <c r="B158" s="10">
        <v>0</v>
      </c>
      <c r="C158" s="10">
        <v>0</v>
      </c>
      <c r="D158" s="10">
        <v>0</v>
      </c>
      <c r="E158" s="10">
        <v>0</v>
      </c>
      <c r="F158" s="10">
        <v>0</v>
      </c>
      <c r="G158" s="10">
        <v>1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</row>
    <row r="159" spans="1:24" ht="14.25" customHeight="1" x14ac:dyDescent="0.3">
      <c r="A159" s="10" t="s">
        <v>1655</v>
      </c>
      <c r="B159" s="10">
        <v>0</v>
      </c>
      <c r="C159" s="10">
        <v>0</v>
      </c>
      <c r="D159" s="10">
        <v>0</v>
      </c>
      <c r="E159" s="10">
        <v>0</v>
      </c>
      <c r="F159" s="10">
        <v>0</v>
      </c>
      <c r="G159" s="10">
        <v>1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</row>
    <row r="160" spans="1:24" ht="14.25" customHeight="1" x14ac:dyDescent="0.3">
      <c r="A160" s="10" t="s">
        <v>1656</v>
      </c>
      <c r="B160" s="10">
        <v>0</v>
      </c>
      <c r="C160" s="10">
        <v>0</v>
      </c>
      <c r="D160" s="10">
        <v>0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1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</row>
    <row r="161" spans="1:24" ht="14.25" customHeight="1" x14ac:dyDescent="0.3">
      <c r="A161" s="10" t="s">
        <v>1657</v>
      </c>
      <c r="B161" s="10">
        <v>1</v>
      </c>
      <c r="C161" s="10">
        <v>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</row>
    <row r="162" spans="1:24" ht="14.25" customHeight="1" x14ac:dyDescent="0.3">
      <c r="A162" s="10" t="s">
        <v>1658</v>
      </c>
      <c r="B162" s="10">
        <v>0</v>
      </c>
      <c r="C162" s="10">
        <v>0</v>
      </c>
      <c r="D162" s="10">
        <v>1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1</v>
      </c>
      <c r="L162" s="10">
        <v>0</v>
      </c>
      <c r="M162" s="10">
        <v>1</v>
      </c>
      <c r="N162" s="10">
        <v>1</v>
      </c>
      <c r="O162" s="10">
        <v>1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</row>
    <row r="163" spans="1:24" ht="14.25" customHeight="1" x14ac:dyDescent="0.3">
      <c r="A163" s="10" t="s">
        <v>1659</v>
      </c>
      <c r="B163" s="10">
        <v>0</v>
      </c>
      <c r="C163" s="10">
        <v>0</v>
      </c>
      <c r="D163" s="10">
        <v>0</v>
      </c>
      <c r="E163" s="10">
        <v>0</v>
      </c>
      <c r="F163" s="10">
        <v>0</v>
      </c>
      <c r="G163" s="10">
        <v>0</v>
      </c>
      <c r="H163" s="10">
        <v>0</v>
      </c>
      <c r="I163" s="10">
        <v>1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</row>
    <row r="164" spans="1:24" ht="14.25" customHeight="1" x14ac:dyDescent="0.3">
      <c r="A164" s="10" t="s">
        <v>1660</v>
      </c>
      <c r="B164" s="10">
        <v>0</v>
      </c>
      <c r="C164" s="10">
        <v>0</v>
      </c>
      <c r="D164" s="10">
        <v>1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1</v>
      </c>
      <c r="L164" s="10">
        <v>1</v>
      </c>
      <c r="M164" s="10">
        <v>1</v>
      </c>
      <c r="N164" s="10">
        <v>0</v>
      </c>
      <c r="O164" s="10">
        <v>1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</row>
    <row r="165" spans="1:24" ht="14.25" customHeight="1" x14ac:dyDescent="0.3">
      <c r="A165" s="10" t="s">
        <v>1661</v>
      </c>
      <c r="B165" s="10">
        <v>1</v>
      </c>
      <c r="C165" s="10">
        <v>0</v>
      </c>
      <c r="D165" s="10">
        <v>1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1</v>
      </c>
      <c r="L165" s="10">
        <v>1</v>
      </c>
      <c r="M165" s="10">
        <v>1</v>
      </c>
      <c r="N165" s="10">
        <v>1</v>
      </c>
      <c r="O165" s="10">
        <v>1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</row>
    <row r="166" spans="1:24" ht="14.25" customHeight="1" x14ac:dyDescent="0.3">
      <c r="A166" s="10" t="s">
        <v>1662</v>
      </c>
      <c r="B166" s="10">
        <v>0</v>
      </c>
      <c r="C166" s="10">
        <v>0</v>
      </c>
      <c r="D166" s="10">
        <v>0</v>
      </c>
      <c r="E166" s="10">
        <v>0</v>
      </c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1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</row>
    <row r="167" spans="1:24" ht="14.25" customHeight="1" x14ac:dyDescent="0.3">
      <c r="A167" s="10" t="s">
        <v>272</v>
      </c>
      <c r="B167" s="10">
        <v>0</v>
      </c>
      <c r="C167" s="10">
        <v>0</v>
      </c>
      <c r="D167" s="10">
        <v>0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1</v>
      </c>
      <c r="U167" s="10">
        <v>0</v>
      </c>
      <c r="V167" s="10">
        <v>0</v>
      </c>
      <c r="W167" s="10">
        <v>0</v>
      </c>
      <c r="X167" s="10">
        <v>0</v>
      </c>
    </row>
    <row r="168" spans="1:24" ht="14.25" customHeight="1" x14ac:dyDescent="0.3">
      <c r="A168" s="10" t="s">
        <v>1663</v>
      </c>
      <c r="B168" s="10">
        <v>0</v>
      </c>
      <c r="C168" s="10">
        <v>0</v>
      </c>
      <c r="D168" s="10">
        <v>0</v>
      </c>
      <c r="E168" s="10">
        <v>0</v>
      </c>
      <c r="F168" s="10">
        <v>0</v>
      </c>
      <c r="G168" s="10">
        <v>0</v>
      </c>
      <c r="H168" s="10">
        <v>0</v>
      </c>
      <c r="I168" s="10">
        <v>0</v>
      </c>
      <c r="J168" s="10">
        <v>1</v>
      </c>
      <c r="K168" s="10">
        <v>0</v>
      </c>
      <c r="L168" s="10">
        <v>0</v>
      </c>
      <c r="M168" s="10">
        <v>0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0</v>
      </c>
      <c r="V168" s="10">
        <v>0</v>
      </c>
      <c r="W168" s="10">
        <v>0</v>
      </c>
      <c r="X168" s="10">
        <v>0</v>
      </c>
    </row>
    <row r="169" spans="1:24" ht="14.25" customHeight="1" x14ac:dyDescent="0.3">
      <c r="A169" s="10" t="s">
        <v>1664</v>
      </c>
      <c r="B169" s="10">
        <v>0</v>
      </c>
      <c r="C169" s="10">
        <v>1</v>
      </c>
      <c r="D169" s="10">
        <v>0</v>
      </c>
      <c r="E169" s="10">
        <v>0</v>
      </c>
      <c r="F169" s="10">
        <v>0</v>
      </c>
      <c r="G169" s="10">
        <v>0</v>
      </c>
      <c r="H169" s="10">
        <v>0</v>
      </c>
      <c r="I169" s="10">
        <v>0</v>
      </c>
      <c r="J169" s="10">
        <v>0</v>
      </c>
      <c r="K169" s="10">
        <v>0</v>
      </c>
      <c r="L169" s="10">
        <v>0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10">
        <v>0</v>
      </c>
      <c r="T169" s="10">
        <v>0</v>
      </c>
      <c r="U169" s="10">
        <v>0</v>
      </c>
      <c r="V169" s="10">
        <v>0</v>
      </c>
      <c r="W169" s="10">
        <v>0</v>
      </c>
      <c r="X169" s="10">
        <v>0</v>
      </c>
    </row>
    <row r="170" spans="1:24" ht="14.25" customHeight="1" x14ac:dyDescent="0.3">
      <c r="A170" s="10" t="s">
        <v>1665</v>
      </c>
      <c r="B170" s="10">
        <v>0</v>
      </c>
      <c r="C170" s="10">
        <v>1</v>
      </c>
      <c r="D170" s="10">
        <v>0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0</v>
      </c>
      <c r="L170" s="10">
        <v>0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10">
        <v>0</v>
      </c>
      <c r="T170" s="10">
        <v>0</v>
      </c>
      <c r="U170" s="10">
        <v>0</v>
      </c>
      <c r="V170" s="10">
        <v>0</v>
      </c>
      <c r="W170" s="10">
        <v>0</v>
      </c>
      <c r="X170" s="10">
        <v>0</v>
      </c>
    </row>
    <row r="171" spans="1:24" ht="14.25" customHeight="1" x14ac:dyDescent="0.3">
      <c r="A171" s="10" t="s">
        <v>1666</v>
      </c>
      <c r="B171" s="10">
        <v>1</v>
      </c>
      <c r="C171" s="10">
        <v>0</v>
      </c>
      <c r="D171" s="10">
        <v>1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1</v>
      </c>
      <c r="L171" s="10">
        <v>1</v>
      </c>
      <c r="M171" s="10">
        <v>1</v>
      </c>
      <c r="N171" s="10">
        <v>1</v>
      </c>
      <c r="O171" s="10">
        <v>1</v>
      </c>
      <c r="P171" s="10">
        <v>0</v>
      </c>
      <c r="Q171" s="10">
        <v>0</v>
      </c>
      <c r="R171" s="10">
        <v>0</v>
      </c>
      <c r="S171" s="10">
        <v>0</v>
      </c>
      <c r="T171" s="10">
        <v>0</v>
      </c>
      <c r="U171" s="10">
        <v>0</v>
      </c>
      <c r="V171" s="10">
        <v>0</v>
      </c>
      <c r="W171" s="10">
        <v>0</v>
      </c>
      <c r="X171" s="10">
        <v>0</v>
      </c>
    </row>
    <row r="172" spans="1:24" ht="14.25" customHeight="1" x14ac:dyDescent="0.3">
      <c r="A172" s="10" t="s">
        <v>1667</v>
      </c>
      <c r="B172" s="10">
        <v>0</v>
      </c>
      <c r="C172" s="10">
        <v>0</v>
      </c>
      <c r="D172" s="10">
        <v>0</v>
      </c>
      <c r="E172" s="10">
        <v>0</v>
      </c>
      <c r="F172" s="10">
        <v>0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1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v>0</v>
      </c>
      <c r="S172" s="10">
        <v>0</v>
      </c>
      <c r="T172" s="10">
        <v>0</v>
      </c>
      <c r="U172" s="10">
        <v>0</v>
      </c>
      <c r="V172" s="10">
        <v>0</v>
      </c>
      <c r="W172" s="10">
        <v>0</v>
      </c>
      <c r="X172" s="10">
        <v>0</v>
      </c>
    </row>
    <row r="173" spans="1:24" ht="14.25" customHeight="1" x14ac:dyDescent="0.3">
      <c r="A173" s="10" t="s">
        <v>1668</v>
      </c>
      <c r="B173" s="10">
        <v>0</v>
      </c>
      <c r="C173" s="10">
        <v>0</v>
      </c>
      <c r="D173" s="10">
        <v>0</v>
      </c>
      <c r="E173" s="10">
        <v>0</v>
      </c>
      <c r="F173" s="10">
        <v>0</v>
      </c>
      <c r="G173" s="10">
        <v>1</v>
      </c>
      <c r="H173" s="10">
        <v>0</v>
      </c>
      <c r="I173" s="10">
        <v>0</v>
      </c>
      <c r="J173" s="10">
        <v>0</v>
      </c>
      <c r="K173" s="10">
        <v>0</v>
      </c>
      <c r="L173" s="10">
        <v>0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v>0</v>
      </c>
      <c r="S173" s="10">
        <v>0</v>
      </c>
      <c r="T173" s="10">
        <v>0</v>
      </c>
      <c r="U173" s="10">
        <v>0</v>
      </c>
      <c r="V173" s="10">
        <v>0</v>
      </c>
      <c r="W173" s="10">
        <v>0</v>
      </c>
      <c r="X173" s="10">
        <v>0</v>
      </c>
    </row>
    <row r="174" spans="1:24" ht="14.25" customHeight="1" x14ac:dyDescent="0.3">
      <c r="A174" s="10" t="s">
        <v>1669</v>
      </c>
      <c r="B174" s="10">
        <v>0</v>
      </c>
      <c r="C174" s="10">
        <v>0</v>
      </c>
      <c r="D174" s="10">
        <v>0</v>
      </c>
      <c r="E174" s="10">
        <v>1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0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</row>
    <row r="175" spans="1:24" ht="14.25" customHeight="1" x14ac:dyDescent="0.3">
      <c r="A175" s="10" t="s">
        <v>1670</v>
      </c>
      <c r="B175" s="10">
        <v>0</v>
      </c>
      <c r="C175" s="10">
        <v>0</v>
      </c>
      <c r="D175" s="10">
        <v>0</v>
      </c>
      <c r="E175" s="10">
        <v>1</v>
      </c>
      <c r="F175" s="10">
        <v>0</v>
      </c>
      <c r="G175" s="10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v>0</v>
      </c>
      <c r="S175" s="10">
        <v>0</v>
      </c>
      <c r="T175" s="10">
        <v>0</v>
      </c>
      <c r="U175" s="10">
        <v>0</v>
      </c>
      <c r="V175" s="10">
        <v>0</v>
      </c>
      <c r="W175" s="10">
        <v>0</v>
      </c>
      <c r="X175" s="10">
        <v>0</v>
      </c>
    </row>
    <row r="176" spans="1:24" ht="14.25" customHeight="1" x14ac:dyDescent="0.3">
      <c r="A176" s="10" t="s">
        <v>1671</v>
      </c>
      <c r="B176" s="10">
        <v>0</v>
      </c>
      <c r="C176" s="10">
        <v>0</v>
      </c>
      <c r="D176" s="10">
        <v>0</v>
      </c>
      <c r="E176" s="10">
        <v>1</v>
      </c>
      <c r="F176" s="10">
        <v>0</v>
      </c>
      <c r="G176" s="10">
        <v>0</v>
      </c>
      <c r="H176" s="10">
        <v>0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0</v>
      </c>
      <c r="P176" s="10">
        <v>0</v>
      </c>
      <c r="Q176" s="10">
        <v>0</v>
      </c>
      <c r="R176" s="10">
        <v>0</v>
      </c>
      <c r="S176" s="10">
        <v>0</v>
      </c>
      <c r="T176" s="10">
        <v>0</v>
      </c>
      <c r="U176" s="10">
        <v>0</v>
      </c>
      <c r="V176" s="10">
        <v>0</v>
      </c>
      <c r="W176" s="10">
        <v>0</v>
      </c>
      <c r="X176" s="10">
        <v>0</v>
      </c>
    </row>
    <row r="177" spans="1:24" ht="14.25" customHeight="1" x14ac:dyDescent="0.3">
      <c r="A177" s="10" t="s">
        <v>1672</v>
      </c>
      <c r="B177" s="10">
        <v>0</v>
      </c>
      <c r="C177" s="10">
        <v>0</v>
      </c>
      <c r="D177" s="10">
        <v>0</v>
      </c>
      <c r="E177" s="10">
        <v>0</v>
      </c>
      <c r="F177" s="10">
        <v>0</v>
      </c>
      <c r="G177" s="10">
        <v>1</v>
      </c>
      <c r="H177" s="10">
        <v>0</v>
      </c>
      <c r="I177" s="10">
        <v>0</v>
      </c>
      <c r="J177" s="10">
        <v>0</v>
      </c>
      <c r="K177" s="10">
        <v>0</v>
      </c>
      <c r="L177" s="10">
        <v>0</v>
      </c>
      <c r="M177" s="10">
        <v>0</v>
      </c>
      <c r="N177" s="10">
        <v>0</v>
      </c>
      <c r="O177" s="10">
        <v>0</v>
      </c>
      <c r="P177" s="10">
        <v>0</v>
      </c>
      <c r="Q177" s="10">
        <v>0</v>
      </c>
      <c r="R177" s="10">
        <v>0</v>
      </c>
      <c r="S177" s="10">
        <v>0</v>
      </c>
      <c r="T177" s="10">
        <v>0</v>
      </c>
      <c r="U177" s="10">
        <v>0</v>
      </c>
      <c r="V177" s="10">
        <v>0</v>
      </c>
      <c r="W177" s="10">
        <v>0</v>
      </c>
      <c r="X177" s="10">
        <v>0</v>
      </c>
    </row>
    <row r="178" spans="1:24" ht="14.25" customHeight="1" x14ac:dyDescent="0.3">
      <c r="A178" s="10" t="s">
        <v>1673</v>
      </c>
      <c r="B178" s="10">
        <v>0</v>
      </c>
      <c r="C178" s="10">
        <v>0</v>
      </c>
      <c r="D178" s="10">
        <v>0</v>
      </c>
      <c r="E178" s="10">
        <v>0</v>
      </c>
      <c r="F178" s="10">
        <v>0</v>
      </c>
      <c r="G178" s="10">
        <v>1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0</v>
      </c>
      <c r="N178" s="10">
        <v>0</v>
      </c>
      <c r="O178" s="10">
        <v>0</v>
      </c>
      <c r="P178" s="10">
        <v>0</v>
      </c>
      <c r="Q178" s="10">
        <v>0</v>
      </c>
      <c r="R178" s="10">
        <v>0</v>
      </c>
      <c r="S178" s="10">
        <v>0</v>
      </c>
      <c r="T178" s="10">
        <v>0</v>
      </c>
      <c r="U178" s="10">
        <v>0</v>
      </c>
      <c r="V178" s="10">
        <v>0</v>
      </c>
      <c r="W178" s="10">
        <v>0</v>
      </c>
      <c r="X178" s="10">
        <v>0</v>
      </c>
    </row>
    <row r="179" spans="1:24" ht="14.25" customHeight="1" x14ac:dyDescent="0.3">
      <c r="A179" s="10" t="s">
        <v>1674</v>
      </c>
      <c r="B179" s="10">
        <v>0</v>
      </c>
      <c r="C179" s="10">
        <v>0</v>
      </c>
      <c r="D179" s="10">
        <v>0</v>
      </c>
      <c r="E179" s="10">
        <v>1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0</v>
      </c>
      <c r="N179" s="10">
        <v>0</v>
      </c>
      <c r="O179" s="10">
        <v>0</v>
      </c>
      <c r="P179" s="10">
        <v>0</v>
      </c>
      <c r="Q179" s="10">
        <v>0</v>
      </c>
      <c r="R179" s="10">
        <v>0</v>
      </c>
      <c r="S179" s="10">
        <v>0</v>
      </c>
      <c r="T179" s="10">
        <v>0</v>
      </c>
      <c r="U179" s="10">
        <v>0</v>
      </c>
      <c r="V179" s="10">
        <v>0</v>
      </c>
      <c r="W179" s="10">
        <v>0</v>
      </c>
      <c r="X179" s="10">
        <v>0</v>
      </c>
    </row>
    <row r="180" spans="1:24" ht="14.25" customHeight="1" x14ac:dyDescent="0.3">
      <c r="A180" s="10" t="s">
        <v>1675</v>
      </c>
      <c r="B180" s="10">
        <v>0</v>
      </c>
      <c r="C180" s="10">
        <v>0</v>
      </c>
      <c r="D180" s="10">
        <v>0</v>
      </c>
      <c r="E180" s="10">
        <v>0</v>
      </c>
      <c r="F180" s="10">
        <v>0</v>
      </c>
      <c r="G180" s="10">
        <v>1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0</v>
      </c>
      <c r="O180" s="10">
        <v>0</v>
      </c>
      <c r="P180" s="10">
        <v>0</v>
      </c>
      <c r="Q180" s="10">
        <v>0</v>
      </c>
      <c r="R180" s="10">
        <v>0</v>
      </c>
      <c r="S180" s="10">
        <v>0</v>
      </c>
      <c r="T180" s="10">
        <v>0</v>
      </c>
      <c r="U180" s="10">
        <v>0</v>
      </c>
      <c r="V180" s="10">
        <v>0</v>
      </c>
      <c r="W180" s="10">
        <v>0</v>
      </c>
      <c r="X180" s="10">
        <v>0</v>
      </c>
    </row>
    <row r="181" spans="1:24" ht="14.25" customHeight="1" x14ac:dyDescent="0.3">
      <c r="A181" s="10" t="s">
        <v>1676</v>
      </c>
      <c r="B181" s="10">
        <v>0</v>
      </c>
      <c r="C181" s="10">
        <v>0</v>
      </c>
      <c r="D181" s="10">
        <v>0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1</v>
      </c>
      <c r="L181" s="10">
        <v>1</v>
      </c>
      <c r="M181" s="10">
        <v>0</v>
      </c>
      <c r="N181" s="10">
        <v>0</v>
      </c>
      <c r="O181" s="10">
        <v>0</v>
      </c>
      <c r="P181" s="10">
        <v>0</v>
      </c>
      <c r="Q181" s="10">
        <v>0</v>
      </c>
      <c r="R181" s="10">
        <v>0</v>
      </c>
      <c r="S181" s="10">
        <v>0</v>
      </c>
      <c r="T181" s="10">
        <v>0</v>
      </c>
      <c r="U181" s="10">
        <v>0</v>
      </c>
      <c r="V181" s="10">
        <v>0</v>
      </c>
      <c r="W181" s="10">
        <v>0</v>
      </c>
      <c r="X181" s="10">
        <v>0</v>
      </c>
    </row>
    <row r="182" spans="1:24" ht="14.25" customHeight="1" x14ac:dyDescent="0.3">
      <c r="A182" s="10" t="s">
        <v>1677</v>
      </c>
      <c r="B182" s="10">
        <v>0</v>
      </c>
      <c r="C182" s="10">
        <v>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1</v>
      </c>
      <c r="N182" s="10">
        <v>0</v>
      </c>
      <c r="O182" s="10">
        <v>0</v>
      </c>
      <c r="P182" s="10">
        <v>0</v>
      </c>
      <c r="Q182" s="10">
        <v>0</v>
      </c>
      <c r="R182" s="10">
        <v>0</v>
      </c>
      <c r="S182" s="10">
        <v>0</v>
      </c>
      <c r="T182" s="10">
        <v>0</v>
      </c>
      <c r="U182" s="10">
        <v>0</v>
      </c>
      <c r="V182" s="10">
        <v>0</v>
      </c>
      <c r="W182" s="10">
        <v>0</v>
      </c>
      <c r="X182" s="10">
        <v>0</v>
      </c>
    </row>
    <row r="183" spans="1:24" ht="14.25" customHeight="1" x14ac:dyDescent="0.3">
      <c r="A183" s="10" t="s">
        <v>1678</v>
      </c>
      <c r="B183" s="10">
        <v>0</v>
      </c>
      <c r="C183" s="10">
        <v>0</v>
      </c>
      <c r="D183" s="10">
        <v>0</v>
      </c>
      <c r="E183" s="10">
        <v>1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>
        <v>0</v>
      </c>
      <c r="S183" s="10">
        <v>0</v>
      </c>
      <c r="T183" s="10">
        <v>0</v>
      </c>
      <c r="U183" s="10">
        <v>0</v>
      </c>
      <c r="V183" s="10">
        <v>0</v>
      </c>
      <c r="W183" s="10">
        <v>0</v>
      </c>
      <c r="X183" s="10">
        <v>0</v>
      </c>
    </row>
    <row r="184" spans="1:24" ht="14.25" customHeight="1" x14ac:dyDescent="0.3">
      <c r="A184" s="10" t="s">
        <v>1679</v>
      </c>
      <c r="B184" s="10">
        <v>0</v>
      </c>
      <c r="C184" s="10">
        <v>0</v>
      </c>
      <c r="D184" s="10">
        <v>0</v>
      </c>
      <c r="E184" s="10">
        <v>0</v>
      </c>
      <c r="F184" s="10">
        <v>0</v>
      </c>
      <c r="G184" s="10">
        <v>1</v>
      </c>
      <c r="H184" s="10">
        <v>0</v>
      </c>
      <c r="I184" s="10">
        <v>0</v>
      </c>
      <c r="J184" s="10">
        <v>0</v>
      </c>
      <c r="K184" s="10">
        <v>0</v>
      </c>
      <c r="L184" s="10">
        <v>0</v>
      </c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>
        <v>0</v>
      </c>
      <c r="S184" s="10">
        <v>0</v>
      </c>
      <c r="T184" s="10">
        <v>0</v>
      </c>
      <c r="U184" s="10">
        <v>0</v>
      </c>
      <c r="V184" s="10">
        <v>0</v>
      </c>
      <c r="W184" s="10">
        <v>0</v>
      </c>
      <c r="X184" s="10">
        <v>0</v>
      </c>
    </row>
    <row r="185" spans="1:24" ht="14.25" customHeight="1" x14ac:dyDescent="0.3">
      <c r="A185" s="10" t="s">
        <v>1680</v>
      </c>
      <c r="B185" s="10">
        <v>0</v>
      </c>
      <c r="C185" s="10">
        <v>0</v>
      </c>
      <c r="D185" s="10">
        <v>0</v>
      </c>
      <c r="E185" s="10">
        <v>0</v>
      </c>
      <c r="F185" s="10">
        <v>1</v>
      </c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</row>
    <row r="186" spans="1:24" ht="14.25" customHeight="1" x14ac:dyDescent="0.3">
      <c r="A186" s="10" t="s">
        <v>1681</v>
      </c>
      <c r="B186" s="10">
        <v>0</v>
      </c>
      <c r="C186" s="10">
        <v>0</v>
      </c>
      <c r="D186" s="10">
        <v>0</v>
      </c>
      <c r="E186" s="10">
        <v>0</v>
      </c>
      <c r="F186" s="10">
        <v>1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v>0</v>
      </c>
      <c r="S186" s="10">
        <v>0</v>
      </c>
      <c r="T186" s="10">
        <v>0</v>
      </c>
      <c r="U186" s="10">
        <v>0</v>
      </c>
      <c r="V186" s="10">
        <v>0</v>
      </c>
      <c r="W186" s="10">
        <v>0</v>
      </c>
      <c r="X186" s="10">
        <v>0</v>
      </c>
    </row>
    <row r="187" spans="1:24" ht="14.25" customHeight="1" x14ac:dyDescent="0.3">
      <c r="A187" s="10" t="s">
        <v>1682</v>
      </c>
      <c r="B187" s="10">
        <v>0</v>
      </c>
      <c r="C187" s="10">
        <v>0</v>
      </c>
      <c r="D187" s="10">
        <v>0</v>
      </c>
      <c r="E187" s="10">
        <v>0</v>
      </c>
      <c r="F187" s="10">
        <v>1</v>
      </c>
      <c r="G187" s="10">
        <v>0</v>
      </c>
      <c r="H187" s="10">
        <v>0</v>
      </c>
      <c r="I187" s="10">
        <v>1</v>
      </c>
      <c r="J187" s="10">
        <v>1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1</v>
      </c>
      <c r="Q187" s="10">
        <v>1</v>
      </c>
      <c r="R187" s="10">
        <v>1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</row>
    <row r="188" spans="1:24" ht="14.25" customHeight="1" x14ac:dyDescent="0.3">
      <c r="A188" s="10" t="s">
        <v>315</v>
      </c>
      <c r="B188" s="10">
        <v>0</v>
      </c>
      <c r="C188" s="10">
        <v>0</v>
      </c>
      <c r="D188" s="10">
        <v>0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v>0</v>
      </c>
      <c r="S188" s="10">
        <v>0</v>
      </c>
      <c r="T188" s="10">
        <v>1</v>
      </c>
      <c r="U188" s="10">
        <v>1</v>
      </c>
      <c r="V188" s="10">
        <v>0</v>
      </c>
      <c r="W188" s="10">
        <v>0</v>
      </c>
      <c r="X188" s="10">
        <v>1</v>
      </c>
    </row>
    <row r="189" spans="1:24" ht="14.25" customHeight="1" x14ac:dyDescent="0.3">
      <c r="A189" s="10" t="s">
        <v>1683</v>
      </c>
      <c r="B189" s="10">
        <v>0</v>
      </c>
      <c r="C189" s="10">
        <v>0</v>
      </c>
      <c r="D189" s="10">
        <v>0</v>
      </c>
      <c r="E189" s="10">
        <v>1</v>
      </c>
      <c r="F189" s="10">
        <v>0</v>
      </c>
      <c r="G189" s="10">
        <v>0</v>
      </c>
      <c r="H189" s="10">
        <v>0</v>
      </c>
      <c r="I189" s="10">
        <v>0</v>
      </c>
      <c r="J189" s="10">
        <v>0</v>
      </c>
      <c r="K189" s="10">
        <v>0</v>
      </c>
      <c r="L189" s="10">
        <v>0</v>
      </c>
      <c r="M189" s="10">
        <v>0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10">
        <v>0</v>
      </c>
      <c r="T189" s="10">
        <v>0</v>
      </c>
      <c r="U189" s="10">
        <v>0</v>
      </c>
      <c r="V189" s="10">
        <v>0</v>
      </c>
      <c r="W189" s="10">
        <v>0</v>
      </c>
      <c r="X189" s="10">
        <v>0</v>
      </c>
    </row>
    <row r="190" spans="1:24" ht="14.25" customHeight="1" x14ac:dyDescent="0.3">
      <c r="A190" s="10" t="s">
        <v>1684</v>
      </c>
      <c r="B190" s="10">
        <v>0</v>
      </c>
      <c r="C190" s="10">
        <v>0</v>
      </c>
      <c r="D190" s="10">
        <v>0</v>
      </c>
      <c r="E190" s="10">
        <v>0</v>
      </c>
      <c r="F190" s="10">
        <v>1</v>
      </c>
      <c r="G190" s="10">
        <v>0</v>
      </c>
      <c r="H190" s="10">
        <v>0</v>
      </c>
      <c r="I190" s="10">
        <v>1</v>
      </c>
      <c r="J190" s="10">
        <v>1</v>
      </c>
      <c r="K190" s="10">
        <v>0</v>
      </c>
      <c r="L190" s="10">
        <v>0</v>
      </c>
      <c r="M190" s="10">
        <v>0</v>
      </c>
      <c r="N190" s="10">
        <v>0</v>
      </c>
      <c r="O190" s="10">
        <v>0</v>
      </c>
      <c r="P190" s="10">
        <v>1</v>
      </c>
      <c r="Q190" s="10">
        <v>1</v>
      </c>
      <c r="R190" s="10">
        <v>1</v>
      </c>
      <c r="S190" s="10">
        <v>0</v>
      </c>
      <c r="T190" s="10">
        <v>0</v>
      </c>
      <c r="U190" s="10">
        <v>0</v>
      </c>
      <c r="V190" s="10">
        <v>0</v>
      </c>
      <c r="W190" s="10">
        <v>0</v>
      </c>
      <c r="X190" s="10">
        <v>0</v>
      </c>
    </row>
    <row r="191" spans="1:24" ht="14.25" customHeight="1" x14ac:dyDescent="0.3">
      <c r="A191" s="10" t="s">
        <v>1685</v>
      </c>
      <c r="B191" s="10">
        <v>0</v>
      </c>
      <c r="C191" s="10">
        <v>0</v>
      </c>
      <c r="D191" s="10">
        <v>0</v>
      </c>
      <c r="E191" s="10">
        <v>1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0</v>
      </c>
      <c r="N191" s="10">
        <v>0</v>
      </c>
      <c r="O191" s="10">
        <v>0</v>
      </c>
      <c r="P191" s="10">
        <v>0</v>
      </c>
      <c r="Q191" s="10">
        <v>0</v>
      </c>
      <c r="R191" s="10">
        <v>0</v>
      </c>
      <c r="S191" s="10">
        <v>0</v>
      </c>
      <c r="T191" s="10">
        <v>0</v>
      </c>
      <c r="U191" s="10">
        <v>0</v>
      </c>
      <c r="V191" s="10">
        <v>0</v>
      </c>
      <c r="W191" s="10">
        <v>0</v>
      </c>
      <c r="X191" s="10">
        <v>0</v>
      </c>
    </row>
    <row r="192" spans="1:24" ht="14.25" customHeight="1" x14ac:dyDescent="0.3">
      <c r="A192" s="10" t="s">
        <v>1686</v>
      </c>
      <c r="B192" s="10">
        <v>0</v>
      </c>
      <c r="C192" s="10">
        <v>0</v>
      </c>
      <c r="D192" s="10">
        <v>0</v>
      </c>
      <c r="E192" s="10">
        <v>0</v>
      </c>
      <c r="F192" s="10">
        <v>0</v>
      </c>
      <c r="G192" s="10">
        <v>1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>
        <v>0</v>
      </c>
      <c r="S192" s="10">
        <v>0</v>
      </c>
      <c r="T192" s="10">
        <v>0</v>
      </c>
      <c r="U192" s="10">
        <v>0</v>
      </c>
      <c r="V192" s="10">
        <v>0</v>
      </c>
      <c r="W192" s="10">
        <v>0</v>
      </c>
      <c r="X192" s="10">
        <v>0</v>
      </c>
    </row>
    <row r="193" spans="1:24" ht="14.25" customHeight="1" x14ac:dyDescent="0.3">
      <c r="A193" s="10" t="s">
        <v>1687</v>
      </c>
      <c r="B193" s="10">
        <v>0</v>
      </c>
      <c r="C193" s="10">
        <v>0</v>
      </c>
      <c r="D193" s="10">
        <v>0</v>
      </c>
      <c r="E193" s="10">
        <v>0</v>
      </c>
      <c r="F193" s="10">
        <v>1</v>
      </c>
      <c r="G193" s="10">
        <v>0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0</v>
      </c>
      <c r="N193" s="10">
        <v>0</v>
      </c>
      <c r="O193" s="10">
        <v>0</v>
      </c>
      <c r="P193" s="10">
        <v>0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0</v>
      </c>
      <c r="X193" s="10">
        <v>0</v>
      </c>
    </row>
    <row r="194" spans="1:24" ht="14.25" customHeight="1" x14ac:dyDescent="0.3">
      <c r="A194" s="10" t="s">
        <v>1688</v>
      </c>
      <c r="B194" s="10">
        <v>0</v>
      </c>
      <c r="C194" s="10">
        <v>0</v>
      </c>
      <c r="D194" s="10">
        <v>0</v>
      </c>
      <c r="E194" s="10">
        <v>0</v>
      </c>
      <c r="F194" s="10">
        <v>0</v>
      </c>
      <c r="G194" s="10">
        <v>0</v>
      </c>
      <c r="H194" s="10">
        <v>1</v>
      </c>
      <c r="I194" s="10">
        <v>0</v>
      </c>
      <c r="J194" s="10">
        <v>0</v>
      </c>
      <c r="K194" s="10">
        <v>0</v>
      </c>
      <c r="L194" s="10">
        <v>0</v>
      </c>
      <c r="M194" s="10">
        <v>0</v>
      </c>
      <c r="N194" s="10">
        <v>0</v>
      </c>
      <c r="O194" s="10">
        <v>0</v>
      </c>
      <c r="P194" s="10">
        <v>0</v>
      </c>
      <c r="Q194" s="10">
        <v>0</v>
      </c>
      <c r="R194" s="10">
        <v>0</v>
      </c>
      <c r="S194" s="10">
        <v>0</v>
      </c>
      <c r="T194" s="10">
        <v>0</v>
      </c>
      <c r="U194" s="10">
        <v>0</v>
      </c>
      <c r="V194" s="10">
        <v>0</v>
      </c>
      <c r="W194" s="10">
        <v>0</v>
      </c>
      <c r="X194" s="10">
        <v>0</v>
      </c>
    </row>
    <row r="195" spans="1:24" ht="14.25" customHeight="1" x14ac:dyDescent="0.3"/>
    <row r="196" spans="1:24" ht="14.25" customHeight="1" x14ac:dyDescent="0.3"/>
    <row r="197" spans="1:24" ht="14.25" customHeight="1" x14ac:dyDescent="0.3"/>
    <row r="198" spans="1:24" ht="14.25" customHeight="1" x14ac:dyDescent="0.3"/>
    <row r="199" spans="1:24" ht="14.25" customHeight="1" x14ac:dyDescent="0.3"/>
    <row r="200" spans="1:24" ht="14.25" customHeight="1" x14ac:dyDescent="0.3"/>
    <row r="201" spans="1:24" ht="14.25" customHeight="1" x14ac:dyDescent="0.3"/>
    <row r="202" spans="1:24" ht="14.25" customHeight="1" x14ac:dyDescent="0.3"/>
    <row r="203" spans="1:24" ht="14.25" customHeight="1" x14ac:dyDescent="0.3"/>
    <row r="204" spans="1:24" ht="14.25" customHeight="1" x14ac:dyDescent="0.3"/>
    <row r="205" spans="1:24" ht="14.25" customHeight="1" x14ac:dyDescent="0.3"/>
    <row r="206" spans="1:24" ht="14.25" customHeight="1" x14ac:dyDescent="0.3"/>
    <row r="207" spans="1:24" ht="14.25" customHeight="1" x14ac:dyDescent="0.3"/>
    <row r="208" spans="1:24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conditionalFormatting sqref="A1:A2">
    <cfRule type="colorScale" priority="1">
      <colorScale>
        <cfvo type="min"/>
        <cfvo type="max"/>
        <color theme="0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W3 B1:W2 X2">
    <cfRule type="colorScale" priority="3">
      <colorScale>
        <cfvo type="min"/>
        <cfvo type="max"/>
        <color theme="0"/>
        <color rgb="FFFF0000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4:W194">
    <cfRule type="colorScale" priority="6">
      <colorScale>
        <cfvo type="min"/>
        <cfvo type="max"/>
        <color theme="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X1000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A mutations</vt:lpstr>
      <vt:lpstr>Absence_presence matrix fs.s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lass</dc:creator>
  <cp:lastModifiedBy>Sarah Klass</cp:lastModifiedBy>
  <dcterms:created xsi:type="dcterms:W3CDTF">2024-08-29T18:12:29Z</dcterms:created>
  <dcterms:modified xsi:type="dcterms:W3CDTF">2025-02-14T16:4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6181BF663B504585D6F9D24731F929</vt:lpwstr>
  </property>
</Properties>
</file>